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yelo\OneDrive\Notre Dame\Research\Blagg Lab Research\Writing\Hsp90 beta TNBC proteomics paper 2025\Beta proteomics manuscript final\Supplementary Files\"/>
    </mc:Choice>
  </mc:AlternateContent>
  <xr:revisionPtr revIDLastSave="0" documentId="13_ncr:1_{6C565E30-8CE2-4A90-8D2C-E2112963AEFA}" xr6:coauthVersionLast="47" xr6:coauthVersionMax="47" xr10:uidLastSave="{00000000-0000-0000-0000-000000000000}"/>
  <bookViews>
    <workbookView xWindow="-96" yWindow="-96" windowWidth="23232" windowHeight="12432" xr2:uid="{5094D352-44D3-4A2A-929C-5E08A4E7D312}"/>
  </bookViews>
  <sheets>
    <sheet name="Legend" sheetId="7" r:id="rId1"/>
    <sheet name="NDNB1 0.05 " sheetId="1" r:id="rId2"/>
    <sheet name="NDNB1 0.2" sheetId="4" r:id="rId3"/>
    <sheet name="NDNB1182 0.05" sheetId="2" r:id="rId4"/>
    <sheet name="NDNB1182 0.2" sheetId="3" r:id="rId5"/>
    <sheet name="NDNB1 Beta Interactors 0.2" sheetId="6" r:id="rId6"/>
    <sheet name="NDNB1182 Beta Interactors 0.2" sheetId="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" i="1" l="1"/>
  <c r="AJ7" i="6"/>
  <c r="AJ6" i="6"/>
  <c r="AJ5" i="6"/>
  <c r="AJ4" i="6"/>
  <c r="AJ3" i="6"/>
  <c r="AD3" i="6"/>
  <c r="AD53" i="6"/>
  <c r="AD52" i="6"/>
  <c r="AD51" i="6"/>
  <c r="AD50" i="6"/>
  <c r="AD49" i="6"/>
  <c r="AD48" i="6"/>
  <c r="AD47" i="6"/>
  <c r="AD46" i="6"/>
  <c r="AD45" i="6"/>
  <c r="AD44" i="6"/>
  <c r="AD43" i="6"/>
  <c r="AD42" i="6"/>
  <c r="AD41" i="6"/>
  <c r="AD40" i="6"/>
  <c r="AD39" i="6"/>
  <c r="AD38" i="6"/>
  <c r="AD37" i="6"/>
  <c r="AD36" i="6"/>
  <c r="AD35" i="6"/>
  <c r="AD34" i="6"/>
  <c r="AD33" i="6"/>
  <c r="AD32" i="6"/>
  <c r="AD31" i="6"/>
  <c r="AD30" i="6"/>
  <c r="AD29" i="6"/>
  <c r="AD28" i="6"/>
  <c r="AD27" i="6"/>
  <c r="AD26" i="6"/>
  <c r="AD25" i="6"/>
  <c r="AD24" i="6"/>
  <c r="AD23" i="6"/>
  <c r="AD22" i="6"/>
  <c r="AD21" i="6"/>
  <c r="AD20" i="6"/>
  <c r="AD19" i="6"/>
  <c r="AD18" i="6"/>
  <c r="AD17" i="6"/>
  <c r="AD16" i="6"/>
  <c r="AD15" i="6"/>
  <c r="AD14" i="6"/>
  <c r="AD13" i="6"/>
  <c r="AD12" i="6"/>
  <c r="AD11" i="6"/>
  <c r="AD10" i="6"/>
  <c r="AD9" i="6"/>
  <c r="AD8" i="6"/>
  <c r="AD7" i="6"/>
  <c r="AD6" i="6"/>
  <c r="AD5" i="6"/>
  <c r="AD4" i="6"/>
  <c r="X15" i="6"/>
  <c r="X14" i="6"/>
  <c r="X13" i="6"/>
  <c r="X12" i="6"/>
  <c r="X11" i="6"/>
  <c r="X10" i="6"/>
  <c r="X9" i="6"/>
  <c r="X8" i="6"/>
  <c r="X7" i="6"/>
  <c r="X6" i="6"/>
  <c r="X5" i="6"/>
  <c r="X4" i="6"/>
  <c r="X3" i="6"/>
  <c r="R3" i="6"/>
  <c r="L110" i="6"/>
  <c r="L109" i="6"/>
  <c r="L108" i="6"/>
  <c r="L107" i="6"/>
  <c r="L106" i="6"/>
  <c r="L105" i="6"/>
  <c r="L104" i="6"/>
  <c r="L103" i="6"/>
  <c r="L102" i="6"/>
  <c r="L101" i="6"/>
  <c r="L100" i="6"/>
  <c r="L99" i="6"/>
  <c r="L98" i="6"/>
  <c r="L97" i="6"/>
  <c r="L96" i="6"/>
  <c r="L95" i="6"/>
  <c r="L94" i="6"/>
  <c r="L93" i="6"/>
  <c r="L92" i="6"/>
  <c r="L91" i="6"/>
  <c r="L90" i="6"/>
  <c r="L89" i="6"/>
  <c r="L88" i="6"/>
  <c r="L87" i="6"/>
  <c r="L86" i="6"/>
  <c r="L85" i="6"/>
  <c r="L84" i="6"/>
  <c r="L83" i="6"/>
  <c r="L82" i="6"/>
  <c r="L81" i="6"/>
  <c r="L80" i="6"/>
  <c r="L79" i="6"/>
  <c r="L78" i="6"/>
  <c r="L77" i="6"/>
  <c r="L76" i="6"/>
  <c r="L75" i="6"/>
  <c r="L74" i="6"/>
  <c r="L73" i="6"/>
  <c r="L72" i="6"/>
  <c r="L71" i="6"/>
  <c r="L70" i="6"/>
  <c r="L69" i="6"/>
  <c r="L68" i="6"/>
  <c r="L67" i="6"/>
  <c r="L66" i="6"/>
  <c r="L65" i="6"/>
  <c r="L64" i="6"/>
  <c r="L63" i="6"/>
  <c r="L62" i="6"/>
  <c r="L61" i="6"/>
  <c r="L60" i="6"/>
  <c r="L59" i="6"/>
  <c r="L58" i="6"/>
  <c r="L57" i="6"/>
  <c r="L56" i="6"/>
  <c r="L55" i="6"/>
  <c r="L54" i="6"/>
  <c r="L53" i="6"/>
  <c r="L52" i="6"/>
  <c r="L51" i="6"/>
  <c r="L50" i="6"/>
  <c r="L49" i="6"/>
  <c r="L48" i="6"/>
  <c r="L47" i="6"/>
  <c r="L46" i="6"/>
  <c r="L45" i="6"/>
  <c r="L44" i="6"/>
  <c r="L43" i="6"/>
  <c r="L42" i="6"/>
  <c r="L41" i="6"/>
  <c r="L40" i="6"/>
  <c r="L39" i="6"/>
  <c r="L38" i="6"/>
  <c r="L37" i="6"/>
  <c r="L36" i="6"/>
  <c r="L35" i="6"/>
  <c r="L34" i="6"/>
  <c r="L33" i="6"/>
  <c r="L32" i="6"/>
  <c r="L31" i="6"/>
  <c r="L30" i="6"/>
  <c r="L29" i="6"/>
  <c r="L28" i="6"/>
  <c r="L27" i="6"/>
  <c r="L26" i="6"/>
  <c r="L25" i="6"/>
  <c r="L24" i="6"/>
  <c r="L23" i="6"/>
  <c r="L22" i="6"/>
  <c r="L21" i="6"/>
  <c r="L20" i="6"/>
  <c r="L19" i="6"/>
  <c r="L18" i="6"/>
  <c r="L17" i="6"/>
  <c r="L16" i="6"/>
  <c r="L15" i="6"/>
  <c r="L14" i="6"/>
  <c r="L13" i="6"/>
  <c r="L12" i="6"/>
  <c r="L11" i="6"/>
  <c r="L10" i="6"/>
  <c r="L9" i="6"/>
  <c r="L8" i="6"/>
  <c r="L7" i="6"/>
  <c r="L6" i="6"/>
  <c r="L5" i="6"/>
  <c r="L4" i="6"/>
  <c r="L3" i="6"/>
  <c r="F46" i="6"/>
  <c r="F45" i="6"/>
  <c r="F44" i="6"/>
  <c r="F43" i="6"/>
  <c r="F42" i="6"/>
  <c r="F41" i="6"/>
  <c r="F40" i="6"/>
  <c r="F39" i="6"/>
  <c r="F38" i="6"/>
  <c r="F37" i="6"/>
  <c r="F36" i="6"/>
  <c r="F35" i="6"/>
  <c r="F34" i="6"/>
  <c r="F33" i="6"/>
  <c r="F32" i="6"/>
  <c r="F31" i="6"/>
  <c r="F30" i="6"/>
  <c r="F29" i="6"/>
  <c r="F28" i="6"/>
  <c r="F27" i="6"/>
  <c r="F26" i="6"/>
  <c r="F25" i="6"/>
  <c r="F24" i="6"/>
  <c r="F23" i="6"/>
  <c r="F22" i="6"/>
  <c r="F21" i="6"/>
  <c r="F20" i="6"/>
  <c r="F19" i="6"/>
  <c r="F18" i="6"/>
  <c r="F17" i="6"/>
  <c r="F16" i="6"/>
  <c r="F15" i="6"/>
  <c r="F14" i="6"/>
  <c r="F13" i="6"/>
  <c r="F12" i="6"/>
  <c r="F11" i="6"/>
  <c r="F10" i="6"/>
  <c r="F9" i="6"/>
  <c r="F8" i="6"/>
  <c r="F7" i="6"/>
  <c r="F6" i="6"/>
  <c r="F5" i="6"/>
  <c r="F4" i="6"/>
  <c r="F3" i="6"/>
  <c r="AJ2" i="6"/>
  <c r="AD2" i="6"/>
  <c r="X2" i="6"/>
  <c r="R2" i="6"/>
  <c r="L2" i="6"/>
  <c r="F2" i="6"/>
  <c r="AJ22" i="5"/>
  <c r="AJ21" i="5"/>
  <c r="AJ20" i="5"/>
  <c r="AJ19" i="5"/>
  <c r="AJ18" i="5"/>
  <c r="AJ17" i="5"/>
  <c r="AJ16" i="5"/>
  <c r="AJ15" i="5"/>
  <c r="AJ14" i="5"/>
  <c r="AJ13" i="5"/>
  <c r="AJ12" i="5"/>
  <c r="AJ11" i="5"/>
  <c r="AJ10" i="5"/>
  <c r="AJ9" i="5"/>
  <c r="AJ8" i="5"/>
  <c r="AJ7" i="5"/>
  <c r="AJ6" i="5"/>
  <c r="AJ5" i="5"/>
  <c r="AJ4" i="5"/>
  <c r="AJ3" i="5"/>
  <c r="AJ2" i="5"/>
  <c r="AD52" i="5"/>
  <c r="AD51" i="5"/>
  <c r="AD50" i="5"/>
  <c r="AD49" i="5"/>
  <c r="AD48" i="5"/>
  <c r="AD47" i="5"/>
  <c r="AD46" i="5"/>
  <c r="AD45" i="5"/>
  <c r="AD44" i="5"/>
  <c r="AD43" i="5"/>
  <c r="AD42" i="5"/>
  <c r="AD41" i="5"/>
  <c r="AD40" i="5"/>
  <c r="AD39" i="5"/>
  <c r="AD38" i="5"/>
  <c r="AD37" i="5"/>
  <c r="AD36" i="5"/>
  <c r="AD35" i="5"/>
  <c r="AD34" i="5"/>
  <c r="AD33" i="5"/>
  <c r="AD32" i="5"/>
  <c r="AD31" i="5"/>
  <c r="AD30" i="5"/>
  <c r="AD29" i="5"/>
  <c r="AD28" i="5"/>
  <c r="AD27" i="5"/>
  <c r="AD26" i="5"/>
  <c r="AD25" i="5"/>
  <c r="AD24" i="5"/>
  <c r="AD23" i="5"/>
  <c r="AD22" i="5"/>
  <c r="AD21" i="5"/>
  <c r="AD20" i="5"/>
  <c r="AD19" i="5"/>
  <c r="AD18" i="5"/>
  <c r="AD17" i="5"/>
  <c r="AD16" i="5"/>
  <c r="AD15" i="5"/>
  <c r="AD14" i="5"/>
  <c r="AD13" i="5"/>
  <c r="AD12" i="5"/>
  <c r="AD11" i="5"/>
  <c r="AD10" i="5"/>
  <c r="AD9" i="5"/>
  <c r="AD8" i="5"/>
  <c r="AD7" i="5"/>
  <c r="AD6" i="5"/>
  <c r="AD5" i="5"/>
  <c r="AD4" i="5"/>
  <c r="AD3" i="5"/>
  <c r="AD2" i="5"/>
  <c r="X28" i="5"/>
  <c r="X27" i="5"/>
  <c r="X26" i="5"/>
  <c r="X25" i="5"/>
  <c r="X24" i="5"/>
  <c r="X23" i="5"/>
  <c r="X22" i="5"/>
  <c r="X21" i="5"/>
  <c r="X20" i="5"/>
  <c r="X19" i="5"/>
  <c r="X18" i="5"/>
  <c r="X17" i="5"/>
  <c r="X16" i="5"/>
  <c r="X15" i="5"/>
  <c r="X14" i="5"/>
  <c r="X13" i="5"/>
  <c r="X12" i="5"/>
  <c r="X11" i="5"/>
  <c r="X10" i="5"/>
  <c r="X9" i="5"/>
  <c r="X8" i="5"/>
  <c r="X7" i="5"/>
  <c r="X6" i="5"/>
  <c r="X5" i="5"/>
  <c r="X4" i="5"/>
  <c r="X3" i="5"/>
  <c r="X2" i="5"/>
  <c r="R63" i="5"/>
  <c r="R62" i="5"/>
  <c r="R61" i="5"/>
  <c r="R60" i="5"/>
  <c r="R59" i="5"/>
  <c r="R58" i="5"/>
  <c r="R57" i="5"/>
  <c r="R56" i="5"/>
  <c r="R55" i="5"/>
  <c r="R54" i="5"/>
  <c r="R53" i="5"/>
  <c r="R52" i="5"/>
  <c r="R51" i="5"/>
  <c r="R50" i="5"/>
  <c r="R49" i="5"/>
  <c r="R48" i="5"/>
  <c r="R47" i="5"/>
  <c r="R46" i="5"/>
  <c r="R45" i="5"/>
  <c r="R44" i="5"/>
  <c r="R43" i="5"/>
  <c r="R42" i="5"/>
  <c r="R41" i="5"/>
  <c r="R40" i="5"/>
  <c r="R39" i="5"/>
  <c r="R38" i="5"/>
  <c r="R37" i="5"/>
  <c r="R36" i="5"/>
  <c r="R35" i="5"/>
  <c r="R34" i="5"/>
  <c r="R33" i="5"/>
  <c r="R32" i="5"/>
  <c r="R31" i="5"/>
  <c r="R30" i="5"/>
  <c r="R29" i="5"/>
  <c r="R28" i="5"/>
  <c r="R27" i="5"/>
  <c r="R26" i="5"/>
  <c r="R25" i="5"/>
  <c r="R24" i="5"/>
  <c r="R23" i="5"/>
  <c r="R22" i="5"/>
  <c r="R21" i="5"/>
  <c r="R20" i="5"/>
  <c r="R19" i="5"/>
  <c r="R18" i="5"/>
  <c r="R17" i="5"/>
  <c r="R16" i="5"/>
  <c r="R15" i="5"/>
  <c r="R14" i="5"/>
  <c r="R13" i="5"/>
  <c r="R12" i="5"/>
  <c r="R11" i="5"/>
  <c r="R10" i="5"/>
  <c r="R9" i="5"/>
  <c r="R8" i="5"/>
  <c r="R7" i="5"/>
  <c r="R6" i="5"/>
  <c r="R5" i="5"/>
  <c r="R4" i="5"/>
  <c r="R3" i="5"/>
  <c r="R2" i="5"/>
  <c r="L81" i="5"/>
  <c r="L80" i="5"/>
  <c r="L79" i="5"/>
  <c r="L78" i="5"/>
  <c r="L77" i="5"/>
  <c r="L76" i="5"/>
  <c r="L75" i="5"/>
  <c r="L74" i="5"/>
  <c r="L73" i="5"/>
  <c r="L72" i="5"/>
  <c r="L71" i="5"/>
  <c r="L70" i="5"/>
  <c r="L69" i="5"/>
  <c r="L68" i="5"/>
  <c r="L67" i="5"/>
  <c r="L66" i="5"/>
  <c r="L65" i="5"/>
  <c r="L64" i="5"/>
  <c r="L63" i="5"/>
  <c r="L62" i="5"/>
  <c r="L61" i="5"/>
  <c r="L60" i="5"/>
  <c r="L59" i="5"/>
  <c r="L58" i="5"/>
  <c r="L57" i="5"/>
  <c r="L56" i="5"/>
  <c r="L55" i="5"/>
  <c r="L54" i="5"/>
  <c r="L53" i="5"/>
  <c r="L52" i="5"/>
  <c r="L51" i="5"/>
  <c r="L50" i="5"/>
  <c r="L49" i="5"/>
  <c r="L48" i="5"/>
  <c r="L47" i="5"/>
  <c r="L46" i="5"/>
  <c r="L45" i="5"/>
  <c r="L44" i="5"/>
  <c r="L43" i="5"/>
  <c r="L42" i="5"/>
  <c r="L41" i="5"/>
  <c r="L40" i="5"/>
  <c r="L39" i="5"/>
  <c r="L38" i="5"/>
  <c r="L37" i="5"/>
  <c r="L36" i="5"/>
  <c r="L35" i="5"/>
  <c r="L34" i="5"/>
  <c r="L33" i="5"/>
  <c r="L32" i="5"/>
  <c r="L31" i="5"/>
  <c r="L30" i="5"/>
  <c r="L29" i="5"/>
  <c r="L28" i="5"/>
  <c r="L27" i="5"/>
  <c r="L26" i="5"/>
  <c r="L25" i="5"/>
  <c r="L24" i="5"/>
  <c r="L23" i="5"/>
  <c r="L22" i="5"/>
  <c r="L21" i="5"/>
  <c r="L20" i="5"/>
  <c r="L19" i="5"/>
  <c r="L18" i="5"/>
  <c r="L17" i="5"/>
  <c r="L16" i="5"/>
  <c r="L15" i="5"/>
  <c r="L14" i="5"/>
  <c r="L13" i="5"/>
  <c r="L12" i="5"/>
  <c r="L11" i="5"/>
  <c r="L10" i="5"/>
  <c r="L9" i="5"/>
  <c r="L8" i="5"/>
  <c r="L7" i="5"/>
  <c r="L6" i="5"/>
  <c r="L5" i="5"/>
  <c r="L4" i="5"/>
  <c r="L3" i="5"/>
  <c r="L2" i="5"/>
  <c r="F49" i="5"/>
  <c r="F48" i="5"/>
  <c r="F47" i="5"/>
  <c r="F46" i="5"/>
  <c r="F45" i="5"/>
  <c r="F44" i="5"/>
  <c r="F43" i="5"/>
  <c r="F42" i="5"/>
  <c r="F41" i="5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F3" i="5"/>
  <c r="F2" i="5"/>
  <c r="K38" i="1"/>
  <c r="E3" i="3"/>
  <c r="E3" i="2"/>
  <c r="AN2" i="4"/>
  <c r="AG9" i="4"/>
  <c r="AG8" i="4"/>
  <c r="AG7" i="4"/>
  <c r="AG6" i="4"/>
  <c r="AG5" i="4"/>
  <c r="AG4" i="4"/>
  <c r="AG3" i="4"/>
  <c r="Z76" i="4"/>
  <c r="Z75" i="4"/>
  <c r="Z74" i="4"/>
  <c r="Z73" i="4"/>
  <c r="Z72" i="4"/>
  <c r="Z71" i="4"/>
  <c r="Z70" i="4"/>
  <c r="Z69" i="4"/>
  <c r="Z68" i="4"/>
  <c r="Z67" i="4"/>
  <c r="Z66" i="4"/>
  <c r="Z65" i="4"/>
  <c r="Z64" i="4"/>
  <c r="Z63" i="4"/>
  <c r="Z62" i="4"/>
  <c r="Z61" i="4"/>
  <c r="Z60" i="4"/>
  <c r="Z59" i="4"/>
  <c r="Z58" i="4"/>
  <c r="Z57" i="4"/>
  <c r="Z56" i="4"/>
  <c r="Z55" i="4"/>
  <c r="Z54" i="4"/>
  <c r="Z53" i="4"/>
  <c r="Z52" i="4"/>
  <c r="Z51" i="4"/>
  <c r="Z50" i="4"/>
  <c r="Z49" i="4"/>
  <c r="Z48" i="4"/>
  <c r="Z47" i="4"/>
  <c r="Z46" i="4"/>
  <c r="Z45" i="4"/>
  <c r="Z44" i="4"/>
  <c r="Z43" i="4"/>
  <c r="Z42" i="4"/>
  <c r="Z41" i="4"/>
  <c r="Z40" i="4"/>
  <c r="Z39" i="4"/>
  <c r="Z38" i="4"/>
  <c r="Z37" i="4"/>
  <c r="Z36" i="4"/>
  <c r="Z35" i="4"/>
  <c r="Z34" i="4"/>
  <c r="Z33" i="4"/>
  <c r="Z32" i="4"/>
  <c r="Z31" i="4"/>
  <c r="Z30" i="4"/>
  <c r="Z29" i="4"/>
  <c r="Z28" i="4"/>
  <c r="Z27" i="4"/>
  <c r="Z26" i="4"/>
  <c r="Z25" i="4"/>
  <c r="Z24" i="4"/>
  <c r="Z23" i="4"/>
  <c r="Z22" i="4"/>
  <c r="Z21" i="4"/>
  <c r="Z20" i="4"/>
  <c r="Z19" i="4"/>
  <c r="Z18" i="4"/>
  <c r="Z17" i="4"/>
  <c r="Z16" i="4"/>
  <c r="Z15" i="4"/>
  <c r="Z14" i="4"/>
  <c r="Z13" i="4"/>
  <c r="Z12" i="4"/>
  <c r="Z11" i="4"/>
  <c r="Z10" i="4"/>
  <c r="Z9" i="4"/>
  <c r="Z8" i="4"/>
  <c r="Z7" i="4"/>
  <c r="Z6" i="4"/>
  <c r="Z5" i="4"/>
  <c r="Z4" i="4"/>
  <c r="Z3" i="4"/>
  <c r="AG2" i="4"/>
  <c r="Z2" i="4"/>
  <c r="S53" i="4"/>
  <c r="S52" i="4"/>
  <c r="S51" i="4"/>
  <c r="S50" i="4"/>
  <c r="S49" i="4"/>
  <c r="S48" i="4"/>
  <c r="S47" i="4"/>
  <c r="S46" i="4"/>
  <c r="S45" i="4"/>
  <c r="S44" i="4"/>
  <c r="S43" i="4"/>
  <c r="S42" i="4"/>
  <c r="S41" i="4"/>
  <c r="S40" i="4"/>
  <c r="S39" i="4"/>
  <c r="S38" i="4"/>
  <c r="S37" i="4"/>
  <c r="S36" i="4"/>
  <c r="S35" i="4"/>
  <c r="S34" i="4"/>
  <c r="S33" i="4"/>
  <c r="S32" i="4"/>
  <c r="S31" i="4"/>
  <c r="S30" i="4"/>
  <c r="S29" i="4"/>
  <c r="S28" i="4"/>
  <c r="S27" i="4"/>
  <c r="S26" i="4"/>
  <c r="S25" i="4"/>
  <c r="S24" i="4"/>
  <c r="S23" i="4"/>
  <c r="S22" i="4"/>
  <c r="S21" i="4"/>
  <c r="S20" i="4"/>
  <c r="S19" i="4"/>
  <c r="S18" i="4"/>
  <c r="S17" i="4"/>
  <c r="S16" i="4"/>
  <c r="S15" i="4"/>
  <c r="S14" i="4"/>
  <c r="S13" i="4"/>
  <c r="S12" i="4"/>
  <c r="S11" i="4"/>
  <c r="S10" i="4"/>
  <c r="S9" i="4"/>
  <c r="S8" i="4"/>
  <c r="S7" i="4"/>
  <c r="S6" i="4"/>
  <c r="S5" i="4"/>
  <c r="S4" i="4"/>
  <c r="S3" i="4"/>
  <c r="S2" i="4"/>
  <c r="L87" i="4"/>
  <c r="L86" i="4"/>
  <c r="L85" i="4"/>
  <c r="L84" i="4"/>
  <c r="L83" i="4"/>
  <c r="L82" i="4"/>
  <c r="L81" i="4"/>
  <c r="L80" i="4"/>
  <c r="L79" i="4"/>
  <c r="L78" i="4"/>
  <c r="L77" i="4"/>
  <c r="L76" i="4"/>
  <c r="L75" i="4"/>
  <c r="L74" i="4"/>
  <c r="L73" i="4"/>
  <c r="L72" i="4"/>
  <c r="L71" i="4"/>
  <c r="L70" i="4"/>
  <c r="L69" i="4"/>
  <c r="L68" i="4"/>
  <c r="L67" i="4"/>
  <c r="L66" i="4"/>
  <c r="L65" i="4"/>
  <c r="L64" i="4"/>
  <c r="L63" i="4"/>
  <c r="L62" i="4"/>
  <c r="L61" i="4"/>
  <c r="L60" i="4"/>
  <c r="L59" i="4"/>
  <c r="L58" i="4"/>
  <c r="L57" i="4"/>
  <c r="L56" i="4"/>
  <c r="L55" i="4"/>
  <c r="L54" i="4"/>
  <c r="L53" i="4"/>
  <c r="L52" i="4"/>
  <c r="L51" i="4"/>
  <c r="L50" i="4"/>
  <c r="L49" i="4"/>
  <c r="L48" i="4"/>
  <c r="L47" i="4"/>
  <c r="L46" i="4"/>
  <c r="L45" i="4"/>
  <c r="L44" i="4"/>
  <c r="L43" i="4"/>
  <c r="L42" i="4"/>
  <c r="L41" i="4"/>
  <c r="L40" i="4"/>
  <c r="L39" i="4"/>
  <c r="L38" i="4"/>
  <c r="L37" i="4"/>
  <c r="L36" i="4"/>
  <c r="L35" i="4"/>
  <c r="L34" i="4"/>
  <c r="L33" i="4"/>
  <c r="L32" i="4"/>
  <c r="L31" i="4"/>
  <c r="L30" i="4"/>
  <c r="L29" i="4"/>
  <c r="L28" i="4"/>
  <c r="L27" i="4"/>
  <c r="L26" i="4"/>
  <c r="L25" i="4"/>
  <c r="L24" i="4"/>
  <c r="L23" i="4"/>
  <c r="L22" i="4"/>
  <c r="L21" i="4"/>
  <c r="L20" i="4"/>
  <c r="L19" i="4"/>
  <c r="L18" i="4"/>
  <c r="L17" i="4"/>
  <c r="L16" i="4"/>
  <c r="L15" i="4"/>
  <c r="L14" i="4"/>
  <c r="L13" i="4"/>
  <c r="L12" i="4"/>
  <c r="L11" i="4"/>
  <c r="L10" i="4"/>
  <c r="L9" i="4"/>
  <c r="L8" i="4"/>
  <c r="L7" i="4"/>
  <c r="L6" i="4"/>
  <c r="L5" i="4"/>
  <c r="L4" i="4"/>
  <c r="L3" i="4"/>
  <c r="L2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AN3" i="3"/>
  <c r="E2" i="4"/>
  <c r="AN14" i="3"/>
  <c r="AN4" i="3"/>
  <c r="AN20" i="3"/>
  <c r="AN19" i="3"/>
  <c r="AN18" i="3"/>
  <c r="AN17" i="3"/>
  <c r="AN16" i="3"/>
  <c r="AN15" i="3"/>
  <c r="AN13" i="3"/>
  <c r="AN12" i="3"/>
  <c r="AN11" i="3"/>
  <c r="AN10" i="3"/>
  <c r="AN9" i="3"/>
  <c r="AN8" i="3"/>
  <c r="AN7" i="3"/>
  <c r="AN6" i="3"/>
  <c r="AN5" i="3"/>
  <c r="AN2" i="3"/>
  <c r="AG15" i="3"/>
  <c r="AG14" i="3"/>
  <c r="AG13" i="3"/>
  <c r="AG12" i="3"/>
  <c r="AG11" i="3"/>
  <c r="AG10" i="3"/>
  <c r="AG9" i="3"/>
  <c r="AG8" i="3"/>
  <c r="AG7" i="3"/>
  <c r="AG6" i="3"/>
  <c r="AG5" i="3"/>
  <c r="AG4" i="3"/>
  <c r="AG3" i="3"/>
  <c r="AG2" i="3"/>
  <c r="Z18" i="3"/>
  <c r="Z17" i="3"/>
  <c r="Z16" i="3"/>
  <c r="Z15" i="3"/>
  <c r="Z14" i="3"/>
  <c r="Z13" i="3"/>
  <c r="Z12" i="3"/>
  <c r="Z11" i="3"/>
  <c r="Z10" i="3"/>
  <c r="Z9" i="3"/>
  <c r="Z8" i="3"/>
  <c r="Z7" i="3"/>
  <c r="Z6" i="3"/>
  <c r="Z5" i="3"/>
  <c r="Z4" i="3"/>
  <c r="Z3" i="3"/>
  <c r="Z2" i="3"/>
  <c r="S35" i="3"/>
  <c r="S34" i="3"/>
  <c r="S33" i="3"/>
  <c r="S32" i="3"/>
  <c r="S31" i="3"/>
  <c r="S30" i="3"/>
  <c r="S29" i="3"/>
  <c r="S28" i="3"/>
  <c r="S27" i="3"/>
  <c r="S26" i="3"/>
  <c r="S25" i="3"/>
  <c r="S24" i="3"/>
  <c r="S23" i="3"/>
  <c r="S22" i="3"/>
  <c r="S21" i="3"/>
  <c r="S20" i="3"/>
  <c r="S19" i="3"/>
  <c r="S18" i="3"/>
  <c r="S17" i="3"/>
  <c r="S16" i="3"/>
  <c r="S15" i="3"/>
  <c r="S14" i="3"/>
  <c r="S13" i="3"/>
  <c r="S12" i="3"/>
  <c r="S11" i="3"/>
  <c r="S10" i="3"/>
  <c r="S9" i="3"/>
  <c r="S8" i="3"/>
  <c r="S7" i="3"/>
  <c r="S6" i="3"/>
  <c r="S5" i="3"/>
  <c r="S4" i="3"/>
  <c r="S3" i="3"/>
  <c r="S2" i="3"/>
  <c r="L133" i="3"/>
  <c r="L132" i="3"/>
  <c r="L131" i="3"/>
  <c r="L130" i="3"/>
  <c r="L129" i="3"/>
  <c r="L128" i="3"/>
  <c r="L127" i="3"/>
  <c r="L126" i="3"/>
  <c r="L125" i="3"/>
  <c r="L124" i="3"/>
  <c r="L123" i="3"/>
  <c r="L122" i="3"/>
  <c r="L121" i="3"/>
  <c r="L120" i="3"/>
  <c r="L119" i="3"/>
  <c r="L118" i="3"/>
  <c r="L117" i="3"/>
  <c r="L116" i="3"/>
  <c r="L115" i="3"/>
  <c r="L114" i="3"/>
  <c r="L113" i="3"/>
  <c r="L112" i="3"/>
  <c r="L111" i="3"/>
  <c r="L110" i="3"/>
  <c r="L109" i="3"/>
  <c r="L108" i="3"/>
  <c r="L107" i="3"/>
  <c r="L106" i="3"/>
  <c r="L105" i="3"/>
  <c r="L104" i="3"/>
  <c r="L103" i="3"/>
  <c r="L102" i="3"/>
  <c r="L101" i="3"/>
  <c r="L100" i="3"/>
  <c r="L99" i="3"/>
  <c r="L98" i="3"/>
  <c r="L97" i="3"/>
  <c r="L96" i="3"/>
  <c r="L95" i="3"/>
  <c r="L94" i="3"/>
  <c r="L93" i="3"/>
  <c r="L92" i="3"/>
  <c r="L91" i="3"/>
  <c r="L90" i="3"/>
  <c r="L89" i="3"/>
  <c r="L88" i="3"/>
  <c r="L87" i="3"/>
  <c r="L86" i="3"/>
  <c r="L85" i="3"/>
  <c r="L84" i="3"/>
  <c r="L83" i="3"/>
  <c r="L82" i="3"/>
  <c r="L81" i="3"/>
  <c r="L80" i="3"/>
  <c r="L79" i="3"/>
  <c r="L78" i="3"/>
  <c r="L77" i="3"/>
  <c r="L76" i="3"/>
  <c r="L75" i="3"/>
  <c r="L74" i="3"/>
  <c r="L73" i="3"/>
  <c r="L72" i="3"/>
  <c r="L71" i="3"/>
  <c r="L70" i="3"/>
  <c r="L69" i="3"/>
  <c r="L68" i="3"/>
  <c r="L67" i="3"/>
  <c r="L66" i="3"/>
  <c r="L65" i="3"/>
  <c r="L64" i="3"/>
  <c r="L63" i="3"/>
  <c r="L62" i="3"/>
  <c r="L61" i="3"/>
  <c r="L60" i="3"/>
  <c r="L59" i="3"/>
  <c r="L58" i="3"/>
  <c r="L57" i="3"/>
  <c r="L56" i="3"/>
  <c r="L55" i="3"/>
  <c r="L54" i="3"/>
  <c r="L53" i="3"/>
  <c r="L52" i="3"/>
  <c r="L51" i="3"/>
  <c r="L50" i="3"/>
  <c r="L49" i="3"/>
  <c r="L48" i="3"/>
  <c r="L47" i="3"/>
  <c r="L46" i="3"/>
  <c r="L45" i="3"/>
  <c r="L44" i="3"/>
  <c r="L43" i="3"/>
  <c r="L42" i="3"/>
  <c r="L41" i="3"/>
  <c r="L40" i="3"/>
  <c r="L39" i="3"/>
  <c r="L38" i="3"/>
  <c r="L37" i="3"/>
  <c r="L36" i="3"/>
  <c r="L35" i="3"/>
  <c r="L34" i="3"/>
  <c r="L33" i="3"/>
  <c r="L32" i="3"/>
  <c r="L31" i="3"/>
  <c r="L30" i="3"/>
  <c r="L29" i="3"/>
  <c r="L28" i="3"/>
  <c r="L27" i="3"/>
  <c r="L26" i="3"/>
  <c r="L25" i="3"/>
  <c r="L24" i="3"/>
  <c r="L23" i="3"/>
  <c r="L22" i="3"/>
  <c r="L21" i="3"/>
  <c r="L20" i="3"/>
  <c r="L19" i="3"/>
  <c r="L18" i="3"/>
  <c r="L17" i="3"/>
  <c r="L16" i="3"/>
  <c r="L15" i="3"/>
  <c r="L14" i="3"/>
  <c r="L13" i="3"/>
  <c r="L12" i="3"/>
  <c r="L11" i="3"/>
  <c r="L10" i="3"/>
  <c r="L9" i="3"/>
  <c r="L8" i="3"/>
  <c r="L7" i="3"/>
  <c r="L6" i="3"/>
  <c r="L5" i="3"/>
  <c r="L4" i="3"/>
  <c r="L3" i="3"/>
  <c r="L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2" i="3"/>
  <c r="L93" i="2"/>
  <c r="L92" i="2"/>
  <c r="L100" i="2"/>
  <c r="L106" i="2"/>
  <c r="L90" i="2"/>
  <c r="L108" i="2"/>
  <c r="L95" i="2"/>
  <c r="L91" i="2"/>
  <c r="L94" i="2"/>
  <c r="L89" i="2"/>
  <c r="L102" i="2"/>
  <c r="L98" i="2"/>
  <c r="L104" i="2"/>
  <c r="L103" i="2"/>
  <c r="L101" i="2"/>
  <c r="L105" i="2"/>
  <c r="L107" i="2"/>
  <c r="L96" i="2"/>
  <c r="L110" i="2"/>
  <c r="L112" i="2"/>
  <c r="L109" i="2"/>
  <c r="L97" i="2"/>
  <c r="L99" i="2"/>
  <c r="L88" i="2"/>
  <c r="L87" i="2"/>
  <c r="L111" i="2"/>
  <c r="J64" i="2"/>
  <c r="J51" i="2"/>
  <c r="J46" i="2"/>
  <c r="J61" i="2"/>
  <c r="J54" i="2"/>
  <c r="J55" i="2"/>
  <c r="J60" i="2"/>
  <c r="J58" i="2"/>
  <c r="J57" i="2"/>
  <c r="J59" i="2"/>
  <c r="J45" i="2"/>
  <c r="J53" i="2"/>
  <c r="J49" i="2"/>
  <c r="J56" i="2"/>
  <c r="J52" i="2"/>
  <c r="J42" i="2"/>
  <c r="J48" i="2"/>
  <c r="J47" i="2"/>
  <c r="J44" i="2"/>
  <c r="J43" i="2"/>
  <c r="J62" i="2"/>
  <c r="J50" i="2"/>
  <c r="J63" i="2"/>
  <c r="J65" i="2"/>
  <c r="AN27" i="2"/>
  <c r="AN26" i="2"/>
  <c r="AN25" i="2"/>
  <c r="AN24" i="2"/>
  <c r="AN23" i="2"/>
  <c r="AN22" i="2"/>
  <c r="AN21" i="2"/>
  <c r="AN20" i="2"/>
  <c r="AN19" i="2"/>
  <c r="AN18" i="2"/>
  <c r="AN17" i="2"/>
  <c r="AN16" i="2"/>
  <c r="AN15" i="2"/>
  <c r="AN14" i="2"/>
  <c r="AN13" i="2"/>
  <c r="AN12" i="2"/>
  <c r="AN11" i="2"/>
  <c r="AN10" i="2"/>
  <c r="AN9" i="2"/>
  <c r="AN8" i="2"/>
  <c r="AN7" i="2"/>
  <c r="AN6" i="2"/>
  <c r="AN5" i="2"/>
  <c r="AN4" i="2"/>
  <c r="AN3" i="2"/>
  <c r="AG26" i="2"/>
  <c r="AG25" i="2"/>
  <c r="AG24" i="2"/>
  <c r="AG23" i="2"/>
  <c r="AG22" i="2"/>
  <c r="AG21" i="2"/>
  <c r="AG20" i="2"/>
  <c r="AG19" i="2"/>
  <c r="AG18" i="2"/>
  <c r="AG17" i="2"/>
  <c r="AG16" i="2"/>
  <c r="AG15" i="2"/>
  <c r="AG14" i="2"/>
  <c r="AG13" i="2"/>
  <c r="AG12" i="2"/>
  <c r="AG11" i="2"/>
  <c r="AG10" i="2"/>
  <c r="AG9" i="2"/>
  <c r="AG8" i="2"/>
  <c r="AG7" i="2"/>
  <c r="AG6" i="2"/>
  <c r="AG5" i="2"/>
  <c r="AG4" i="2"/>
  <c r="AG3" i="2"/>
  <c r="Z27" i="2"/>
  <c r="Z26" i="2"/>
  <c r="Z25" i="2"/>
  <c r="Z24" i="2"/>
  <c r="Z23" i="2"/>
  <c r="Z22" i="2"/>
  <c r="Z21" i="2"/>
  <c r="Z20" i="2"/>
  <c r="Z19" i="2"/>
  <c r="Z18" i="2"/>
  <c r="Z17" i="2"/>
  <c r="Z16" i="2"/>
  <c r="Z15" i="2"/>
  <c r="Z14" i="2"/>
  <c r="Z13" i="2"/>
  <c r="Z12" i="2"/>
  <c r="Z11" i="2"/>
  <c r="Z10" i="2"/>
  <c r="Z9" i="2"/>
  <c r="Z8" i="2"/>
  <c r="Z7" i="2"/>
  <c r="Z6" i="2"/>
  <c r="Z5" i="2"/>
  <c r="Z4" i="2"/>
  <c r="Z3" i="2"/>
  <c r="S25" i="2"/>
  <c r="S24" i="2"/>
  <c r="S23" i="2"/>
  <c r="S22" i="2"/>
  <c r="S21" i="2"/>
  <c r="S20" i="2"/>
  <c r="S19" i="2"/>
  <c r="S18" i="2"/>
  <c r="S17" i="2"/>
  <c r="S16" i="2"/>
  <c r="S15" i="2"/>
  <c r="S14" i="2"/>
  <c r="S13" i="2"/>
  <c r="S12" i="2"/>
  <c r="S11" i="2"/>
  <c r="S10" i="2"/>
  <c r="S9" i="2"/>
  <c r="S8" i="2"/>
  <c r="S7" i="2"/>
  <c r="S6" i="2"/>
  <c r="S5" i="2"/>
  <c r="S4" i="2"/>
  <c r="S3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3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AN2" i="2"/>
  <c r="AG2" i="2"/>
  <c r="Z2" i="2"/>
  <c r="S2" i="2"/>
  <c r="L2" i="2"/>
  <c r="E2" i="2"/>
  <c r="K87" i="1"/>
  <c r="K86" i="1"/>
  <c r="K84" i="1"/>
  <c r="K88" i="1"/>
  <c r="K71" i="1"/>
  <c r="K79" i="1"/>
  <c r="K80" i="1"/>
  <c r="K69" i="1"/>
  <c r="K74" i="1"/>
  <c r="K81" i="1"/>
  <c r="K91" i="1"/>
  <c r="K90" i="1"/>
  <c r="K94" i="1"/>
  <c r="K92" i="1"/>
  <c r="K93" i="1"/>
  <c r="K72" i="1"/>
  <c r="K77" i="1"/>
  <c r="K75" i="1"/>
  <c r="K78" i="1"/>
  <c r="K85" i="1"/>
  <c r="K82" i="1"/>
  <c r="K83" i="1"/>
  <c r="K70" i="1"/>
  <c r="K89" i="1"/>
  <c r="K68" i="1"/>
  <c r="K73" i="1"/>
  <c r="K76" i="1"/>
  <c r="K54" i="1"/>
  <c r="K52" i="1"/>
  <c r="K51" i="1"/>
  <c r="K53" i="1"/>
  <c r="K50" i="1"/>
  <c r="K46" i="1"/>
  <c r="K45" i="1"/>
  <c r="K39" i="1"/>
  <c r="K43" i="1"/>
  <c r="K48" i="1"/>
  <c r="K56" i="1"/>
  <c r="K42" i="1"/>
  <c r="K44" i="1"/>
  <c r="K55" i="1"/>
  <c r="K40" i="1"/>
  <c r="K47" i="1"/>
  <c r="K49" i="1"/>
  <c r="K41" i="1"/>
  <c r="B67" i="1"/>
  <c r="B37" i="1"/>
  <c r="E8" i="1"/>
  <c r="AN24" i="1"/>
  <c r="AN23" i="1"/>
  <c r="AN22" i="1"/>
  <c r="AN21" i="1"/>
  <c r="AN20" i="1"/>
  <c r="AN19" i="1"/>
  <c r="AN18" i="1"/>
  <c r="AN17" i="1"/>
  <c r="AN16" i="1"/>
  <c r="AN15" i="1"/>
  <c r="AN14" i="1"/>
  <c r="AN13" i="1"/>
  <c r="AN12" i="1"/>
  <c r="AN11" i="1"/>
  <c r="AN10" i="1"/>
  <c r="AN9" i="1"/>
  <c r="AN8" i="1"/>
  <c r="AN7" i="1"/>
  <c r="AN6" i="1"/>
  <c r="AN5" i="1"/>
  <c r="AN4" i="1"/>
  <c r="AN3" i="1"/>
  <c r="AN2" i="1"/>
  <c r="AG24" i="1"/>
  <c r="AG23" i="1"/>
  <c r="AG22" i="1"/>
  <c r="AG21" i="1"/>
  <c r="AG20" i="1"/>
  <c r="AG19" i="1"/>
  <c r="AG18" i="1"/>
  <c r="AG17" i="1"/>
  <c r="AG16" i="1"/>
  <c r="AG15" i="1"/>
  <c r="AG14" i="1"/>
  <c r="AG13" i="1"/>
  <c r="AG12" i="1"/>
  <c r="AG11" i="1"/>
  <c r="AG10" i="1"/>
  <c r="AG9" i="1"/>
  <c r="AG8" i="1"/>
  <c r="AG7" i="1"/>
  <c r="AG6" i="1"/>
  <c r="AG5" i="1"/>
  <c r="AG4" i="1"/>
  <c r="AG3" i="1"/>
  <c r="AG2" i="1"/>
  <c r="Z30" i="1" l="1"/>
  <c r="Z29" i="1"/>
  <c r="Z28" i="1"/>
  <c r="Z27" i="1"/>
  <c r="Z26" i="1"/>
  <c r="Z25" i="1"/>
  <c r="Z24" i="1"/>
  <c r="Z23" i="1"/>
  <c r="Z22" i="1"/>
  <c r="Z21" i="1"/>
  <c r="Z20" i="1"/>
  <c r="Z19" i="1"/>
  <c r="Z18" i="1"/>
  <c r="Z17" i="1"/>
  <c r="Z16" i="1"/>
  <c r="Z15" i="1"/>
  <c r="Z14" i="1"/>
  <c r="Z13" i="1"/>
  <c r="Z12" i="1"/>
  <c r="Z11" i="1"/>
  <c r="Z10" i="1"/>
  <c r="Z9" i="1"/>
  <c r="Z8" i="1"/>
  <c r="Z7" i="1"/>
  <c r="Z6" i="1"/>
  <c r="Z5" i="1"/>
  <c r="Z4" i="1"/>
  <c r="Z3" i="1"/>
  <c r="Z2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S3" i="1"/>
  <c r="S2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  <c r="E16" i="1"/>
  <c r="E15" i="1"/>
  <c r="E14" i="1"/>
  <c r="E13" i="1"/>
  <c r="E12" i="1"/>
  <c r="E11" i="1"/>
  <c r="E10" i="1"/>
  <c r="E9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2236" uniqueCount="684">
  <si>
    <t>intermediate filament organization</t>
  </si>
  <si>
    <t>protein folding</t>
  </si>
  <si>
    <t>mRNA splicing, via spliceosome</t>
  </si>
  <si>
    <t>negative regulation of transforming growth factor beta receptor signaling pathway</t>
  </si>
  <si>
    <t>response to unfolded protein</t>
  </si>
  <si>
    <t>protein transport</t>
  </si>
  <si>
    <t>cytoskeleton organization</t>
  </si>
  <si>
    <t>regulation of mRNA stability</t>
  </si>
  <si>
    <t>RNA splicing</t>
  </si>
  <si>
    <t>protein stabilization</t>
  </si>
  <si>
    <t>positive regulation of apoptotic process</t>
  </si>
  <si>
    <t>regulation of translational initiation</t>
  </si>
  <si>
    <t>reactive oxygen species metabolic process</t>
  </si>
  <si>
    <t>chaperone-mediated protein folding</t>
  </si>
  <si>
    <t>mRNA processing</t>
  </si>
  <si>
    <t>regulation of cell cycle</t>
  </si>
  <si>
    <t>regulation of protein stability</t>
  </si>
  <si>
    <t>MDA-MB-231 NDNB1 Up 1-fold</t>
  </si>
  <si>
    <t>GO Biological Process, Direct</t>
  </si>
  <si>
    <t>Count</t>
  </si>
  <si>
    <t>%</t>
  </si>
  <si>
    <t>p-value</t>
  </si>
  <si>
    <t>intracellular protein transport</t>
  </si>
  <si>
    <t>tRNA aminoacylation for protein translation</t>
  </si>
  <si>
    <t>translational initiation</t>
  </si>
  <si>
    <t>regulation of translation</t>
  </si>
  <si>
    <t>cellular response to UV</t>
  </si>
  <si>
    <t>cell division</t>
  </si>
  <si>
    <t>DNA repair</t>
  </si>
  <si>
    <t>translation</t>
  </si>
  <si>
    <t>peptidyl-threonine phosphorylation</t>
  </si>
  <si>
    <t>peptidyl-serine phosphorylation</t>
  </si>
  <si>
    <t>regulation of cell shape</t>
  </si>
  <si>
    <t>mitotic cell cycle</t>
  </si>
  <si>
    <t>protein dephosphorylation</t>
  </si>
  <si>
    <t>positive regulation of DNA repair</t>
  </si>
  <si>
    <t>ubiquitin-dependent protein catabolic process</t>
  </si>
  <si>
    <t>positive regulation of translation</t>
  </si>
  <si>
    <t>nuclear-transcribed mRNA poly(A) tail shortening</t>
  </si>
  <si>
    <t>MDA-MB-231 NDNB1 Down 1-fold</t>
  </si>
  <si>
    <t>actin cytoskeleton organization</t>
  </si>
  <si>
    <t>cell cycle</t>
  </si>
  <si>
    <t>microtubule cytoskeleton organization</t>
  </si>
  <si>
    <t>endocytosis</t>
  </si>
  <si>
    <t>cellular protein modification process</t>
  </si>
  <si>
    <t>DNA strand elongation involved in DNA replication</t>
  </si>
  <si>
    <t>integrin-mediated signaling pathway</t>
  </si>
  <si>
    <t>mitochondrial translation</t>
  </si>
  <si>
    <t>clathrin coat assembly</t>
  </si>
  <si>
    <t>protein modification process</t>
  </si>
  <si>
    <t>stress granule assembly</t>
  </si>
  <si>
    <t>aerobic respiration</t>
  </si>
  <si>
    <t>transforming growth factor beta receptor signaling pathway</t>
  </si>
  <si>
    <t>protein polyubiquitination</t>
  </si>
  <si>
    <t>MCF-10A NDNB1 Down 1-fold</t>
  </si>
  <si>
    <t>MCF-10A NDNB1 Up 1-fold</t>
  </si>
  <si>
    <t>ER to Golgi vesicle-mediated transport</t>
  </si>
  <si>
    <t>protein import into nucleus</t>
  </si>
  <si>
    <t>apoptotic process</t>
  </si>
  <si>
    <t>tRNA modification</t>
  </si>
  <si>
    <t>electron transport chain</t>
  </si>
  <si>
    <t>protein deubiquitination</t>
  </si>
  <si>
    <t>nucleoside metabolic process</t>
  </si>
  <si>
    <t>positive regulation of cell growth</t>
  </si>
  <si>
    <t>Golgi organization</t>
  </si>
  <si>
    <t>stress-activated protein kinase signaling cascade</t>
  </si>
  <si>
    <t>carbohydrate metabolic process</t>
  </si>
  <si>
    <t>chaperone mediated protein folding requiring cofactor</t>
  </si>
  <si>
    <t>glycolytic process</t>
  </si>
  <si>
    <t>activation of innate immune response</t>
  </si>
  <si>
    <t>mRNA destabilization</t>
  </si>
  <si>
    <t>negative regulation of gene expression</t>
  </si>
  <si>
    <t>MDA-MB-468 NDNB1 Up 1-fold</t>
  </si>
  <si>
    <t>canonical glycolysis</t>
  </si>
  <si>
    <t>regulation of ERK1 and ERK2 cascade</t>
  </si>
  <si>
    <t>positive regulation of kinase activity</t>
  </si>
  <si>
    <t>MDA-MB-468 NDNB1 Down 1-fold</t>
  </si>
  <si>
    <t>MDA-MB-231 Up</t>
  </si>
  <si>
    <t>-LOG(p-value)</t>
  </si>
  <si>
    <t>MCF-10A Up</t>
  </si>
  <si>
    <t>MDA-MB-468 Up</t>
  </si>
  <si>
    <t>MDA-MB-231 Down</t>
  </si>
  <si>
    <t>MCF-10A Down</t>
  </si>
  <si>
    <t>MDA-MB-468 Down</t>
  </si>
  <si>
    <t>MDA-MB-231 NDNB1182 Up 1-fold</t>
  </si>
  <si>
    <t>MDA-MB-231 NDNB1182 Down 1-fold</t>
  </si>
  <si>
    <t>MCF-10A NDNB1182 Up 1-fold</t>
  </si>
  <si>
    <t>MCF-10A NDNB1182 Down 1-fold</t>
  </si>
  <si>
    <t>MDA-MB-468 NDNB1182 Up 1-fold</t>
  </si>
  <si>
    <t>MDA-MB-468 NDNB1182 Down 1-fold</t>
  </si>
  <si>
    <t>cellular response to heat</t>
  </si>
  <si>
    <t>positive regulation of protein phosphorylation</t>
  </si>
  <si>
    <t>positive regulation of reactive oxygen species metabolic process</t>
  </si>
  <si>
    <t>intra-Golgi vesicle-mediated transport</t>
  </si>
  <si>
    <t>mitotic cytokinesis</t>
  </si>
  <si>
    <t>protein refolding</t>
  </si>
  <si>
    <t>positive regulation of proteasomal ubiquitin-dependent protein catabolic process</t>
  </si>
  <si>
    <t>mitochondrial ATP synthesis coupled proton transport</t>
  </si>
  <si>
    <t>cytoplasmic translation</t>
  </si>
  <si>
    <t>cell migration</t>
  </si>
  <si>
    <t>macromolecular complex assembly</t>
  </si>
  <si>
    <t>positive regulation of chromosome separation</t>
  </si>
  <si>
    <t>mitotic spindle organization</t>
  </si>
  <si>
    <t>chromatin remodeling</t>
  </si>
  <si>
    <t>regulation of alternative mRNA splicing, via spliceosome</t>
  </si>
  <si>
    <t>post-translational protein modification</t>
  </si>
  <si>
    <t>cellular response to epidermal growth factor stimulus</t>
  </si>
  <si>
    <t>post-Golgi vesicle-mediated transport</t>
  </si>
  <si>
    <t>DNA replication</t>
  </si>
  <si>
    <t>epidermal growth factor receptor signaling pathway</t>
  </si>
  <si>
    <t>mitochondrial respiratory chain complex I assembly</t>
  </si>
  <si>
    <t>U2-type prespliceosome assembly</t>
  </si>
  <si>
    <t>protein localization to plasma membrane</t>
  </si>
  <si>
    <t>negative regulation of canonical Wnt signaling pathway</t>
  </si>
  <si>
    <t>regulation of cellular response to heat</t>
  </si>
  <si>
    <t>Rho protein signal transduction</t>
  </si>
  <si>
    <t>antigen processing and presentation</t>
  </si>
  <si>
    <t>GMP biosynthetic process</t>
  </si>
  <si>
    <t>proteasome-mediated ubiquitin-dependent protein catabolic process</t>
  </si>
  <si>
    <t>phosphorylation</t>
  </si>
  <si>
    <t>positive regulation of I-kappaB kinase/NF-kappaB signaling</t>
  </si>
  <si>
    <t>Fc-epsilon receptor signaling pathway</t>
  </si>
  <si>
    <t>alternative mRNA splicing, via spliceosome</t>
  </si>
  <si>
    <t>response to hypoxia</t>
  </si>
  <si>
    <t>double-strand break repair via homologous recombination</t>
  </si>
  <si>
    <t>protein phosphorylation</t>
  </si>
  <si>
    <t>receptor-mediated endocytosis</t>
  </si>
  <si>
    <t>angiogenesis</t>
  </si>
  <si>
    <t>intracellular estrogen receptor signaling pathway</t>
  </si>
  <si>
    <t>chaperone cofactor-dependent protein refolding</t>
  </si>
  <si>
    <t>chaperone-mediated autophagy</t>
  </si>
  <si>
    <t>response to heat</t>
  </si>
  <si>
    <t>amyloid-beta clearance</t>
  </si>
  <si>
    <t>protein targeting to lysosome involved in chaperone-mediated autophagy</t>
  </si>
  <si>
    <t>protein complex oligomerization</t>
  </si>
  <si>
    <t>lipid metabolic process</t>
  </si>
  <si>
    <t>cell adhesion</t>
  </si>
  <si>
    <t>response to progesterone</t>
  </si>
  <si>
    <t>response to hydrogen peroxide</t>
  </si>
  <si>
    <t>establishment of endothelial intestinal barrier</t>
  </si>
  <si>
    <t>ethanol catabolic process</t>
  </si>
  <si>
    <t>glycoprotein catabolic process</t>
  </si>
  <si>
    <t>positive regulation of angiogenesis</t>
  </si>
  <si>
    <t>xenobiotic metabolic process</t>
  </si>
  <si>
    <t>positive regulation of interferon-beta production</t>
  </si>
  <si>
    <t>response to estradiol</t>
  </si>
  <si>
    <t>regulation of the force of heart contraction</t>
  </si>
  <si>
    <t>defense response to virus</t>
  </si>
  <si>
    <t>cellular response to unfolded protein</t>
  </si>
  <si>
    <t>forebrain development</t>
  </si>
  <si>
    <t>proteolysis</t>
  </si>
  <si>
    <t>ERAD pathway</t>
  </si>
  <si>
    <t>regulation of protein phosphorylation</t>
  </si>
  <si>
    <t>regulation of G1/S transition of mitotic cell cycle</t>
  </si>
  <si>
    <t>amine biosynthetic process</t>
  </si>
  <si>
    <t>metanephric glomerular basement membrane development</t>
  </si>
  <si>
    <t>negative regulation of cardiac muscle tissue regeneration</t>
  </si>
  <si>
    <t>axon guidance</t>
  </si>
  <si>
    <t>cell morphogenesis</t>
  </si>
  <si>
    <t>dephosphorylation</t>
  </si>
  <si>
    <t>negative regulation of type I interferon-mediated signaling pathway</t>
  </si>
  <si>
    <t>response to glucose</t>
  </si>
  <si>
    <t>response to ethanol</t>
  </si>
  <si>
    <t>response to virus</t>
  </si>
  <si>
    <t>muscle cell cellular homeostasis</t>
  </si>
  <si>
    <t>phenol-containing compound metabolic process</t>
  </si>
  <si>
    <t>negative regulation of cyclin-dependent protein kinase activity</t>
  </si>
  <si>
    <t>metanephric podocyte development</t>
  </si>
  <si>
    <t>axon extension involved in regeneration</t>
  </si>
  <si>
    <t>collagen fibril organization</t>
  </si>
  <si>
    <t>glucose homeostasis</t>
  </si>
  <si>
    <t>positive regulation of non-canonical NF-kappaB signal transduction</t>
  </si>
  <si>
    <t>positive regulation of cell migration</t>
  </si>
  <si>
    <t>tissue development</t>
  </si>
  <si>
    <t>G1/S transition of mitotic cell cycle</t>
  </si>
  <si>
    <t>astrocyte activation involved in immune response</t>
  </si>
  <si>
    <t>carnitine biosynthetic process</t>
  </si>
  <si>
    <t>protein catabolic process</t>
  </si>
  <si>
    <t>ATP metabolic process</t>
  </si>
  <si>
    <t>intrinsic apoptotic signaling pathway in response to DNA damage by p53 class mediator</t>
  </si>
  <si>
    <t>MCF-10A NDNB1182 Up 0.5-fold</t>
  </si>
  <si>
    <t>MCF-10A NDNB1182 Down 0.5-fold</t>
  </si>
  <si>
    <t>nucleocytoplasmic transport</t>
  </si>
  <si>
    <t>nuclear pore complex assembly</t>
  </si>
  <si>
    <t>5S class rRNA transcription by RNA polymerase III</t>
  </si>
  <si>
    <t>transcription by RNA polymerase III</t>
  </si>
  <si>
    <t>mRNA transport</t>
  </si>
  <si>
    <t>DNA replication initiation</t>
  </si>
  <si>
    <t>regulation of signal transduction by p53 class mediator</t>
  </si>
  <si>
    <t>tRNA transcription by RNA polymerase III</t>
  </si>
  <si>
    <t>mitotic sister chromatid segregation</t>
  </si>
  <si>
    <t>rRNA processing</t>
  </si>
  <si>
    <t>regulation of mitotic cell cycle</t>
  </si>
  <si>
    <t>protein K11-linked ubiquitination</t>
  </si>
  <si>
    <t>interstrand cross-link repair</t>
  </si>
  <si>
    <t>nuclear pore organization</t>
  </si>
  <si>
    <t>negative regulation of DNA recombination</t>
  </si>
  <si>
    <t>ribosomal large subunit assembly</t>
  </si>
  <si>
    <t>mitotic spindle assembly</t>
  </si>
  <si>
    <t>G2/M transition of mitotic cell cycle</t>
  </si>
  <si>
    <t>RNA export from nucleus</t>
  </si>
  <si>
    <t>anaphase-promoting complex-dependent catabolic process</t>
  </si>
  <si>
    <t>nuclear pore localization</t>
  </si>
  <si>
    <t>maturation of LSU-rRNA</t>
  </si>
  <si>
    <t>protein autophosphorylation</t>
  </si>
  <si>
    <t>positive regulation of double-strand break repair via homologous recombination</t>
  </si>
  <si>
    <t>DNA replication, synthesis of primer</t>
  </si>
  <si>
    <t>transcription initiation at RNA polymerase III promoter</t>
  </si>
  <si>
    <t>DNA damage response</t>
  </si>
  <si>
    <t>response to UV</t>
  </si>
  <si>
    <t>mitotic spindle assembly checkpoint signaling</t>
  </si>
  <si>
    <t>ribosome biogenesis</t>
  </si>
  <si>
    <t>regulation of double-strand break repair via homologous recombination</t>
  </si>
  <si>
    <t>protein localization to nuclear envelope</t>
  </si>
  <si>
    <t>mitotic chromosome condensation</t>
  </si>
  <si>
    <t>regulation of mitotic metaphase/anaphase transition</t>
  </si>
  <si>
    <t>chromosome condensation</t>
  </si>
  <si>
    <t>mitotic G2 DNA damage checkpoint signaling</t>
  </si>
  <si>
    <t>mitotic cell cycle phase transition</t>
  </si>
  <si>
    <t>protein localization to nucleolus</t>
  </si>
  <si>
    <t>positive regulation of ubiquitin protein ligase activity</t>
  </si>
  <si>
    <t>chromosome segregation</t>
  </si>
  <si>
    <t>ribosomal large subunit biogenesis</t>
  </si>
  <si>
    <t>regulation of cytokinesis</t>
  </si>
  <si>
    <t>mitotic spindle midzone assembly</t>
  </si>
  <si>
    <t>regulation of chromosome segregation</t>
  </si>
  <si>
    <t>mRNA export from nucleus</t>
  </si>
  <si>
    <t>positive regulation of mitotic metaphase/anaphase transition</t>
  </si>
  <si>
    <t>mitotic metaphase chromosome alignment</t>
  </si>
  <si>
    <t>DNA replication checkpoint signaling</t>
  </si>
  <si>
    <t>maturation of SSU-rRNA from tricistronic rRNA transcript (SSU-rRNA, 5.8S rRNA, LSU-rRNA)</t>
  </si>
  <si>
    <t>DNA biosynthetic process</t>
  </si>
  <si>
    <t>DNA recombination</t>
  </si>
  <si>
    <t>protein K48-linked ubiquitination</t>
  </si>
  <si>
    <t>maturation of LSU-rRNA from tricistronic rRNA transcript (SSU-rRNA, 5.8S rRNA, LSU-rRNA)</t>
  </si>
  <si>
    <t>liver regeneration</t>
  </si>
  <si>
    <t>ribosomal small subunit biogenesis</t>
  </si>
  <si>
    <t>symbiont entry into host cell</t>
  </si>
  <si>
    <t>maturation of 5.8S rRNA from tricistronic rRNA transcript (SSU-rRNA, 5.8S rRNA, LSU-rRNA)</t>
  </si>
  <si>
    <t>nuclear envelope organization</t>
  </si>
  <si>
    <t>mRNA 3'-end processing by stem-loop binding and cleavage</t>
  </si>
  <si>
    <t>homologous chromosome segregation</t>
  </si>
  <si>
    <t>telomere maintenance</t>
  </si>
  <si>
    <t>regulation of meiotic cell cycle</t>
  </si>
  <si>
    <t>heterochromatin formation</t>
  </si>
  <si>
    <t>DNA damage checkpoint signaling</t>
  </si>
  <si>
    <t>protein K6-linked ubiquitination</t>
  </si>
  <si>
    <t>metaphase/anaphase transition of mitotic cell cycle</t>
  </si>
  <si>
    <t>negative regulation of transcription by RNA polymerase II</t>
  </si>
  <si>
    <t>positive regulation of double-strand break repair</t>
  </si>
  <si>
    <t>regulation of embryonic development</t>
  </si>
  <si>
    <t>regulation of centrosome cycle</t>
  </si>
  <si>
    <t>nephron development</t>
  </si>
  <si>
    <t>regulation of protein localization to nucleus</t>
  </si>
  <si>
    <t>regulation of double-strand break repair</t>
  </si>
  <si>
    <t>negative regulation of double-strand break repair via homologous recombination</t>
  </si>
  <si>
    <t>protein monoubiquitination</t>
  </si>
  <si>
    <t>telomere maintenance via recombination</t>
  </si>
  <si>
    <t>regulation of signaling</t>
  </si>
  <si>
    <t>positive regulation of G2/M transition of mitotic cell cycle</t>
  </si>
  <si>
    <t>rhythmic process</t>
  </si>
  <si>
    <t>RNA polymerase I preinitiation complex assembly</t>
  </si>
  <si>
    <t>tRNA methylation</t>
  </si>
  <si>
    <t>protein K27-linked ubiquitination</t>
  </si>
  <si>
    <t>positive regulation of mitotic cell cycle spindle assembly checkpoint</t>
  </si>
  <si>
    <t>protein modification by small protein conjugation</t>
  </si>
  <si>
    <t>DNA-templated transcription</t>
  </si>
  <si>
    <t>regulation of G2/M transition of mitotic cell cycle</t>
  </si>
  <si>
    <t>regulation of DNA repair</t>
  </si>
  <si>
    <t>positive regulation of mitotic cell cycle</t>
  </si>
  <si>
    <t>cellular response to cadmium ion</t>
  </si>
  <si>
    <t>intracellular zinc ion homeostasis</t>
  </si>
  <si>
    <t>metaphase chromosome alignment</t>
  </si>
  <si>
    <t>nucleobase-containing compound metabolic process</t>
  </si>
  <si>
    <t>attachment of mitotic spindle microtubules to kinetochore</t>
  </si>
  <si>
    <t>negative regulation of gene expression via chromosomal CpG island methylation</t>
  </si>
  <si>
    <t>positive regulation of cell cycle</t>
  </si>
  <si>
    <t>positive regulation of GTPase activity</t>
  </si>
  <si>
    <t>protein ubiquitination</t>
  </si>
  <si>
    <t>replication fork processing</t>
  </si>
  <si>
    <t>neurogenesis</t>
  </si>
  <si>
    <t>regulation of JNK cascade</t>
  </si>
  <si>
    <t>fibroblast proliferation</t>
  </si>
  <si>
    <t>negative regulation of RNA export from nucleus</t>
  </si>
  <si>
    <t>mitotic intra-S DNA damage checkpoint signaling</t>
  </si>
  <si>
    <t>cellular response to ionizing radiation</t>
  </si>
  <si>
    <t>positive regulation by host of viral transcription</t>
  </si>
  <si>
    <t>negative regulation of growth</t>
  </si>
  <si>
    <t>positive regulation of DNA-templated transcription</t>
  </si>
  <si>
    <t>protein autoubiquitination</t>
  </si>
  <si>
    <t>chromatin organization</t>
  </si>
  <si>
    <t>negative regulation of epidermal growth factor receptor signaling pathway</t>
  </si>
  <si>
    <t>DNA-templated transcription initiation</t>
  </si>
  <si>
    <t>spindle organization</t>
  </si>
  <si>
    <t>MDA-MB-231 NDNB1182 Up 0.5-fold</t>
  </si>
  <si>
    <t>negative regulation of inclusion body assembly</t>
  </si>
  <si>
    <t>platelet aggregation</t>
  </si>
  <si>
    <t>postsynaptic actin cytoskeleton organization</t>
  </si>
  <si>
    <t>positive regulation of protein tyrosine kinase activity</t>
  </si>
  <si>
    <t>positive regulation of proteolysis</t>
  </si>
  <si>
    <t>regulation of hepatocyte growth factor receptor signaling pathway</t>
  </si>
  <si>
    <t>pronephric nephron development</t>
  </si>
  <si>
    <t>chaperone-mediated protein complex assembly</t>
  </si>
  <si>
    <t>cellular oxidant detoxification</t>
  </si>
  <si>
    <t>response to cold</t>
  </si>
  <si>
    <t>peptidyl-tyrosine dephosphorylation</t>
  </si>
  <si>
    <t>negative regulation of ERK1 and ERK2 cascade</t>
  </si>
  <si>
    <t>multivesicular body assembly</t>
  </si>
  <si>
    <t>progesterone biosynthetic process</t>
  </si>
  <si>
    <t>positive regulation of tau-protein kinase activity</t>
  </si>
  <si>
    <t>telomerase holoenzyme complex assembly</t>
  </si>
  <si>
    <t>insulin receptor recycling</t>
  </si>
  <si>
    <t>regulation of type I interferon-mediated signaling pathway</t>
  </si>
  <si>
    <t>positive regulation of mRNA splicing, via spliceosome</t>
  </si>
  <si>
    <t>positive regulation of nitric oxide biosynthetic process</t>
  </si>
  <si>
    <t>cell motility</t>
  </si>
  <si>
    <t>MDA-MB-231 NDNB1182 Down 0.5-fold</t>
  </si>
  <si>
    <t>cholesterol biosynthetic process</t>
  </si>
  <si>
    <t>positive regulation of protein import into nucleus</t>
  </si>
  <si>
    <t>centrosome cycle</t>
  </si>
  <si>
    <t>response to amine</t>
  </si>
  <si>
    <t>positive regulation of ubiquitin-protein transferase activity</t>
  </si>
  <si>
    <t>MDA-MB-468 NDNB1182 Up 0.5-fold</t>
  </si>
  <si>
    <t>peptide cross-linking</t>
  </si>
  <si>
    <t>ossification</t>
  </si>
  <si>
    <t>negative regulation of phospholipase A2 activity</t>
  </si>
  <si>
    <t>negative regulation of DNA-templated transcription</t>
  </si>
  <si>
    <t>polysaccharide biosynthetic process</t>
  </si>
  <si>
    <t>fluid transport</t>
  </si>
  <si>
    <t>endochondral bone morphogenesis</t>
  </si>
  <si>
    <t>negative regulation of serine-type endopeptidase activity</t>
  </si>
  <si>
    <t>regulation of macroautophagy</t>
  </si>
  <si>
    <t>MDA-MB-468 NDNB1182 Down 0.5-fold</t>
  </si>
  <si>
    <t>negative regulation of DNA-binding transcription factor activity</t>
  </si>
  <si>
    <t>positive regulation of epithelial cell proliferation involved in lung morphogenesis</t>
  </si>
  <si>
    <t>regulation of extrinsic apoptotic signaling pathway via death domain receptors</t>
  </si>
  <si>
    <t>positive regulation of potassium ion transmembrane transporter activity</t>
  </si>
  <si>
    <t>negative regulation of protein export from nucleus</t>
  </si>
  <si>
    <t>proton transmembrane transport</t>
  </si>
  <si>
    <t>modification-dependent protein catabolic process</t>
  </si>
  <si>
    <t>cell junction assembly</t>
  </si>
  <si>
    <t>positive regulation of neuron apoptotic process</t>
  </si>
  <si>
    <t>response to type I interferon</t>
  </si>
  <si>
    <t>MCF-10A NDNB1 Up 0.5-fold</t>
  </si>
  <si>
    <t>maintenance of blood-brain barrier</t>
  </si>
  <si>
    <t>response to xenobiotic stimulus</t>
  </si>
  <si>
    <t>lysosomal transport</t>
  </si>
  <si>
    <t>regulation of acetyl-CoA biosynthetic process from pyruvate</t>
  </si>
  <si>
    <t>fatty acid metabolic process</t>
  </si>
  <si>
    <t>central nervous system myelin maintenance</t>
  </si>
  <si>
    <t>cellular response to type II interferon</t>
  </si>
  <si>
    <t>negative regulation of vascular associated smooth muscle cell proliferation</t>
  </si>
  <si>
    <t>extracellular matrix disassembly</t>
  </si>
  <si>
    <t>regulation of basement membrane organization</t>
  </si>
  <si>
    <t>positive regulation of blood-brain barrier permeability</t>
  </si>
  <si>
    <t>regulation of sprouting angiogenesis</t>
  </si>
  <si>
    <t>hormone catabolic process</t>
  </si>
  <si>
    <t>negative regulation of lymphocyte proliferation</t>
  </si>
  <si>
    <t>regulation of cyclin-dependent protein serine/threonine kinase activity</t>
  </si>
  <si>
    <t>lymphocyte proliferation</t>
  </si>
  <si>
    <t>flavonoid metabolic process</t>
  </si>
  <si>
    <t>lipid modification</t>
  </si>
  <si>
    <t>exocytosis</t>
  </si>
  <si>
    <t>negative regulation of cell growth</t>
  </si>
  <si>
    <t>MCF-10A NDNB1 Down 0.5-fold</t>
  </si>
  <si>
    <t>t-circle formation</t>
  </si>
  <si>
    <t>double-strand break repair</t>
  </si>
  <si>
    <t>microtubule-based movement</t>
  </si>
  <si>
    <t>replicative senescence</t>
  </si>
  <si>
    <t>positive regulation of fibroblast proliferation</t>
  </si>
  <si>
    <t>DNA unwinding involved in DNA replication</t>
  </si>
  <si>
    <t>nuclear migration</t>
  </si>
  <si>
    <t>neutral amino acid transport</t>
  </si>
  <si>
    <t>asparagine biosynthetic process</t>
  </si>
  <si>
    <t>positive regulation of mitotic sister chromatid segregation</t>
  </si>
  <si>
    <t>telomeric loop disassembly</t>
  </si>
  <si>
    <t>response to glial cell derived neurotrophic factor</t>
  </si>
  <si>
    <t>regulation of CD40 signaling pathway</t>
  </si>
  <si>
    <t>cellular response to dexamethasone stimulus</t>
  </si>
  <si>
    <t>positive regulation of DNA replication</t>
  </si>
  <si>
    <t>meiotic cell cycle</t>
  </si>
  <si>
    <t>establishment or maintenance of microtubule cytoskeleton polarity</t>
  </si>
  <si>
    <t>L-glutamine import across plasma membrane</t>
  </si>
  <si>
    <t>positive regulation of mitochondrial ATP synthesis coupled electron transport</t>
  </si>
  <si>
    <t>protein-containing complex assembly</t>
  </si>
  <si>
    <t>nuclear membrane disassembly</t>
  </si>
  <si>
    <t>MDA-MB-231 NDNB1 Up 0.5-fold</t>
  </si>
  <si>
    <t>prostaglandin metabolic process</t>
  </si>
  <si>
    <t>telomere maintenance via telomerase</t>
  </si>
  <si>
    <t>positive regulation of transcription initiation by RNA polymerase II</t>
  </si>
  <si>
    <t>transcription initiation-coupled chromatin remodeling</t>
  </si>
  <si>
    <t>positive regulation of stem cell population maintenance</t>
  </si>
  <si>
    <t>proton motive force-driven mitochondrial ATP synthesis</t>
  </si>
  <si>
    <t>autophagosome assembly</t>
  </si>
  <si>
    <t>neural crest cell development</t>
  </si>
  <si>
    <t>epithelial cell differentiation</t>
  </si>
  <si>
    <t>response to mechanical stimulus</t>
  </si>
  <si>
    <t>positive regulation of macrophage cytokine production</t>
  </si>
  <si>
    <t>positive regulation of interleukin-12 production</t>
  </si>
  <si>
    <t>alpha-linolenic acid metabolic process</t>
  </si>
  <si>
    <t>positive regulation of establishment of protein localization to telomere</t>
  </si>
  <si>
    <t>regulation of autophagy</t>
  </si>
  <si>
    <t>regulation of cellular senescence</t>
  </si>
  <si>
    <t>regulation of endosome size</t>
  </si>
  <si>
    <t>endoplasmic reticulum unfolded protein response</t>
  </si>
  <si>
    <t>fatty acid beta-oxidation</t>
  </si>
  <si>
    <t>macroautophagy</t>
  </si>
  <si>
    <t>fatty acid beta-oxidation using acyl-CoA oxidase</t>
  </si>
  <si>
    <t>regulation of cell growth</t>
  </si>
  <si>
    <t>negative regulation of substrate adhesion-dependent cell spreading</t>
  </si>
  <si>
    <t>cellular response to oxidative stress</t>
  </si>
  <si>
    <t>somatic stem cell population maintenance</t>
  </si>
  <si>
    <t>positive regulation of telomerase activity</t>
  </si>
  <si>
    <t>MDA-MB-231 NDNB1 Down 0.5-fold</t>
  </si>
  <si>
    <t>ventricular septum morphogenesis</t>
  </si>
  <si>
    <t>cellular response to growth factor stimulus</t>
  </si>
  <si>
    <t>negative regulation of extrinsic apoptotic signaling pathway</t>
  </si>
  <si>
    <t>amyloid fibril formation</t>
  </si>
  <si>
    <t>negative regulation of TORC1 signaling</t>
  </si>
  <si>
    <t>vesicle tethering</t>
  </si>
  <si>
    <t>regulation of ryanodine-sensitive calcium-release channel activity</t>
  </si>
  <si>
    <t>cellular respiration</t>
  </si>
  <si>
    <t>establishment or maintenance of epithelial cell apical/basal polarity</t>
  </si>
  <si>
    <t>positive regulation of receptor signaling pathway via JAK-STAT</t>
  </si>
  <si>
    <t>microglia differentiation</t>
  </si>
  <si>
    <t>negative regulation of apoptotic process</t>
  </si>
  <si>
    <t>negative regulation of phosphatidylinositol 3-kinase/protein kinase B signal transduction</t>
  </si>
  <si>
    <t>protein maturation by protein folding</t>
  </si>
  <si>
    <t>negative regulation of glial cell proliferation</t>
  </si>
  <si>
    <t>COPII vesicle coating</t>
  </si>
  <si>
    <t>mitral valve morphogenesis</t>
  </si>
  <si>
    <t>high-density lipoprotein particle assembly</t>
  </si>
  <si>
    <t>regulation of multicellular organismal process</t>
  </si>
  <si>
    <t>mitochondrial protein catabolic process</t>
  </si>
  <si>
    <t>negative regulation of epithelial cell proliferation</t>
  </si>
  <si>
    <t>positive regulation of macroautophagy</t>
  </si>
  <si>
    <t>positive regulation of canonical NF-kappaB signal transduction</t>
  </si>
  <si>
    <t>phosphatidic acid biosynthetic process</t>
  </si>
  <si>
    <t>negative regulation of activin receptor signaling pathway</t>
  </si>
  <si>
    <t>mesoderm formation</t>
  </si>
  <si>
    <t>layer formation in cerebral cortex</t>
  </si>
  <si>
    <t>positive regulation of programmed cell death</t>
  </si>
  <si>
    <t>positive regulation of apoptotic signaling pathway</t>
  </si>
  <si>
    <t>oligodendrocyte differentiation</t>
  </si>
  <si>
    <t>negative regulation of mitochondrial outer membrane permeabilization involved in apoptotic signaling pathway</t>
  </si>
  <si>
    <t>limb development</t>
  </si>
  <si>
    <t>positive regulation of SMAD protein signal transduction</t>
  </si>
  <si>
    <t>positive regulation of TOR signaling</t>
  </si>
  <si>
    <t>intracellular transport</t>
  </si>
  <si>
    <t>cellular response to hydrogen peroxide</t>
  </si>
  <si>
    <t>positive regulation of protein localization to nucleus</t>
  </si>
  <si>
    <t>negative regulation of keratinocyte migration</t>
  </si>
  <si>
    <t>negative regulation of cell proliferation involved in heart valve morphogenesis</t>
  </si>
  <si>
    <t>response to ionizing radiation</t>
  </si>
  <si>
    <t>nuclear-transcribed mRNA catabolic process, nonsense-mediated decay</t>
  </si>
  <si>
    <t>seminiferous tubule development</t>
  </si>
  <si>
    <t>response to lipopolysaccharide</t>
  </si>
  <si>
    <t>positive regulation of Rho protein signal transduction</t>
  </si>
  <si>
    <t>negative regulation of stem cell differentiation</t>
  </si>
  <si>
    <t>post-embryonic development</t>
  </si>
  <si>
    <t>calcium ion import</t>
  </si>
  <si>
    <t>cellular response to mechanical stimulus</t>
  </si>
  <si>
    <t>mitochondrial electron transport, NADH to ubiquinone</t>
  </si>
  <si>
    <t>phosphatidylinositol 3-kinase/protein kinase B signal transduction</t>
  </si>
  <si>
    <t>wound healing</t>
  </si>
  <si>
    <t>MDA-MB-468 NDNB1 Up 0.5-fold</t>
  </si>
  <si>
    <t>mRNA transcription by RNA polymerase II</t>
  </si>
  <si>
    <t>MDA-MB-468 NDNB1 Down 0.5-fold</t>
  </si>
  <si>
    <t>signal transduction</t>
  </si>
  <si>
    <t>SCF-dependent proteasomal ubiquitin-dependent protein catabolic process</t>
  </si>
  <si>
    <t>multicellular organism development</t>
  </si>
  <si>
    <t>cell surface receptor protein tyrosine kinase signaling pathway</t>
  </si>
  <si>
    <t>regulation of phosphatidylinositol 3-kinase/protein kinase B signal transduction</t>
  </si>
  <si>
    <t>MAPK cascade</t>
  </si>
  <si>
    <t>positive regulation of MAP kinase activity</t>
  </si>
  <si>
    <t>neuron projection morphogenesis</t>
  </si>
  <si>
    <t>cellular response to amino acid stimulus</t>
  </si>
  <si>
    <t>positive regulation of phosphatidylinositol 3-kinase/protein kinase B signal transduction</t>
  </si>
  <si>
    <t>ovulation cycle</t>
  </si>
  <si>
    <t>response to hydroperoxide</t>
  </si>
  <si>
    <t>tongue development</t>
  </si>
  <si>
    <t>vagina development</t>
  </si>
  <si>
    <t>mammary gland epithelial cell proliferation</t>
  </si>
  <si>
    <t>negative regulation of smooth muscle cell apoptotic process</t>
  </si>
  <si>
    <t>regulation of cell migration</t>
  </si>
  <si>
    <t>neuron migration</t>
  </si>
  <si>
    <t>positive regulation of gene expression</t>
  </si>
  <si>
    <t>astrocyte development</t>
  </si>
  <si>
    <t>attachment of spindle microtubules to kinetochore</t>
  </si>
  <si>
    <t>embryonic placenta development</t>
  </si>
  <si>
    <t>intracellular signal transduction</t>
  </si>
  <si>
    <t>activin receptor signaling pathway</t>
  </si>
  <si>
    <t>spermatid development</t>
  </si>
  <si>
    <t>positive regulation of telomere maintenance via telomerase</t>
  </si>
  <si>
    <t>insulin secretion</t>
  </si>
  <si>
    <t>positive regulation of transcription by RNA polymerase II</t>
  </si>
  <si>
    <t>negative regulation of gene expression, epigenetic</t>
  </si>
  <si>
    <t>regulation of MAPK cascade</t>
  </si>
  <si>
    <t>peptidyl-tyrosine phosphorylation</t>
  </si>
  <si>
    <t>extrinsic apoptotic signaling pathway</t>
  </si>
  <si>
    <t>cellular senescence</t>
  </si>
  <si>
    <t>positive regulation of protein localization to plasma membrane</t>
  </si>
  <si>
    <t>odontogenesis of dentin-containing tooth</t>
  </si>
  <si>
    <t>B cell receptor signaling pathway</t>
  </si>
  <si>
    <t>venous blood vessel development</t>
  </si>
  <si>
    <t>regulation of blood vessel endothelial cell migration</t>
  </si>
  <si>
    <t>lymphatic endothelial cell differentiation</t>
  </si>
  <si>
    <t>positive regulation of peptidyl-serine phosphorylation</t>
  </si>
  <si>
    <t>positive regulation of activin receptor signaling pathway</t>
  </si>
  <si>
    <t>blood vessel endothelial cell proliferation involved in sprouting angiogenesis</t>
  </si>
  <si>
    <t>heart development</t>
  </si>
  <si>
    <t>lung development</t>
  </si>
  <si>
    <t>ERBB2-EGFR signaling pathway</t>
  </si>
  <si>
    <t>positive regulation of attachment of mitotic spindle microtubules to kinetochore</t>
  </si>
  <si>
    <t>endothelial tube morphogenesis</t>
  </si>
  <si>
    <t>positive regulation of bicellular tight junction assembly</t>
  </si>
  <si>
    <t>positive regulation of signaling receptor activity</t>
  </si>
  <si>
    <t>retina vasculature development in camera-type eye</t>
  </si>
  <si>
    <t>protein deacetylation</t>
  </si>
  <si>
    <t>cell surface receptor protein serine/threonine kinase signaling pathway</t>
  </si>
  <si>
    <t>artery development</t>
  </si>
  <si>
    <t>positive regulation of JNK cascade</t>
  </si>
  <si>
    <t>lymphangiogenesis</t>
  </si>
  <si>
    <t>eyelid development in camera-type eye</t>
  </si>
  <si>
    <t>peptidyl-tyrosine autophosphorylation</t>
  </si>
  <si>
    <t>response to growth factor</t>
  </si>
  <si>
    <t>nodal signaling pathway</t>
  </si>
  <si>
    <t>spermatogenesis</t>
  </si>
  <si>
    <t>sperm DNA condensation</t>
  </si>
  <si>
    <t>signal transduction in response to DNA damage</t>
  </si>
  <si>
    <t>positive regulation of telomere capping</t>
  </si>
  <si>
    <t>regulation of epithelial cell proliferation</t>
  </si>
  <si>
    <t>oxygen transport</t>
  </si>
  <si>
    <t>carbon dioxide transport</t>
  </si>
  <si>
    <t>negative regulation of NLRP3 inflammasome complex assembly</t>
  </si>
  <si>
    <t>hydrogen peroxide catabolic process</t>
  </si>
  <si>
    <t>positive regulation of synaptic transmission, glutamatergic</t>
  </si>
  <si>
    <t>negative regulation of protein-containing complex assembly</t>
  </si>
  <si>
    <t>positive regulation of NF-kappaB transcription factor activity</t>
  </si>
  <si>
    <t>negative regulation of insulin receptor signaling pathway</t>
  </si>
  <si>
    <t>tubulin deacetylation</t>
  </si>
  <si>
    <t>nitric oxide transport</t>
  </si>
  <si>
    <t>regulation of platelet aggregation</t>
  </si>
  <si>
    <t>peptidyl-lysine deacetylation</t>
  </si>
  <si>
    <t>regulation of glucose transmembrane transport</t>
  </si>
  <si>
    <t>mitotic nuclear membrane disassembly</t>
  </si>
  <si>
    <t>negative regulation of glial cell apoptotic process</t>
  </si>
  <si>
    <t>positive regulation of ERK1 and ERK2 cascade</t>
  </si>
  <si>
    <t>regulation of opsin-mediated signaling pathway</t>
  </si>
  <si>
    <t>regulation of primary metabolic process</t>
  </si>
  <si>
    <t>regulation of DNA-templated transcription</t>
  </si>
  <si>
    <t>positive regulation of macrophage differentiation</t>
  </si>
  <si>
    <t>cell differentiation</t>
  </si>
  <si>
    <t>T cell receptor signaling pathway</t>
  </si>
  <si>
    <t>defense response</t>
  </si>
  <si>
    <t>superoxide anion generation</t>
  </si>
  <si>
    <t>innate immune response</t>
  </si>
  <si>
    <t>protein import</t>
  </si>
  <si>
    <t>DNA cytosine deamination</t>
  </si>
  <si>
    <t>cytidine deamination</t>
  </si>
  <si>
    <t>cytidine to uridine editing</t>
  </si>
  <si>
    <t>negative regulation of intrinsic apoptotic signaling pathway in response to DNA damage</t>
  </si>
  <si>
    <t>negative regulation of single stranded viral RNA replication via double stranded DNA intermediate</t>
  </si>
  <si>
    <t>retrotransposon silencing</t>
  </si>
  <si>
    <t>release of cytochrome c from mitochondria</t>
  </si>
  <si>
    <t>microglial cell activation</t>
  </si>
  <si>
    <t>positive regulation of defense response to virus by host</t>
  </si>
  <si>
    <t>positive regulation of intrinsic apoptotic signaling pathway</t>
  </si>
  <si>
    <t>negative regulation of viral genome replication</t>
  </si>
  <si>
    <t>positive regulation of protein binding</t>
  </si>
  <si>
    <t>positive regulation of protein-containing complex assembly</t>
  </si>
  <si>
    <t>receptor internalization</t>
  </si>
  <si>
    <t>intracellular receptor signaling pathway</t>
  </si>
  <si>
    <t>regulation of inflammatory response</t>
  </si>
  <si>
    <t>sarcomere organization</t>
  </si>
  <si>
    <t>sarcomerogenesis</t>
  </si>
  <si>
    <t>cGAS/STING signaling pathway</t>
  </si>
  <si>
    <t>regulation of transepithelial transport</t>
  </si>
  <si>
    <t>positive regulation of endothelial cell migration</t>
  </si>
  <si>
    <t>positive regulation of mast cell proliferation</t>
  </si>
  <si>
    <t>cellular response to retinoic acid</t>
  </si>
  <si>
    <t>protein localization to endoplasmic reticulum</t>
  </si>
  <si>
    <t>morphogenesis of a polarized epithelium</t>
  </si>
  <si>
    <t>positive regulation of DNA-binding transcription factor activity</t>
  </si>
  <si>
    <t>regulation of mast cell degranulation</t>
  </si>
  <si>
    <t>cortical cytoskeleton organization</t>
  </si>
  <si>
    <t>cardiac myofibril assembly</t>
  </si>
  <si>
    <t>cardiac muscle tissue morphogenesis</t>
  </si>
  <si>
    <t>regulation of synaptic vesicle endocytosis</t>
  </si>
  <si>
    <t>regulation of transcription by RNA polymerase II</t>
  </si>
  <si>
    <t>regulation of release of sequestered calcium ion into cytosol</t>
  </si>
  <si>
    <t>cell projection assembly</t>
  </si>
  <si>
    <t>autophagosome maturation</t>
  </si>
  <si>
    <t>podocyte cell migration</t>
  </si>
  <si>
    <t>positive regulation of spindle assembly</t>
  </si>
  <si>
    <t>cellular response to nitrogen starvation</t>
  </si>
  <si>
    <t>cellular response to hypoxia</t>
  </si>
  <si>
    <t>p38MAPK cascade</t>
  </si>
  <si>
    <t>autophagy</t>
  </si>
  <si>
    <t>negative regulation of oxidative stress-induced intrinsic apoptotic signaling pathway</t>
  </si>
  <si>
    <t>regulation of mRNA processing</t>
  </si>
  <si>
    <t>negative regulation of cell population proliferation</t>
  </si>
  <si>
    <t>spliceosomal complex assembly</t>
  </si>
  <si>
    <t>apoptotic signaling pathway</t>
  </si>
  <si>
    <t>regulation of cell motility</t>
  </si>
  <si>
    <t>Wnt signaling pathway</t>
  </si>
  <si>
    <t>non-canonical NF-kappaB signal transduction</t>
  </si>
  <si>
    <t>positive regulation of protein metabolic process</t>
  </si>
  <si>
    <t>regulation of apoptotic process</t>
  </si>
  <si>
    <t>positive regulation of vasoconstriction</t>
  </si>
  <si>
    <t>negative regulation of innate immune response</t>
  </si>
  <si>
    <t>negative regulation of smoothened signaling pathway</t>
  </si>
  <si>
    <t>insulin receptor signaling pathway</t>
  </si>
  <si>
    <t>negative regulation of TOR signaling</t>
  </si>
  <si>
    <t>cytokine-mediated signaling pathway</t>
  </si>
  <si>
    <t>type II interferon-mediated signaling pathway</t>
  </si>
  <si>
    <t>positive regulation of cell population proliferation</t>
  </si>
  <si>
    <t>positive regulation of TORC1 signaling</t>
  </si>
  <si>
    <t>in utero embryonic development</t>
  </si>
  <si>
    <t>transcription by RNA polymerase II</t>
  </si>
  <si>
    <t>toll-like receptor 4 signaling pathway</t>
  </si>
  <si>
    <t>positive regulation of protein targeting to membrane</t>
  </si>
  <si>
    <t>cellular response to insulin stimulus</t>
  </si>
  <si>
    <t>thyroid gland development</t>
  </si>
  <si>
    <t>skeletal system morphogenesis</t>
  </si>
  <si>
    <t>positive regulation of glucose import</t>
  </si>
  <si>
    <t>response to cAMP</t>
  </si>
  <si>
    <t>positive regulation of neuron projection development</t>
  </si>
  <si>
    <t>type I interferon-mediated signaling pathway</t>
  </si>
  <si>
    <t>negative regulation of cold-induced thermogenesis</t>
  </si>
  <si>
    <t>epithelial cell proliferation</t>
  </si>
  <si>
    <t>positive regulation of Notch signaling pathway</t>
  </si>
  <si>
    <t>cellular response to tumor necrosis factor</t>
  </si>
  <si>
    <t>chordate embryonic development</t>
  </si>
  <si>
    <t>cellular response to reactive oxygen species</t>
  </si>
  <si>
    <t>epithelial to mesenchymal transition</t>
  </si>
  <si>
    <t>positive regulation of insulin secretion</t>
  </si>
  <si>
    <t>nervous system development</t>
  </si>
  <si>
    <t>positive regulation of epithelial cell proliferation</t>
  </si>
  <si>
    <t>regulation of Ras protein signal transduction</t>
  </si>
  <si>
    <t>coronary artery morphogenesis</t>
  </si>
  <si>
    <t>tyrosine phosphorylation of STAT protein</t>
  </si>
  <si>
    <t>positive regulation of metabolic process</t>
  </si>
  <si>
    <t>paraxial mesoderm development</t>
  </si>
  <si>
    <t>growth hormone receptor signaling pathway via JAK-STAT</t>
  </si>
  <si>
    <t>cardiac left ventricle morphogenesis</t>
  </si>
  <si>
    <t>regulation of phagocytosis</t>
  </si>
  <si>
    <t>neural tube closure</t>
  </si>
  <si>
    <t>type III interferon-mediated signaling pathway</t>
  </si>
  <si>
    <t>male sex determination</t>
  </si>
  <si>
    <t>positive regulation of MAPK cascade</t>
  </si>
  <si>
    <t>positive regulation of endothelial cell chemotaxis</t>
  </si>
  <si>
    <t>positive regulation of blood vessel endothelial cell migration</t>
  </si>
  <si>
    <t>phagocytosis</t>
  </si>
  <si>
    <t>JNK cascade</t>
  </si>
  <si>
    <t>activation of protein kinase B activity</t>
  </si>
  <si>
    <t>positive regulation of JUN kinase activity</t>
  </si>
  <si>
    <t>regulation of canonical NF-kappaB signal transduction</t>
  </si>
  <si>
    <t>negative regulation of hydrogen peroxide-induced neuron intrinsic apoptotic signaling pathway</t>
  </si>
  <si>
    <t>positive regulation of mitochondrial electron transport, NADH to ubiquinone</t>
  </si>
  <si>
    <t>Mullerian duct regression</t>
  </si>
  <si>
    <t>regulation of calcineurin-NFAT signaling cascade</t>
  </si>
  <si>
    <t>arginine biosynthetic process</t>
  </si>
  <si>
    <t>negative regulation of intrinsic apoptotic signaling pathway in response to hydrogen peroxide</t>
  </si>
  <si>
    <t>regulation of hydrogen peroxide metabolic process</t>
  </si>
  <si>
    <t>negative regulation of ubiquitin-protein transferase activity</t>
  </si>
  <si>
    <t>adaptive immune response</t>
  </si>
  <si>
    <t>regulation of blood pressure</t>
  </si>
  <si>
    <t>positive regulation of B cell receptor signaling pathway</t>
  </si>
  <si>
    <t>intracellular chloride ion homeostasis</t>
  </si>
  <si>
    <t>positive regulation of peptidyl-tyrosine phosphorylation</t>
  </si>
  <si>
    <t>integrated stress response signaling</t>
  </si>
  <si>
    <t xml:space="preserve">DAVID was used to perform a gene ontology biological processes enrichment search </t>
  </si>
  <si>
    <t>Proteins that were up-regulated or down-regulated were searched and graphed separately</t>
  </si>
  <si>
    <t>The results only show processes that had a -LOG(p-value)&gt;1.3 (p&lt;0.05)</t>
  </si>
  <si>
    <t>The results were filtered to the top 25 results by -log(p) and similarity</t>
  </si>
  <si>
    <t>No more than 5 unique pathways were listed for each individual group</t>
  </si>
  <si>
    <t>Tabs:</t>
  </si>
  <si>
    <t>NDNB1 0.05 contains the GOBP search results for proteins with a benjamini-hochberg adjusted p-value&lt;0.05 that were up-regulated by log 2 fold-change &gt;1 or down-regulated by log 2 fold-change &lt;-1 in the MCF-10A, MDA-MB-231, or MDA-MB-468 cell lines in response to NDNB1</t>
  </si>
  <si>
    <t>NDNB1 0.2 contains the GOBP search results for proteins with a benjamini-hochberg adjusted p-value&lt;0.2 that were up-regulated by log 2 fold-change &gt;1 or down-regulated by log 2 fold-change &lt;-1 in the MCF-10A, MDA-MB-231, or MDA-MB-468 cell lines  in response to NDNB1</t>
  </si>
  <si>
    <t>NDNB1182 0.05 contains the GOBP search results for proteins with a benjamini-hochberg adjusted p-value&lt;0.05 that were up-regulated by log 2 fold-change &gt;1 or down-regulated by log 2 fold-change &lt;-1 in the MCF-10A, MDA-MB-231, or MDA-MB-468 cell lines in response to NDNB1182</t>
  </si>
  <si>
    <t>NDNB1182 0.2 contains the GOBP search results for proteins with a benjamini-hochberg adjusted p-value&lt;0.2 that were up-regulated by log 2 fold-change &gt;1 or down-regulated by log 2 fold-change &lt;-1 in the MCF-10A, MDA-MB-231, or MDA-MB-468 cell lines  in response to NDNB1182</t>
  </si>
  <si>
    <t>NDNB1 Beta Interactors 0.2 contains the contains the GOBP search results for proteins with a benjamini-hochberg adjusted p-value&lt;0.2 that were previously identified to be HSP90AB1 interactors. This contains proteins that were up-regulated by log 2 fold-change &gt;0.5 or down-regulated by log 2 fold-change &lt;-0.5 in the MCF-10A, MDA-MB-231, or MDA-MB-468 cell lines in response to NDNB1.</t>
  </si>
  <si>
    <t>NDNB1182 Beta Interactors 0.2 contains the contains the GOBP search results for proteins with a benjamini-hochberg adjusted p-value&lt;0.2 that were previously identified to be HSP90AB1 interactors. This contains proteins that were up-regulated by log 2 fold-change &gt;0.5 or down-regulated by log 2 fold-change &lt;-0.5 in the MCF-10A, MDA-MB-231, or MDA-MB-468 cell lines in response to NDNB118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3.7282815217174192E-2"/>
          <c:y val="8.940852819807428E-2"/>
          <c:w val="0.80602805992590065"/>
          <c:h val="0.4240785668641488"/>
        </c:manualLayout>
      </c:layout>
      <c:barChart>
        <c:barDir val="col"/>
        <c:grouping val="clustered"/>
        <c:varyColors val="0"/>
        <c:ser>
          <c:idx val="1"/>
          <c:order val="0"/>
          <c:tx>
            <c:v>MCF-10A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NDNB1 0.05 '!$H$38:$H$56</c:f>
              <c:strCache>
                <c:ptCount val="19"/>
                <c:pt idx="0">
                  <c:v>protein transport</c:v>
                </c:pt>
                <c:pt idx="1">
                  <c:v>microtubule cytoskeleton organization</c:v>
                </c:pt>
                <c:pt idx="2">
                  <c:v>regulation of mRNA stability</c:v>
                </c:pt>
                <c:pt idx="3">
                  <c:v>activation of innate immune response</c:v>
                </c:pt>
                <c:pt idx="4">
                  <c:v>protein folding</c:v>
                </c:pt>
                <c:pt idx="5">
                  <c:v>mRNA destabilization</c:v>
                </c:pt>
                <c:pt idx="6">
                  <c:v>protein stabilization</c:v>
                </c:pt>
                <c:pt idx="7">
                  <c:v>intracellular protein transport</c:v>
                </c:pt>
                <c:pt idx="8">
                  <c:v>endocytosis</c:v>
                </c:pt>
                <c:pt idx="9">
                  <c:v>response to unfolded protein</c:v>
                </c:pt>
                <c:pt idx="10">
                  <c:v>negative regulation of transforming growth factor beta receptor signaling pathway</c:v>
                </c:pt>
                <c:pt idx="11">
                  <c:v>stress granule assembly</c:v>
                </c:pt>
                <c:pt idx="12">
                  <c:v>cytoskeleton organization</c:v>
                </c:pt>
                <c:pt idx="13">
                  <c:v>chaperone-mediated protein folding</c:v>
                </c:pt>
                <c:pt idx="14">
                  <c:v>cellular protein modification process</c:v>
                </c:pt>
                <c:pt idx="15">
                  <c:v>clathrin coat assembly</c:v>
                </c:pt>
                <c:pt idx="16">
                  <c:v>aerobic respiration</c:v>
                </c:pt>
                <c:pt idx="17">
                  <c:v>reactive oxygen species metabolic process</c:v>
                </c:pt>
                <c:pt idx="18">
                  <c:v>protein polyubiquitination</c:v>
                </c:pt>
              </c:strCache>
            </c:strRef>
          </c:cat>
          <c:val>
            <c:numRef>
              <c:f>'NDNB1 0.05 '!$F$38:$F$56</c:f>
              <c:numCache>
                <c:formatCode>General</c:formatCode>
                <c:ptCount val="19"/>
                <c:pt idx="0">
                  <c:v>6.4559319556497243</c:v>
                </c:pt>
                <c:pt idx="1">
                  <c:v>3.6777807052660809</c:v>
                </c:pt>
                <c:pt idx="7">
                  <c:v>3.2146701649892329</c:v>
                </c:pt>
                <c:pt idx="8">
                  <c:v>3.1249387366082999</c:v>
                </c:pt>
                <c:pt idx="11">
                  <c:v>1.6575773191777938</c:v>
                </c:pt>
                <c:pt idx="12">
                  <c:v>2.2365720064370627</c:v>
                </c:pt>
                <c:pt idx="14">
                  <c:v>2.5850266520291822</c:v>
                </c:pt>
                <c:pt idx="15">
                  <c:v>2.1487416512809245</c:v>
                </c:pt>
                <c:pt idx="16">
                  <c:v>1.6382721639824072</c:v>
                </c:pt>
                <c:pt idx="18">
                  <c:v>1.52287874528033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350-4432-A5B0-7E404521E164}"/>
            </c:ext>
          </c:extLst>
        </c:ser>
        <c:ser>
          <c:idx val="0"/>
          <c:order val="1"/>
          <c:tx>
            <c:v>MDA-MB-231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NDNB1 0.05 '!$H$38:$H$56</c:f>
              <c:strCache>
                <c:ptCount val="19"/>
                <c:pt idx="0">
                  <c:v>protein transport</c:v>
                </c:pt>
                <c:pt idx="1">
                  <c:v>microtubule cytoskeleton organization</c:v>
                </c:pt>
                <c:pt idx="2">
                  <c:v>regulation of mRNA stability</c:v>
                </c:pt>
                <c:pt idx="3">
                  <c:v>activation of innate immune response</c:v>
                </c:pt>
                <c:pt idx="4">
                  <c:v>protein folding</c:v>
                </c:pt>
                <c:pt idx="5">
                  <c:v>mRNA destabilization</c:v>
                </c:pt>
                <c:pt idx="6">
                  <c:v>protein stabilization</c:v>
                </c:pt>
                <c:pt idx="7">
                  <c:v>intracellular protein transport</c:v>
                </c:pt>
                <c:pt idx="8">
                  <c:v>endocytosis</c:v>
                </c:pt>
                <c:pt idx="9">
                  <c:v>response to unfolded protein</c:v>
                </c:pt>
                <c:pt idx="10">
                  <c:v>negative regulation of transforming growth factor beta receptor signaling pathway</c:v>
                </c:pt>
                <c:pt idx="11">
                  <c:v>stress granule assembly</c:v>
                </c:pt>
                <c:pt idx="12">
                  <c:v>cytoskeleton organization</c:v>
                </c:pt>
                <c:pt idx="13">
                  <c:v>chaperone-mediated protein folding</c:v>
                </c:pt>
                <c:pt idx="14">
                  <c:v>cellular protein modification process</c:v>
                </c:pt>
                <c:pt idx="15">
                  <c:v>clathrin coat assembly</c:v>
                </c:pt>
                <c:pt idx="16">
                  <c:v>aerobic respiration</c:v>
                </c:pt>
                <c:pt idx="17">
                  <c:v>reactive oxygen species metabolic process</c:v>
                </c:pt>
                <c:pt idx="18">
                  <c:v>protein polyubiquitination</c:v>
                </c:pt>
              </c:strCache>
            </c:strRef>
          </c:cat>
          <c:val>
            <c:numRef>
              <c:f>'NDNB1 0.05 '!$B$38:$B$56</c:f>
              <c:numCache>
                <c:formatCode>General</c:formatCode>
                <c:ptCount val="19"/>
                <c:pt idx="0">
                  <c:v>2.795880017344075</c:v>
                </c:pt>
                <c:pt idx="2">
                  <c:v>2.6989700043360187</c:v>
                </c:pt>
                <c:pt idx="4">
                  <c:v>3.4559319556497243</c:v>
                </c:pt>
                <c:pt idx="6">
                  <c:v>2.2291479883578558</c:v>
                </c:pt>
                <c:pt idx="9">
                  <c:v>2.8239087409443187</c:v>
                </c:pt>
                <c:pt idx="10">
                  <c:v>3.1870866433571443</c:v>
                </c:pt>
                <c:pt idx="12">
                  <c:v>2.6989700043360187</c:v>
                </c:pt>
                <c:pt idx="13">
                  <c:v>1.7212463990471711</c:v>
                </c:pt>
                <c:pt idx="17">
                  <c:v>1.76955107862172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350-4432-A5B0-7E404521E164}"/>
            </c:ext>
          </c:extLst>
        </c:ser>
        <c:ser>
          <c:idx val="2"/>
          <c:order val="2"/>
          <c:tx>
            <c:v>MDA-MB-468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NDNB1 0.05 '!$H$38:$H$56</c:f>
              <c:strCache>
                <c:ptCount val="19"/>
                <c:pt idx="0">
                  <c:v>protein transport</c:v>
                </c:pt>
                <c:pt idx="1">
                  <c:v>microtubule cytoskeleton organization</c:v>
                </c:pt>
                <c:pt idx="2">
                  <c:v>regulation of mRNA stability</c:v>
                </c:pt>
                <c:pt idx="3">
                  <c:v>activation of innate immune response</c:v>
                </c:pt>
                <c:pt idx="4">
                  <c:v>protein folding</c:v>
                </c:pt>
                <c:pt idx="5">
                  <c:v>mRNA destabilization</c:v>
                </c:pt>
                <c:pt idx="6">
                  <c:v>protein stabilization</c:v>
                </c:pt>
                <c:pt idx="7">
                  <c:v>intracellular protein transport</c:v>
                </c:pt>
                <c:pt idx="8">
                  <c:v>endocytosis</c:v>
                </c:pt>
                <c:pt idx="9">
                  <c:v>response to unfolded protein</c:v>
                </c:pt>
                <c:pt idx="10">
                  <c:v>negative regulation of transforming growth factor beta receptor signaling pathway</c:v>
                </c:pt>
                <c:pt idx="11">
                  <c:v>stress granule assembly</c:v>
                </c:pt>
                <c:pt idx="12">
                  <c:v>cytoskeleton organization</c:v>
                </c:pt>
                <c:pt idx="13">
                  <c:v>chaperone-mediated protein folding</c:v>
                </c:pt>
                <c:pt idx="14">
                  <c:v>cellular protein modification process</c:v>
                </c:pt>
                <c:pt idx="15">
                  <c:v>clathrin coat assembly</c:v>
                </c:pt>
                <c:pt idx="16">
                  <c:v>aerobic respiration</c:v>
                </c:pt>
                <c:pt idx="17">
                  <c:v>reactive oxygen species metabolic process</c:v>
                </c:pt>
                <c:pt idx="18">
                  <c:v>protein polyubiquitination</c:v>
                </c:pt>
              </c:strCache>
            </c:strRef>
          </c:cat>
          <c:val>
            <c:numRef>
              <c:f>'NDNB1 0.05 '!$J$38:$J$56</c:f>
              <c:numCache>
                <c:formatCode>General</c:formatCode>
                <c:ptCount val="19"/>
                <c:pt idx="2">
                  <c:v>4.5228787452803374</c:v>
                </c:pt>
                <c:pt idx="3">
                  <c:v>3.5686362358410126</c:v>
                </c:pt>
                <c:pt idx="5">
                  <c:v>3.3872161432802645</c:v>
                </c:pt>
                <c:pt idx="6">
                  <c:v>4.3872161432802645</c:v>
                </c:pt>
                <c:pt idx="10">
                  <c:v>2.1549019599857431</c:v>
                </c:pt>
                <c:pt idx="11">
                  <c:v>3.3372421683184261</c:v>
                </c:pt>
                <c:pt idx="13">
                  <c:v>3.1023729087095586</c:v>
                </c:pt>
                <c:pt idx="14">
                  <c:v>1.7958800173440752</c:v>
                </c:pt>
                <c:pt idx="15">
                  <c:v>2.2218487496163561</c:v>
                </c:pt>
                <c:pt idx="16">
                  <c:v>2.2596373105057563</c:v>
                </c:pt>
                <c:pt idx="17">
                  <c:v>1.7695510786217261</c:v>
                </c:pt>
                <c:pt idx="18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350-4432-A5B0-7E404521E1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4740639"/>
        <c:axId val="1768090032"/>
      </c:barChart>
      <c:catAx>
        <c:axId val="3047406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68090032"/>
        <c:crosses val="autoZero"/>
        <c:auto val="1"/>
        <c:lblAlgn val="ctr"/>
        <c:lblOffset val="100"/>
        <c:noMultiLvlLbl val="0"/>
      </c:catAx>
      <c:valAx>
        <c:axId val="1768090032"/>
        <c:scaling>
          <c:orientation val="minMax"/>
          <c:max val="1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04740639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2358169106391004"/>
          <c:y val="0.11155132448606607"/>
          <c:w val="0.2007373124645988"/>
          <c:h val="0.2029409031071198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MCF-10A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NDNB1 Beta Interactors 0.2'!$A$144:$A$168</c:f>
              <c:strCache>
                <c:ptCount val="25"/>
                <c:pt idx="0">
                  <c:v>protein phosphorylation</c:v>
                </c:pt>
                <c:pt idx="1">
                  <c:v>phosphorylation</c:v>
                </c:pt>
                <c:pt idx="2">
                  <c:v>intracellular signal transduction</c:v>
                </c:pt>
                <c:pt idx="3">
                  <c:v>protein autophosphorylation</c:v>
                </c:pt>
                <c:pt idx="4">
                  <c:v>cell surface receptor protein tyrosine kinase signaling pathway</c:v>
                </c:pt>
                <c:pt idx="5">
                  <c:v>cellular response to growth factor stimulus</c:v>
                </c:pt>
                <c:pt idx="6">
                  <c:v>positive regulation of kinase activity</c:v>
                </c:pt>
                <c:pt idx="7">
                  <c:v>signal transduction</c:v>
                </c:pt>
                <c:pt idx="8">
                  <c:v>MAPK cascade</c:v>
                </c:pt>
                <c:pt idx="9">
                  <c:v>multicellular organism development</c:v>
                </c:pt>
                <c:pt idx="10">
                  <c:v>activin receptor signaling pathway</c:v>
                </c:pt>
                <c:pt idx="11">
                  <c:v>positive regulation of DNA-templated transcription</c:v>
                </c:pt>
                <c:pt idx="12">
                  <c:v>negative regulation of apoptotic process</c:v>
                </c:pt>
                <c:pt idx="13">
                  <c:v>positive regulation of gene expression</c:v>
                </c:pt>
                <c:pt idx="14">
                  <c:v>positive regulation of phosphatidylinositol 3-kinase/protein kinase B signal transduction</c:v>
                </c:pt>
                <c:pt idx="15">
                  <c:v>positive regulation of cell migration</c:v>
                </c:pt>
                <c:pt idx="16">
                  <c:v>negative regulation of TOR signaling</c:v>
                </c:pt>
                <c:pt idx="17">
                  <c:v>cytokine-mediated signaling pathway</c:v>
                </c:pt>
                <c:pt idx="18">
                  <c:v>positive regulation of cell growth</c:v>
                </c:pt>
                <c:pt idx="19">
                  <c:v>regulation of cell cycle</c:v>
                </c:pt>
                <c:pt idx="20">
                  <c:v>transcription by RNA polymerase II</c:v>
                </c:pt>
                <c:pt idx="21">
                  <c:v>protein ubiquitination</c:v>
                </c:pt>
                <c:pt idx="22">
                  <c:v>ubiquitin-dependent protein catabolic process</c:v>
                </c:pt>
                <c:pt idx="23">
                  <c:v>regulation of cytokinesis</c:v>
                </c:pt>
                <c:pt idx="24">
                  <c:v>apoptotic signaling pathway</c:v>
                </c:pt>
              </c:strCache>
            </c:strRef>
          </c:cat>
          <c:val>
            <c:numRef>
              <c:f>'NDNB1 Beta Interactors 0.2'!$C$144:$C$168</c:f>
              <c:numCache>
                <c:formatCode>General</c:formatCode>
                <c:ptCount val="25"/>
                <c:pt idx="0">
                  <c:v>8.8239087409443187</c:v>
                </c:pt>
                <c:pt idx="1">
                  <c:v>10.698970004336019</c:v>
                </c:pt>
                <c:pt idx="2">
                  <c:v>1.6382721639824072</c:v>
                </c:pt>
                <c:pt idx="3">
                  <c:v>8.8860566476931631</c:v>
                </c:pt>
                <c:pt idx="4">
                  <c:v>3.2924298239020637</c:v>
                </c:pt>
                <c:pt idx="6">
                  <c:v>2.5528419686577806</c:v>
                </c:pt>
                <c:pt idx="7">
                  <c:v>2.8538719643217618</c:v>
                </c:pt>
                <c:pt idx="8">
                  <c:v>3.1307682802690238</c:v>
                </c:pt>
                <c:pt idx="9">
                  <c:v>2.2291479883578558</c:v>
                </c:pt>
                <c:pt idx="12">
                  <c:v>1.4685210829577449</c:v>
                </c:pt>
                <c:pt idx="14">
                  <c:v>1.5228787452803376</c:v>
                </c:pt>
                <c:pt idx="15">
                  <c:v>2.1191864077192086</c:v>
                </c:pt>
                <c:pt idx="18">
                  <c:v>2.1611509092627448</c:v>
                </c:pt>
                <c:pt idx="19">
                  <c:v>1.3467874862246563</c:v>
                </c:pt>
                <c:pt idx="21">
                  <c:v>3.3098039199714862</c:v>
                </c:pt>
                <c:pt idx="22">
                  <c:v>3.4948500216800942</c:v>
                </c:pt>
                <c:pt idx="23">
                  <c:v>2.8239087409443187</c:v>
                </c:pt>
                <c:pt idx="24">
                  <c:v>2.36653154442041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200-4963-A33C-F56F458C8AF3}"/>
            </c:ext>
          </c:extLst>
        </c:ser>
        <c:ser>
          <c:idx val="0"/>
          <c:order val="1"/>
          <c:tx>
            <c:v>MDA-MB-231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NDNB1 Beta Interactors 0.2'!$A$144:$A$168</c:f>
              <c:strCache>
                <c:ptCount val="25"/>
                <c:pt idx="0">
                  <c:v>protein phosphorylation</c:v>
                </c:pt>
                <c:pt idx="1">
                  <c:v>phosphorylation</c:v>
                </c:pt>
                <c:pt idx="2">
                  <c:v>intracellular signal transduction</c:v>
                </c:pt>
                <c:pt idx="3">
                  <c:v>protein autophosphorylation</c:v>
                </c:pt>
                <c:pt idx="4">
                  <c:v>cell surface receptor protein tyrosine kinase signaling pathway</c:v>
                </c:pt>
                <c:pt idx="5">
                  <c:v>cellular response to growth factor stimulus</c:v>
                </c:pt>
                <c:pt idx="6">
                  <c:v>positive regulation of kinase activity</c:v>
                </c:pt>
                <c:pt idx="7">
                  <c:v>signal transduction</c:v>
                </c:pt>
                <c:pt idx="8">
                  <c:v>MAPK cascade</c:v>
                </c:pt>
                <c:pt idx="9">
                  <c:v>multicellular organism development</c:v>
                </c:pt>
                <c:pt idx="10">
                  <c:v>activin receptor signaling pathway</c:v>
                </c:pt>
                <c:pt idx="11">
                  <c:v>positive regulation of DNA-templated transcription</c:v>
                </c:pt>
                <c:pt idx="12">
                  <c:v>negative regulation of apoptotic process</c:v>
                </c:pt>
                <c:pt idx="13">
                  <c:v>positive regulation of gene expression</c:v>
                </c:pt>
                <c:pt idx="14">
                  <c:v>positive regulation of phosphatidylinositol 3-kinase/protein kinase B signal transduction</c:v>
                </c:pt>
                <c:pt idx="15">
                  <c:v>positive regulation of cell migration</c:v>
                </c:pt>
                <c:pt idx="16">
                  <c:v>negative regulation of TOR signaling</c:v>
                </c:pt>
                <c:pt idx="17">
                  <c:v>cytokine-mediated signaling pathway</c:v>
                </c:pt>
                <c:pt idx="18">
                  <c:v>positive regulation of cell growth</c:v>
                </c:pt>
                <c:pt idx="19">
                  <c:v>regulation of cell cycle</c:v>
                </c:pt>
                <c:pt idx="20">
                  <c:v>transcription by RNA polymerase II</c:v>
                </c:pt>
                <c:pt idx="21">
                  <c:v>protein ubiquitination</c:v>
                </c:pt>
                <c:pt idx="22">
                  <c:v>ubiquitin-dependent protein catabolic process</c:v>
                </c:pt>
                <c:pt idx="23">
                  <c:v>regulation of cytokinesis</c:v>
                </c:pt>
                <c:pt idx="24">
                  <c:v>apoptotic signaling pathway</c:v>
                </c:pt>
              </c:strCache>
            </c:strRef>
          </c:cat>
          <c:val>
            <c:numRef>
              <c:f>'NDNB1 Beta Interactors 0.2'!$F$144:$F$168</c:f>
              <c:numCache>
                <c:formatCode>General</c:formatCode>
                <c:ptCount val="25"/>
                <c:pt idx="0">
                  <c:v>32.823908740944319</c:v>
                </c:pt>
                <c:pt idx="1">
                  <c:v>31</c:v>
                </c:pt>
                <c:pt idx="2">
                  <c:v>11.522878745280337</c:v>
                </c:pt>
                <c:pt idx="3">
                  <c:v>10.443697499232712</c:v>
                </c:pt>
                <c:pt idx="4">
                  <c:v>10.387216143280265</c:v>
                </c:pt>
                <c:pt idx="5">
                  <c:v>8.3010299956639813</c:v>
                </c:pt>
                <c:pt idx="6">
                  <c:v>6.9208187539523749</c:v>
                </c:pt>
                <c:pt idx="7">
                  <c:v>6.7447274948966935</c:v>
                </c:pt>
                <c:pt idx="8">
                  <c:v>5.9586073148417746</c:v>
                </c:pt>
                <c:pt idx="9">
                  <c:v>5.9208187539523749</c:v>
                </c:pt>
                <c:pt idx="10">
                  <c:v>5.7695510786217259</c:v>
                </c:pt>
                <c:pt idx="11">
                  <c:v>5.7695510786217259</c:v>
                </c:pt>
                <c:pt idx="12">
                  <c:v>5.0043648054024503</c:v>
                </c:pt>
                <c:pt idx="13">
                  <c:v>5</c:v>
                </c:pt>
                <c:pt idx="14">
                  <c:v>4.7447274948966935</c:v>
                </c:pt>
                <c:pt idx="15">
                  <c:v>4.5228787452803374</c:v>
                </c:pt>
                <c:pt idx="16">
                  <c:v>3.3979400086720375</c:v>
                </c:pt>
                <c:pt idx="17">
                  <c:v>3.2757241303992108</c:v>
                </c:pt>
                <c:pt idx="18">
                  <c:v>3.2676062401770314</c:v>
                </c:pt>
                <c:pt idx="19">
                  <c:v>3.2596373105057563</c:v>
                </c:pt>
                <c:pt idx="20">
                  <c:v>2.4814860601221125</c:v>
                </c:pt>
                <c:pt idx="21">
                  <c:v>2.38721614328026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200-4963-A33C-F56F458C8AF3}"/>
            </c:ext>
          </c:extLst>
        </c:ser>
        <c:ser>
          <c:idx val="2"/>
          <c:order val="2"/>
          <c:tx>
            <c:v>MDA-MB-468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NDNB1 Beta Interactors 0.2'!$A$144:$A$168</c:f>
              <c:strCache>
                <c:ptCount val="25"/>
                <c:pt idx="0">
                  <c:v>protein phosphorylation</c:v>
                </c:pt>
                <c:pt idx="1">
                  <c:v>phosphorylation</c:v>
                </c:pt>
                <c:pt idx="2">
                  <c:v>intracellular signal transduction</c:v>
                </c:pt>
                <c:pt idx="3">
                  <c:v>protein autophosphorylation</c:v>
                </c:pt>
                <c:pt idx="4">
                  <c:v>cell surface receptor protein tyrosine kinase signaling pathway</c:v>
                </c:pt>
                <c:pt idx="5">
                  <c:v>cellular response to growth factor stimulus</c:v>
                </c:pt>
                <c:pt idx="6">
                  <c:v>positive regulation of kinase activity</c:v>
                </c:pt>
                <c:pt idx="7">
                  <c:v>signal transduction</c:v>
                </c:pt>
                <c:pt idx="8">
                  <c:v>MAPK cascade</c:v>
                </c:pt>
                <c:pt idx="9">
                  <c:v>multicellular organism development</c:v>
                </c:pt>
                <c:pt idx="10">
                  <c:v>activin receptor signaling pathway</c:v>
                </c:pt>
                <c:pt idx="11">
                  <c:v>positive regulation of DNA-templated transcription</c:v>
                </c:pt>
                <c:pt idx="12">
                  <c:v>negative regulation of apoptotic process</c:v>
                </c:pt>
                <c:pt idx="13">
                  <c:v>positive regulation of gene expression</c:v>
                </c:pt>
                <c:pt idx="14">
                  <c:v>positive regulation of phosphatidylinositol 3-kinase/protein kinase B signal transduction</c:v>
                </c:pt>
                <c:pt idx="15">
                  <c:v>positive regulation of cell migration</c:v>
                </c:pt>
                <c:pt idx="16">
                  <c:v>negative regulation of TOR signaling</c:v>
                </c:pt>
                <c:pt idx="17">
                  <c:v>cytokine-mediated signaling pathway</c:v>
                </c:pt>
                <c:pt idx="18">
                  <c:v>positive regulation of cell growth</c:v>
                </c:pt>
                <c:pt idx="19">
                  <c:v>regulation of cell cycle</c:v>
                </c:pt>
                <c:pt idx="20">
                  <c:v>transcription by RNA polymerase II</c:v>
                </c:pt>
                <c:pt idx="21">
                  <c:v>protein ubiquitination</c:v>
                </c:pt>
                <c:pt idx="22">
                  <c:v>ubiquitin-dependent protein catabolic process</c:v>
                </c:pt>
                <c:pt idx="23">
                  <c:v>regulation of cytokinesis</c:v>
                </c:pt>
                <c:pt idx="24">
                  <c:v>apoptotic signaling pathway</c:v>
                </c:pt>
              </c:strCache>
            </c:strRef>
          </c:cat>
          <c:val>
            <c:numRef>
              <c:f>'NDNB1 Beta Interactors 0.2'!$I$144:$I$168</c:f>
              <c:numCache>
                <c:formatCode>General</c:formatCode>
                <c:ptCount val="25"/>
                <c:pt idx="20">
                  <c:v>1.45593195564972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200-4963-A33C-F56F458C8A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4740639"/>
        <c:axId val="1768090032"/>
      </c:barChart>
      <c:catAx>
        <c:axId val="304740639"/>
        <c:scaling>
          <c:orientation val="minMax"/>
        </c:scaling>
        <c:delete val="0"/>
        <c:axPos val="t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68090032"/>
        <c:crosses val="autoZero"/>
        <c:auto val="1"/>
        <c:lblAlgn val="ctr"/>
        <c:lblOffset val="100"/>
        <c:noMultiLvlLbl val="0"/>
      </c:catAx>
      <c:valAx>
        <c:axId val="1768090032"/>
        <c:scaling>
          <c:orientation val="maxMin"/>
          <c:max val="32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600"/>
                  <a:t>DOWN                                  UP</a:t>
                </a:r>
              </a:p>
              <a:p>
                <a:pPr>
                  <a:defRPr sz="1200"/>
                </a:pPr>
                <a:r>
                  <a:rPr lang="en-US" sz="1200"/>
                  <a:t>   </a:t>
                </a:r>
              </a:p>
              <a:p>
                <a:pPr>
                  <a:defRPr sz="1200"/>
                </a:pPr>
                <a:r>
                  <a:rPr lang="en-US" sz="1200"/>
                  <a:t>Regulated Proteins in Response to Hsp90</a:t>
                </a:r>
                <a:r>
                  <a:rPr lang="el-GR" sz="1200"/>
                  <a:t>β</a:t>
                </a:r>
                <a:r>
                  <a:rPr lang="en-US" sz="1200"/>
                  <a:t> Inhibition (-Log(p-value))</a:t>
                </a:r>
              </a:p>
            </c:rich>
          </c:tx>
          <c:layout>
            <c:manualLayout>
              <c:xMode val="edge"/>
              <c:yMode val="edge"/>
              <c:x val="6.3905625945774825E-3"/>
              <c:y val="0.1275255342026032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04740639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50"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MCF-10A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NDNB1182 Beta Interactors 0.2'!$A$88:$A$106</c:f>
              <c:strCache>
                <c:ptCount val="19"/>
                <c:pt idx="0">
                  <c:v>protein phosphorylation</c:v>
                </c:pt>
                <c:pt idx="1">
                  <c:v>phosphorylation</c:v>
                </c:pt>
                <c:pt idx="2">
                  <c:v>defense response to virus</c:v>
                </c:pt>
                <c:pt idx="3">
                  <c:v>intracellular receptor signaling pathway</c:v>
                </c:pt>
                <c:pt idx="4">
                  <c:v>positive regulation of DNA-templated transcription</c:v>
                </c:pt>
                <c:pt idx="5">
                  <c:v>superoxide anion generation</c:v>
                </c:pt>
                <c:pt idx="6">
                  <c:v>positive regulation of transcription by RNA polymerase II</c:v>
                </c:pt>
                <c:pt idx="7">
                  <c:v>positive regulation of nitric oxide biosynthetic process</c:v>
                </c:pt>
                <c:pt idx="8">
                  <c:v>negative regulation of transcription by RNA polymerase II</c:v>
                </c:pt>
                <c:pt idx="9">
                  <c:v>intracellular signal transduction</c:v>
                </c:pt>
                <c:pt idx="10">
                  <c:v>innate immune response</c:v>
                </c:pt>
                <c:pt idx="11">
                  <c:v>response to unfolded protein</c:v>
                </c:pt>
                <c:pt idx="12">
                  <c:v>protein targeting to lysosome involved in chaperone-mediated autophagy</c:v>
                </c:pt>
                <c:pt idx="13">
                  <c:v>positive regulation of gene expression</c:v>
                </c:pt>
                <c:pt idx="14">
                  <c:v>autophagosome maturation</c:v>
                </c:pt>
                <c:pt idx="15">
                  <c:v>regulation of autophagy</c:v>
                </c:pt>
                <c:pt idx="16">
                  <c:v>DNA cytosine deamination</c:v>
                </c:pt>
                <c:pt idx="17">
                  <c:v>p38MAPK cascade</c:v>
                </c:pt>
                <c:pt idx="18">
                  <c:v>cell division</c:v>
                </c:pt>
              </c:strCache>
            </c:strRef>
          </c:cat>
          <c:val>
            <c:numRef>
              <c:f>'NDNB1182 Beta Interactors 0.2'!$C$88:$C$106</c:f>
              <c:numCache>
                <c:formatCode>General</c:formatCode>
                <c:ptCount val="19"/>
                <c:pt idx="2">
                  <c:v>4.2596373105057559</c:v>
                </c:pt>
                <c:pt idx="5">
                  <c:v>3.6020599913279625</c:v>
                </c:pt>
                <c:pt idx="7">
                  <c:v>1.4089353929735009</c:v>
                </c:pt>
                <c:pt idx="10">
                  <c:v>2.9208187539523753</c:v>
                </c:pt>
                <c:pt idx="11">
                  <c:v>2.8860566476931631</c:v>
                </c:pt>
                <c:pt idx="12">
                  <c:v>2.5686362358410126</c:v>
                </c:pt>
                <c:pt idx="16">
                  <c:v>2.04095860767890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3E-4D8B-ADD6-926D92442958}"/>
            </c:ext>
          </c:extLst>
        </c:ser>
        <c:ser>
          <c:idx val="0"/>
          <c:order val="1"/>
          <c:tx>
            <c:v>MDA-MB-231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NDNB1182 Beta Interactors 0.2'!$A$88:$A$106</c:f>
              <c:strCache>
                <c:ptCount val="19"/>
                <c:pt idx="0">
                  <c:v>protein phosphorylation</c:v>
                </c:pt>
                <c:pt idx="1">
                  <c:v>phosphorylation</c:v>
                </c:pt>
                <c:pt idx="2">
                  <c:v>defense response to virus</c:v>
                </c:pt>
                <c:pt idx="3">
                  <c:v>intracellular receptor signaling pathway</c:v>
                </c:pt>
                <c:pt idx="4">
                  <c:v>positive regulation of DNA-templated transcription</c:v>
                </c:pt>
                <c:pt idx="5">
                  <c:v>superoxide anion generation</c:v>
                </c:pt>
                <c:pt idx="6">
                  <c:v>positive regulation of transcription by RNA polymerase II</c:v>
                </c:pt>
                <c:pt idx="7">
                  <c:v>positive regulation of nitric oxide biosynthetic process</c:v>
                </c:pt>
                <c:pt idx="8">
                  <c:v>negative regulation of transcription by RNA polymerase II</c:v>
                </c:pt>
                <c:pt idx="9">
                  <c:v>intracellular signal transduction</c:v>
                </c:pt>
                <c:pt idx="10">
                  <c:v>innate immune response</c:v>
                </c:pt>
                <c:pt idx="11">
                  <c:v>response to unfolded protein</c:v>
                </c:pt>
                <c:pt idx="12">
                  <c:v>protein targeting to lysosome involved in chaperone-mediated autophagy</c:v>
                </c:pt>
                <c:pt idx="13">
                  <c:v>positive regulation of gene expression</c:v>
                </c:pt>
                <c:pt idx="14">
                  <c:v>autophagosome maturation</c:v>
                </c:pt>
                <c:pt idx="15">
                  <c:v>regulation of autophagy</c:v>
                </c:pt>
                <c:pt idx="16">
                  <c:v>DNA cytosine deamination</c:v>
                </c:pt>
                <c:pt idx="17">
                  <c:v>p38MAPK cascade</c:v>
                </c:pt>
                <c:pt idx="18">
                  <c:v>cell division</c:v>
                </c:pt>
              </c:strCache>
            </c:strRef>
          </c:cat>
          <c:val>
            <c:numRef>
              <c:f>'NDNB1182 Beta Interactors 0.2'!$F$88:$F$106</c:f>
              <c:numCache>
                <c:formatCode>General</c:formatCode>
                <c:ptCount val="19"/>
                <c:pt idx="0">
                  <c:v>5.9208187539523749</c:v>
                </c:pt>
                <c:pt idx="1">
                  <c:v>3.3565473235138126</c:v>
                </c:pt>
                <c:pt idx="3">
                  <c:v>3.8860566476931631</c:v>
                </c:pt>
                <c:pt idx="4">
                  <c:v>3.7212463990471711</c:v>
                </c:pt>
                <c:pt idx="6">
                  <c:v>3.6989700043360187</c:v>
                </c:pt>
                <c:pt idx="7">
                  <c:v>3.552841968657781</c:v>
                </c:pt>
                <c:pt idx="8">
                  <c:v>3.4089353929735009</c:v>
                </c:pt>
                <c:pt idx="9">
                  <c:v>2.0915149811213505</c:v>
                </c:pt>
                <c:pt idx="13">
                  <c:v>2.46852108295774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F3E-4D8B-ADD6-926D92442958}"/>
            </c:ext>
          </c:extLst>
        </c:ser>
        <c:ser>
          <c:idx val="2"/>
          <c:order val="2"/>
          <c:tx>
            <c:v>MDA-MB-468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NDNB1182 Beta Interactors 0.2'!$A$88:$A$106</c:f>
              <c:strCache>
                <c:ptCount val="19"/>
                <c:pt idx="0">
                  <c:v>protein phosphorylation</c:v>
                </c:pt>
                <c:pt idx="1">
                  <c:v>phosphorylation</c:v>
                </c:pt>
                <c:pt idx="2">
                  <c:v>defense response to virus</c:v>
                </c:pt>
                <c:pt idx="3">
                  <c:v>intracellular receptor signaling pathway</c:v>
                </c:pt>
                <c:pt idx="4">
                  <c:v>positive regulation of DNA-templated transcription</c:v>
                </c:pt>
                <c:pt idx="5">
                  <c:v>superoxide anion generation</c:v>
                </c:pt>
                <c:pt idx="6">
                  <c:v>positive regulation of transcription by RNA polymerase II</c:v>
                </c:pt>
                <c:pt idx="7">
                  <c:v>positive regulation of nitric oxide biosynthetic process</c:v>
                </c:pt>
                <c:pt idx="8">
                  <c:v>negative regulation of transcription by RNA polymerase II</c:v>
                </c:pt>
                <c:pt idx="9">
                  <c:v>intracellular signal transduction</c:v>
                </c:pt>
                <c:pt idx="10">
                  <c:v>innate immune response</c:v>
                </c:pt>
                <c:pt idx="11">
                  <c:v>response to unfolded protein</c:v>
                </c:pt>
                <c:pt idx="12">
                  <c:v>protein targeting to lysosome involved in chaperone-mediated autophagy</c:v>
                </c:pt>
                <c:pt idx="13">
                  <c:v>positive regulation of gene expression</c:v>
                </c:pt>
                <c:pt idx="14">
                  <c:v>autophagosome maturation</c:v>
                </c:pt>
                <c:pt idx="15">
                  <c:v>regulation of autophagy</c:v>
                </c:pt>
                <c:pt idx="16">
                  <c:v>DNA cytosine deamination</c:v>
                </c:pt>
                <c:pt idx="17">
                  <c:v>p38MAPK cascade</c:v>
                </c:pt>
                <c:pt idx="18">
                  <c:v>cell division</c:v>
                </c:pt>
              </c:strCache>
            </c:strRef>
          </c:cat>
          <c:val>
            <c:numRef>
              <c:f>'NDNB1182 Beta Interactors 0.2'!$I$88:$I$106</c:f>
              <c:numCache>
                <c:formatCode>General</c:formatCode>
                <c:ptCount val="19"/>
                <c:pt idx="0">
                  <c:v>2.3665315444204134</c:v>
                </c:pt>
                <c:pt idx="1">
                  <c:v>4.9208187539523749</c:v>
                </c:pt>
                <c:pt idx="8">
                  <c:v>2.1938200260161129</c:v>
                </c:pt>
                <c:pt idx="9">
                  <c:v>3.0315170514460648</c:v>
                </c:pt>
                <c:pt idx="14">
                  <c:v>2.431798275933005</c:v>
                </c:pt>
                <c:pt idx="15">
                  <c:v>2.1739251972991736</c:v>
                </c:pt>
                <c:pt idx="17">
                  <c:v>1.5528419686577808</c:v>
                </c:pt>
                <c:pt idx="18">
                  <c:v>1.52287874528033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F3E-4D8B-ADD6-926D924429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4740639"/>
        <c:axId val="1768090032"/>
      </c:barChart>
      <c:catAx>
        <c:axId val="3047406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68090032"/>
        <c:crosses val="autoZero"/>
        <c:auto val="1"/>
        <c:lblAlgn val="ctr"/>
        <c:lblOffset val="100"/>
        <c:noMultiLvlLbl val="0"/>
      </c:catAx>
      <c:valAx>
        <c:axId val="1768090032"/>
        <c:scaling>
          <c:orientation val="minMax"/>
          <c:max val="2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04740639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4818314929654632"/>
          <c:y val="0.16369827311041821"/>
          <c:w val="0.21191487105271725"/>
          <c:h val="0.188339070423072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50"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MCF-10A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NDNB1182 Beta Interactors 0.2'!$A$122:$A$148</c:f>
              <c:strCache>
                <c:ptCount val="27"/>
                <c:pt idx="0">
                  <c:v>protein phosphorylation</c:v>
                </c:pt>
                <c:pt idx="1">
                  <c:v>phosphorylation</c:v>
                </c:pt>
                <c:pt idx="2">
                  <c:v>intracellular signal transduction</c:v>
                </c:pt>
                <c:pt idx="3">
                  <c:v>protein autophosphorylation</c:v>
                </c:pt>
                <c:pt idx="4">
                  <c:v>cellular response to growth factor stimulus</c:v>
                </c:pt>
                <c:pt idx="5">
                  <c:v>oxygen transport</c:v>
                </c:pt>
                <c:pt idx="6">
                  <c:v>activin receptor signaling pathway</c:v>
                </c:pt>
                <c:pt idx="7">
                  <c:v>negative regulation of apoptotic process</c:v>
                </c:pt>
                <c:pt idx="8">
                  <c:v>peptidyl-serine phosphorylation</c:v>
                </c:pt>
                <c:pt idx="9">
                  <c:v>cell surface receptor protein tyrosine kinase signaling pathway</c:v>
                </c:pt>
                <c:pt idx="10">
                  <c:v>positive regulation of kinase activity</c:v>
                </c:pt>
                <c:pt idx="11">
                  <c:v>positive regulation of DNA-templated transcription</c:v>
                </c:pt>
                <c:pt idx="12">
                  <c:v>negative regulation of NLRP3 inflammasome complex assembly</c:v>
                </c:pt>
                <c:pt idx="13">
                  <c:v>phosphatidylinositol 3-kinase/protein kinase B signal transduction</c:v>
                </c:pt>
                <c:pt idx="14">
                  <c:v>signal transduction</c:v>
                </c:pt>
                <c:pt idx="15">
                  <c:v>spermatid development</c:v>
                </c:pt>
                <c:pt idx="16">
                  <c:v>positive regulation of telomere maintenance via telomerase</c:v>
                </c:pt>
                <c:pt idx="17">
                  <c:v>regulation of ERK1 and ERK2 cascade</c:v>
                </c:pt>
                <c:pt idx="18">
                  <c:v>MAPK cascade</c:v>
                </c:pt>
                <c:pt idx="19">
                  <c:v>regulation of MAPK cascade</c:v>
                </c:pt>
                <c:pt idx="20">
                  <c:v>peptidyl-threonine phosphorylation</c:v>
                </c:pt>
                <c:pt idx="21">
                  <c:v>protein deacetylation</c:v>
                </c:pt>
                <c:pt idx="22">
                  <c:v>protein ubiquitination</c:v>
                </c:pt>
                <c:pt idx="23">
                  <c:v>regulation of JNK cascade</c:v>
                </c:pt>
                <c:pt idx="24">
                  <c:v>regulation of signal transduction by p53 class mediator</c:v>
                </c:pt>
                <c:pt idx="25">
                  <c:v>SCF-dependent proteasomal ubiquitin-dependent protein catabolic process</c:v>
                </c:pt>
                <c:pt idx="26">
                  <c:v>regulation of cell cycle</c:v>
                </c:pt>
              </c:strCache>
            </c:strRef>
          </c:cat>
          <c:val>
            <c:numRef>
              <c:f>'NDNB1182 Beta Interactors 0.2'!$C$122:$C$148</c:f>
              <c:numCache>
                <c:formatCode>General</c:formatCode>
                <c:ptCount val="27"/>
                <c:pt idx="0">
                  <c:v>12.619788758288394</c:v>
                </c:pt>
                <c:pt idx="1">
                  <c:v>13.09151498112135</c:v>
                </c:pt>
                <c:pt idx="3">
                  <c:v>11.552841968657781</c:v>
                </c:pt>
                <c:pt idx="9">
                  <c:v>2.5850266520291822</c:v>
                </c:pt>
                <c:pt idx="10">
                  <c:v>2.0861861476162833</c:v>
                </c:pt>
                <c:pt idx="11">
                  <c:v>2.744727494896694</c:v>
                </c:pt>
                <c:pt idx="14">
                  <c:v>5.9208187539523749</c:v>
                </c:pt>
                <c:pt idx="18">
                  <c:v>2.4202164033831899</c:v>
                </c:pt>
                <c:pt idx="20">
                  <c:v>2.0861861476162833</c:v>
                </c:pt>
                <c:pt idx="22">
                  <c:v>2.9586073148417751</c:v>
                </c:pt>
                <c:pt idx="23">
                  <c:v>3.1487416512809245</c:v>
                </c:pt>
                <c:pt idx="24">
                  <c:v>3.7695510786217259</c:v>
                </c:pt>
                <c:pt idx="25">
                  <c:v>3.6197887582883941</c:v>
                </c:pt>
                <c:pt idx="26">
                  <c:v>3.50863830616572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CD-4F5C-8364-A1E7A09AABE9}"/>
            </c:ext>
          </c:extLst>
        </c:ser>
        <c:ser>
          <c:idx val="0"/>
          <c:order val="1"/>
          <c:tx>
            <c:v>MDA-MB-231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NDNB1182 Beta Interactors 0.2'!$A$122:$A$148</c:f>
              <c:strCache>
                <c:ptCount val="27"/>
                <c:pt idx="0">
                  <c:v>protein phosphorylation</c:v>
                </c:pt>
                <c:pt idx="1">
                  <c:v>phosphorylation</c:v>
                </c:pt>
                <c:pt idx="2">
                  <c:v>intracellular signal transduction</c:v>
                </c:pt>
                <c:pt idx="3">
                  <c:v>protein autophosphorylation</c:v>
                </c:pt>
                <c:pt idx="4">
                  <c:v>cellular response to growth factor stimulus</c:v>
                </c:pt>
                <c:pt idx="5">
                  <c:v>oxygen transport</c:v>
                </c:pt>
                <c:pt idx="6">
                  <c:v>activin receptor signaling pathway</c:v>
                </c:pt>
                <c:pt idx="7">
                  <c:v>negative regulation of apoptotic process</c:v>
                </c:pt>
                <c:pt idx="8">
                  <c:v>peptidyl-serine phosphorylation</c:v>
                </c:pt>
                <c:pt idx="9">
                  <c:v>cell surface receptor protein tyrosine kinase signaling pathway</c:v>
                </c:pt>
                <c:pt idx="10">
                  <c:v>positive regulation of kinase activity</c:v>
                </c:pt>
                <c:pt idx="11">
                  <c:v>positive regulation of DNA-templated transcription</c:v>
                </c:pt>
                <c:pt idx="12">
                  <c:v>negative regulation of NLRP3 inflammasome complex assembly</c:v>
                </c:pt>
                <c:pt idx="13">
                  <c:v>phosphatidylinositol 3-kinase/protein kinase B signal transduction</c:v>
                </c:pt>
                <c:pt idx="14">
                  <c:v>signal transduction</c:v>
                </c:pt>
                <c:pt idx="15">
                  <c:v>spermatid development</c:v>
                </c:pt>
                <c:pt idx="16">
                  <c:v>positive regulation of telomere maintenance via telomerase</c:v>
                </c:pt>
                <c:pt idx="17">
                  <c:v>regulation of ERK1 and ERK2 cascade</c:v>
                </c:pt>
                <c:pt idx="18">
                  <c:v>MAPK cascade</c:v>
                </c:pt>
                <c:pt idx="19">
                  <c:v>regulation of MAPK cascade</c:v>
                </c:pt>
                <c:pt idx="20">
                  <c:v>peptidyl-threonine phosphorylation</c:v>
                </c:pt>
                <c:pt idx="21">
                  <c:v>protein deacetylation</c:v>
                </c:pt>
                <c:pt idx="22">
                  <c:v>protein ubiquitination</c:v>
                </c:pt>
                <c:pt idx="23">
                  <c:v>regulation of JNK cascade</c:v>
                </c:pt>
                <c:pt idx="24">
                  <c:v>regulation of signal transduction by p53 class mediator</c:v>
                </c:pt>
                <c:pt idx="25">
                  <c:v>SCF-dependent proteasomal ubiquitin-dependent protein catabolic process</c:v>
                </c:pt>
                <c:pt idx="26">
                  <c:v>regulation of cell cycle</c:v>
                </c:pt>
              </c:strCache>
            </c:strRef>
          </c:cat>
          <c:val>
            <c:numRef>
              <c:f>'NDNB1182 Beta Interactors 0.2'!$F$122:$F$148</c:f>
              <c:numCache>
                <c:formatCode>General</c:formatCode>
                <c:ptCount val="27"/>
                <c:pt idx="0">
                  <c:v>25.537602002101043</c:v>
                </c:pt>
                <c:pt idx="1">
                  <c:v>21.795880017344075</c:v>
                </c:pt>
                <c:pt idx="2">
                  <c:v>13.958607314841775</c:v>
                </c:pt>
                <c:pt idx="3">
                  <c:v>9.7695510786217259</c:v>
                </c:pt>
                <c:pt idx="4">
                  <c:v>6.3665315444204138</c:v>
                </c:pt>
                <c:pt idx="6">
                  <c:v>4.6575773191777934</c:v>
                </c:pt>
                <c:pt idx="7">
                  <c:v>4.3010299956639813</c:v>
                </c:pt>
                <c:pt idx="8">
                  <c:v>4.2441251443275085</c:v>
                </c:pt>
                <c:pt idx="9">
                  <c:v>3.6777807052660809</c:v>
                </c:pt>
                <c:pt idx="10">
                  <c:v>3.3872161432802645</c:v>
                </c:pt>
                <c:pt idx="11">
                  <c:v>3.2924298239020637</c:v>
                </c:pt>
                <c:pt idx="13">
                  <c:v>2.9586073148417751</c:v>
                </c:pt>
                <c:pt idx="14">
                  <c:v>2.8860566476931631</c:v>
                </c:pt>
                <c:pt idx="15">
                  <c:v>2.6197887582883941</c:v>
                </c:pt>
                <c:pt idx="16">
                  <c:v>2.4202164033831899</c:v>
                </c:pt>
                <c:pt idx="17">
                  <c:v>2.3872161432802645</c:v>
                </c:pt>
                <c:pt idx="18">
                  <c:v>2.3467874862246565</c:v>
                </c:pt>
                <c:pt idx="19">
                  <c:v>2.2006594505464183</c:v>
                </c:pt>
                <c:pt idx="20">
                  <c:v>2.0315170514460648</c:v>
                </c:pt>
                <c:pt idx="21">
                  <c:v>1.5376020021010439</c:v>
                </c:pt>
                <c:pt idx="22">
                  <c:v>1.4436974992327127</c:v>
                </c:pt>
                <c:pt idx="23">
                  <c:v>1.38721614328026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9CD-4F5C-8364-A1E7A09AABE9}"/>
            </c:ext>
          </c:extLst>
        </c:ser>
        <c:ser>
          <c:idx val="2"/>
          <c:order val="2"/>
          <c:tx>
            <c:v>MDA-MB-468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NDNB1182 Beta Interactors 0.2'!$A$122:$A$148</c:f>
              <c:strCache>
                <c:ptCount val="27"/>
                <c:pt idx="0">
                  <c:v>protein phosphorylation</c:v>
                </c:pt>
                <c:pt idx="1">
                  <c:v>phosphorylation</c:v>
                </c:pt>
                <c:pt idx="2">
                  <c:v>intracellular signal transduction</c:v>
                </c:pt>
                <c:pt idx="3">
                  <c:v>protein autophosphorylation</c:v>
                </c:pt>
                <c:pt idx="4">
                  <c:v>cellular response to growth factor stimulus</c:v>
                </c:pt>
                <c:pt idx="5">
                  <c:v>oxygen transport</c:v>
                </c:pt>
                <c:pt idx="6">
                  <c:v>activin receptor signaling pathway</c:v>
                </c:pt>
                <c:pt idx="7">
                  <c:v>negative regulation of apoptotic process</c:v>
                </c:pt>
                <c:pt idx="8">
                  <c:v>peptidyl-serine phosphorylation</c:v>
                </c:pt>
                <c:pt idx="9">
                  <c:v>cell surface receptor protein tyrosine kinase signaling pathway</c:v>
                </c:pt>
                <c:pt idx="10">
                  <c:v>positive regulation of kinase activity</c:v>
                </c:pt>
                <c:pt idx="11">
                  <c:v>positive regulation of DNA-templated transcription</c:v>
                </c:pt>
                <c:pt idx="12">
                  <c:v>negative regulation of NLRP3 inflammasome complex assembly</c:v>
                </c:pt>
                <c:pt idx="13">
                  <c:v>phosphatidylinositol 3-kinase/protein kinase B signal transduction</c:v>
                </c:pt>
                <c:pt idx="14">
                  <c:v>signal transduction</c:v>
                </c:pt>
                <c:pt idx="15">
                  <c:v>spermatid development</c:v>
                </c:pt>
                <c:pt idx="16">
                  <c:v>positive regulation of telomere maintenance via telomerase</c:v>
                </c:pt>
                <c:pt idx="17">
                  <c:v>regulation of ERK1 and ERK2 cascade</c:v>
                </c:pt>
                <c:pt idx="18">
                  <c:v>MAPK cascade</c:v>
                </c:pt>
                <c:pt idx="19">
                  <c:v>regulation of MAPK cascade</c:v>
                </c:pt>
                <c:pt idx="20">
                  <c:v>peptidyl-threonine phosphorylation</c:v>
                </c:pt>
                <c:pt idx="21">
                  <c:v>protein deacetylation</c:v>
                </c:pt>
                <c:pt idx="22">
                  <c:v>protein ubiquitination</c:v>
                </c:pt>
                <c:pt idx="23">
                  <c:v>regulation of JNK cascade</c:v>
                </c:pt>
                <c:pt idx="24">
                  <c:v>regulation of signal transduction by p53 class mediator</c:v>
                </c:pt>
                <c:pt idx="25">
                  <c:v>SCF-dependent proteasomal ubiquitin-dependent protein catabolic process</c:v>
                </c:pt>
                <c:pt idx="26">
                  <c:v>regulation of cell cycle</c:v>
                </c:pt>
              </c:strCache>
            </c:strRef>
          </c:cat>
          <c:val>
            <c:numRef>
              <c:f>'NDNB1182 Beta Interactors 0.2'!$I$122:$I$148</c:f>
              <c:numCache>
                <c:formatCode>General</c:formatCode>
                <c:ptCount val="27"/>
                <c:pt idx="0">
                  <c:v>27.602059991327963</c:v>
                </c:pt>
                <c:pt idx="1">
                  <c:v>20.619788758288394</c:v>
                </c:pt>
                <c:pt idx="2">
                  <c:v>14.552841968657781</c:v>
                </c:pt>
                <c:pt idx="3">
                  <c:v>5.3565473235138121</c:v>
                </c:pt>
                <c:pt idx="4">
                  <c:v>3.2006594505464183</c:v>
                </c:pt>
                <c:pt idx="5">
                  <c:v>4.9208187539523749</c:v>
                </c:pt>
                <c:pt idx="6">
                  <c:v>4.5376020021010435</c:v>
                </c:pt>
                <c:pt idx="8">
                  <c:v>5.2218487496163561</c:v>
                </c:pt>
                <c:pt idx="9">
                  <c:v>3.5228787452803374</c:v>
                </c:pt>
                <c:pt idx="12">
                  <c:v>3.0177287669604316</c:v>
                </c:pt>
                <c:pt idx="14">
                  <c:v>2.5686362358410126</c:v>
                </c:pt>
                <c:pt idx="18">
                  <c:v>2.2365720064370627</c:v>
                </c:pt>
                <c:pt idx="19">
                  <c:v>3.5228787452803374</c:v>
                </c:pt>
                <c:pt idx="20">
                  <c:v>3.2676062401770314</c:v>
                </c:pt>
                <c:pt idx="21">
                  <c:v>3.3565473235138126</c:v>
                </c:pt>
                <c:pt idx="22">
                  <c:v>2.6197887582883941</c:v>
                </c:pt>
                <c:pt idx="23">
                  <c:v>1.34678748622465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9CD-4F5C-8364-A1E7A09AAB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4740639"/>
        <c:axId val="1768090032"/>
      </c:barChart>
      <c:catAx>
        <c:axId val="304740639"/>
        <c:scaling>
          <c:orientation val="minMax"/>
        </c:scaling>
        <c:delete val="0"/>
        <c:axPos val="t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68090032"/>
        <c:crosses val="autoZero"/>
        <c:auto val="1"/>
        <c:lblAlgn val="ctr"/>
        <c:lblOffset val="100"/>
        <c:noMultiLvlLbl val="0"/>
      </c:catAx>
      <c:valAx>
        <c:axId val="1768090032"/>
        <c:scaling>
          <c:orientation val="maxMin"/>
          <c:max val="28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600"/>
                  <a:t>DOWN                                   UP                               </a:t>
                </a:r>
              </a:p>
              <a:p>
                <a:pPr>
                  <a:defRPr sz="1200"/>
                </a:pPr>
                <a:r>
                  <a:rPr lang="en-US" sz="1200"/>
                  <a:t>   </a:t>
                </a:r>
              </a:p>
              <a:p>
                <a:pPr>
                  <a:defRPr sz="1200"/>
                </a:pPr>
                <a:r>
                  <a:rPr lang="en-US" sz="1200"/>
                  <a:t>Regulated Proteins in Response to Hsp90</a:t>
                </a:r>
                <a:r>
                  <a:rPr lang="el-GR" sz="1200"/>
                  <a:t>β</a:t>
                </a:r>
                <a:r>
                  <a:rPr lang="en-US" sz="1200"/>
                  <a:t> Inhibition (-Log(p-value))</a:t>
                </a:r>
              </a:p>
            </c:rich>
          </c:tx>
          <c:layout>
            <c:manualLayout>
              <c:xMode val="edge"/>
              <c:yMode val="edge"/>
              <c:x val="7.6972605645960999E-3"/>
              <c:y val="0.138122917957689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047406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50"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MCF-10A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NDNB1 0.05 '!$H$68:$H$94</c:f>
              <c:strCache>
                <c:ptCount val="27"/>
                <c:pt idx="0">
                  <c:v>translation</c:v>
                </c:pt>
                <c:pt idx="1">
                  <c:v>intracellular protein transport</c:v>
                </c:pt>
                <c:pt idx="2">
                  <c:v>regulation of translation</c:v>
                </c:pt>
                <c:pt idx="3">
                  <c:v>ER to Golgi vesicle-mediated transport</c:v>
                </c:pt>
                <c:pt idx="4">
                  <c:v>protein folding</c:v>
                </c:pt>
                <c:pt idx="5">
                  <c:v>tRNA aminoacylation for protein translation</c:v>
                </c:pt>
                <c:pt idx="6">
                  <c:v>mRNA splicing, via spliceosome</c:v>
                </c:pt>
                <c:pt idx="7">
                  <c:v>protein stabilization</c:v>
                </c:pt>
                <c:pt idx="8">
                  <c:v>canonical glycolysis</c:v>
                </c:pt>
                <c:pt idx="9">
                  <c:v>protein import into nucleus</c:v>
                </c:pt>
                <c:pt idx="10">
                  <c:v>protein transport</c:v>
                </c:pt>
                <c:pt idx="11">
                  <c:v>glycolytic process</c:v>
                </c:pt>
                <c:pt idx="12">
                  <c:v>Golgi organization</c:v>
                </c:pt>
                <c:pt idx="13">
                  <c:v>nucleoside metabolic process</c:v>
                </c:pt>
                <c:pt idx="14">
                  <c:v>regulation of ERK1 and ERK2 cascade</c:v>
                </c:pt>
                <c:pt idx="15">
                  <c:v>regulation of protein stability</c:v>
                </c:pt>
                <c:pt idx="16">
                  <c:v>chaperone mediated protein folding requiring cofactor</c:v>
                </c:pt>
                <c:pt idx="17">
                  <c:v>regulation of cell shape</c:v>
                </c:pt>
                <c:pt idx="18">
                  <c:v>cell division</c:v>
                </c:pt>
                <c:pt idx="19">
                  <c:v>carbohydrate metabolic process</c:v>
                </c:pt>
                <c:pt idx="20">
                  <c:v>DNA repair</c:v>
                </c:pt>
                <c:pt idx="21">
                  <c:v>stress-activated protein kinase signaling cascade</c:v>
                </c:pt>
                <c:pt idx="22">
                  <c:v>peptidyl-threonine phosphorylation</c:v>
                </c:pt>
                <c:pt idx="23">
                  <c:v>peptidyl-serine phosphorylation</c:v>
                </c:pt>
                <c:pt idx="24">
                  <c:v>positive regulation of kinase activity</c:v>
                </c:pt>
                <c:pt idx="25">
                  <c:v>protein dephosphorylation</c:v>
                </c:pt>
                <c:pt idx="26">
                  <c:v>positive regulation of DNA repair</c:v>
                </c:pt>
              </c:strCache>
            </c:strRef>
          </c:cat>
          <c:val>
            <c:numRef>
              <c:f>'NDNB1 0.05 '!$F$68:$F$94</c:f>
              <c:numCache>
                <c:formatCode>General</c:formatCode>
                <c:ptCount val="27"/>
                <c:pt idx="0">
                  <c:v>18.148741651280925</c:v>
                </c:pt>
                <c:pt idx="2">
                  <c:v>10.107905397309519</c:v>
                </c:pt>
                <c:pt idx="3">
                  <c:v>5.6575773191777934</c:v>
                </c:pt>
                <c:pt idx="4">
                  <c:v>4.4202164033831899</c:v>
                </c:pt>
                <c:pt idx="5">
                  <c:v>4.6989700043360187</c:v>
                </c:pt>
                <c:pt idx="6">
                  <c:v>6.3372421683184257</c:v>
                </c:pt>
                <c:pt idx="7">
                  <c:v>4.6020599913279625</c:v>
                </c:pt>
                <c:pt idx="9">
                  <c:v>4.4814860601221129</c:v>
                </c:pt>
                <c:pt idx="11">
                  <c:v>1.4814860601221125</c:v>
                </c:pt>
                <c:pt idx="12">
                  <c:v>2</c:v>
                </c:pt>
                <c:pt idx="13">
                  <c:v>2.4948500216800942</c:v>
                </c:pt>
                <c:pt idx="16">
                  <c:v>1.5086383061657274</c:v>
                </c:pt>
                <c:pt idx="17">
                  <c:v>1.8860566476931633</c:v>
                </c:pt>
                <c:pt idx="19">
                  <c:v>1.6382721639824072</c:v>
                </c:pt>
                <c:pt idx="20">
                  <c:v>1.585026652029182</c:v>
                </c:pt>
                <c:pt idx="21">
                  <c:v>1.6575773191777938</c:v>
                </c:pt>
                <c:pt idx="25">
                  <c:v>1.55284196865778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DDDC-4823-AD05-6EBD164BB42D}"/>
            </c:ext>
          </c:extLst>
        </c:ser>
        <c:ser>
          <c:idx val="0"/>
          <c:order val="1"/>
          <c:tx>
            <c:v>MDA-MB-231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NDNB1 0.05 '!$H$68:$H$94</c:f>
              <c:strCache>
                <c:ptCount val="27"/>
                <c:pt idx="0">
                  <c:v>translation</c:v>
                </c:pt>
                <c:pt idx="1">
                  <c:v>intracellular protein transport</c:v>
                </c:pt>
                <c:pt idx="2">
                  <c:v>regulation of translation</c:v>
                </c:pt>
                <c:pt idx="3">
                  <c:v>ER to Golgi vesicle-mediated transport</c:v>
                </c:pt>
                <c:pt idx="4">
                  <c:v>protein folding</c:v>
                </c:pt>
                <c:pt idx="5">
                  <c:v>tRNA aminoacylation for protein translation</c:v>
                </c:pt>
                <c:pt idx="6">
                  <c:v>mRNA splicing, via spliceosome</c:v>
                </c:pt>
                <c:pt idx="7">
                  <c:v>protein stabilization</c:v>
                </c:pt>
                <c:pt idx="8">
                  <c:v>canonical glycolysis</c:v>
                </c:pt>
                <c:pt idx="9">
                  <c:v>protein import into nucleus</c:v>
                </c:pt>
                <c:pt idx="10">
                  <c:v>protein transport</c:v>
                </c:pt>
                <c:pt idx="11">
                  <c:v>glycolytic process</c:v>
                </c:pt>
                <c:pt idx="12">
                  <c:v>Golgi organization</c:v>
                </c:pt>
                <c:pt idx="13">
                  <c:v>nucleoside metabolic process</c:v>
                </c:pt>
                <c:pt idx="14">
                  <c:v>regulation of ERK1 and ERK2 cascade</c:v>
                </c:pt>
                <c:pt idx="15">
                  <c:v>regulation of protein stability</c:v>
                </c:pt>
                <c:pt idx="16">
                  <c:v>chaperone mediated protein folding requiring cofactor</c:v>
                </c:pt>
                <c:pt idx="17">
                  <c:v>regulation of cell shape</c:v>
                </c:pt>
                <c:pt idx="18">
                  <c:v>cell division</c:v>
                </c:pt>
                <c:pt idx="19">
                  <c:v>carbohydrate metabolic process</c:v>
                </c:pt>
                <c:pt idx="20">
                  <c:v>DNA repair</c:v>
                </c:pt>
                <c:pt idx="21">
                  <c:v>stress-activated protein kinase signaling cascade</c:v>
                </c:pt>
                <c:pt idx="22">
                  <c:v>peptidyl-threonine phosphorylation</c:v>
                </c:pt>
                <c:pt idx="23">
                  <c:v>peptidyl-serine phosphorylation</c:v>
                </c:pt>
                <c:pt idx="24">
                  <c:v>positive regulation of kinase activity</c:v>
                </c:pt>
                <c:pt idx="25">
                  <c:v>protein dephosphorylation</c:v>
                </c:pt>
                <c:pt idx="26">
                  <c:v>positive regulation of DNA repair</c:v>
                </c:pt>
              </c:strCache>
            </c:strRef>
          </c:cat>
          <c:val>
            <c:numRef>
              <c:f>'NDNB1 0.05 '!$B$68:$B$94</c:f>
              <c:numCache>
                <c:formatCode>General</c:formatCode>
                <c:ptCount val="27"/>
                <c:pt idx="0">
                  <c:v>1.6575773191777938</c:v>
                </c:pt>
                <c:pt idx="1">
                  <c:v>4.2676062401770318</c:v>
                </c:pt>
                <c:pt idx="2">
                  <c:v>1.9586073148417751</c:v>
                </c:pt>
                <c:pt idx="5">
                  <c:v>2.2365720064370627</c:v>
                </c:pt>
                <c:pt idx="17">
                  <c:v>1.5376020021010439</c:v>
                </c:pt>
                <c:pt idx="18">
                  <c:v>1.7695510786217261</c:v>
                </c:pt>
                <c:pt idx="20">
                  <c:v>1.744727494896694</c:v>
                </c:pt>
                <c:pt idx="22">
                  <c:v>1.6382721639824072</c:v>
                </c:pt>
                <c:pt idx="23">
                  <c:v>1.6020599913279623</c:v>
                </c:pt>
                <c:pt idx="25">
                  <c:v>1.5228787452803376</c:v>
                </c:pt>
                <c:pt idx="26">
                  <c:v>1.46852108295774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DDDC-4823-AD05-6EBD164BB42D}"/>
            </c:ext>
          </c:extLst>
        </c:ser>
        <c:ser>
          <c:idx val="2"/>
          <c:order val="2"/>
          <c:tx>
            <c:v>MDA-MB-468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NDNB1 0.05 '!$H$68:$H$94</c:f>
              <c:strCache>
                <c:ptCount val="27"/>
                <c:pt idx="0">
                  <c:v>translation</c:v>
                </c:pt>
                <c:pt idx="1">
                  <c:v>intracellular protein transport</c:v>
                </c:pt>
                <c:pt idx="2">
                  <c:v>regulation of translation</c:v>
                </c:pt>
                <c:pt idx="3">
                  <c:v>ER to Golgi vesicle-mediated transport</c:v>
                </c:pt>
                <c:pt idx="4">
                  <c:v>protein folding</c:v>
                </c:pt>
                <c:pt idx="5">
                  <c:v>tRNA aminoacylation for protein translation</c:v>
                </c:pt>
                <c:pt idx="6">
                  <c:v>mRNA splicing, via spliceosome</c:v>
                </c:pt>
                <c:pt idx="7">
                  <c:v>protein stabilization</c:v>
                </c:pt>
                <c:pt idx="8">
                  <c:v>canonical glycolysis</c:v>
                </c:pt>
                <c:pt idx="9">
                  <c:v>protein import into nucleus</c:v>
                </c:pt>
                <c:pt idx="10">
                  <c:v>protein transport</c:v>
                </c:pt>
                <c:pt idx="11">
                  <c:v>glycolytic process</c:v>
                </c:pt>
                <c:pt idx="12">
                  <c:v>Golgi organization</c:v>
                </c:pt>
                <c:pt idx="13">
                  <c:v>nucleoside metabolic process</c:v>
                </c:pt>
                <c:pt idx="14">
                  <c:v>regulation of ERK1 and ERK2 cascade</c:v>
                </c:pt>
                <c:pt idx="15">
                  <c:v>regulation of protein stability</c:v>
                </c:pt>
                <c:pt idx="16">
                  <c:v>chaperone mediated protein folding requiring cofactor</c:v>
                </c:pt>
                <c:pt idx="17">
                  <c:v>regulation of cell shape</c:v>
                </c:pt>
                <c:pt idx="18">
                  <c:v>cell division</c:v>
                </c:pt>
                <c:pt idx="19">
                  <c:v>carbohydrate metabolic process</c:v>
                </c:pt>
                <c:pt idx="20">
                  <c:v>DNA repair</c:v>
                </c:pt>
                <c:pt idx="21">
                  <c:v>stress-activated protein kinase signaling cascade</c:v>
                </c:pt>
                <c:pt idx="22">
                  <c:v>peptidyl-threonine phosphorylation</c:v>
                </c:pt>
                <c:pt idx="23">
                  <c:v>peptidyl-serine phosphorylation</c:v>
                </c:pt>
                <c:pt idx="24">
                  <c:v>positive regulation of kinase activity</c:v>
                </c:pt>
                <c:pt idx="25">
                  <c:v>protein dephosphorylation</c:v>
                </c:pt>
                <c:pt idx="26">
                  <c:v>positive regulation of DNA repair</c:v>
                </c:pt>
              </c:strCache>
            </c:strRef>
          </c:cat>
          <c:val>
            <c:numRef>
              <c:f>'NDNB1 0.05 '!$J$68:$J$94</c:f>
              <c:numCache>
                <c:formatCode>General</c:formatCode>
                <c:ptCount val="27"/>
                <c:pt idx="0">
                  <c:v>14</c:v>
                </c:pt>
                <c:pt idx="1">
                  <c:v>8.1023729087095582</c:v>
                </c:pt>
                <c:pt idx="3">
                  <c:v>4.9586073148417746</c:v>
                </c:pt>
                <c:pt idx="4">
                  <c:v>5.6989700043360187</c:v>
                </c:pt>
                <c:pt idx="5">
                  <c:v>7.8239087409443187</c:v>
                </c:pt>
                <c:pt idx="6">
                  <c:v>3.3279021420642825</c:v>
                </c:pt>
                <c:pt idx="8">
                  <c:v>4.2441251443275085</c:v>
                </c:pt>
                <c:pt idx="9">
                  <c:v>2.9208187539523753</c:v>
                </c:pt>
                <c:pt idx="10">
                  <c:v>3.6382721639824069</c:v>
                </c:pt>
                <c:pt idx="11">
                  <c:v>4.0506099933550876</c:v>
                </c:pt>
                <c:pt idx="12">
                  <c:v>3.431798275933005</c:v>
                </c:pt>
                <c:pt idx="14">
                  <c:v>2.283996656365201</c:v>
                </c:pt>
                <c:pt idx="15">
                  <c:v>2.2518119729937998</c:v>
                </c:pt>
                <c:pt idx="16">
                  <c:v>2.6197887582883941</c:v>
                </c:pt>
                <c:pt idx="17">
                  <c:v>2.0506099933550872</c:v>
                </c:pt>
                <c:pt idx="19">
                  <c:v>1.8860566476931633</c:v>
                </c:pt>
                <c:pt idx="24">
                  <c:v>1.585026652029182</c:v>
                </c:pt>
                <c:pt idx="26">
                  <c:v>1.40893539297350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DDC-4823-AD05-6EBD164BB4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4740639"/>
        <c:axId val="1768090032"/>
      </c:barChart>
      <c:catAx>
        <c:axId val="304740639"/>
        <c:scaling>
          <c:orientation val="minMax"/>
        </c:scaling>
        <c:delete val="0"/>
        <c:axPos val="t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68090032"/>
        <c:crosses val="autoZero"/>
        <c:auto val="1"/>
        <c:lblAlgn val="ctr"/>
        <c:lblOffset val="100"/>
        <c:noMultiLvlLbl val="0"/>
      </c:catAx>
      <c:valAx>
        <c:axId val="1768090032"/>
        <c:scaling>
          <c:orientation val="maxMin"/>
          <c:max val="2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600"/>
                  <a:t>DOWN                     UP</a:t>
                </a:r>
              </a:p>
              <a:p>
                <a:pPr>
                  <a:defRPr sz="1200"/>
                </a:pPr>
                <a:r>
                  <a:rPr lang="en-US" sz="1600"/>
                  <a:t>   </a:t>
                </a:r>
              </a:p>
              <a:p>
                <a:pPr>
                  <a:defRPr sz="1200"/>
                </a:pPr>
                <a:r>
                  <a:rPr lang="en-US" sz="1200"/>
                  <a:t>Regulated Proteins in Response to Hsp90</a:t>
                </a:r>
                <a:r>
                  <a:rPr lang="el-GR" sz="1200"/>
                  <a:t>β</a:t>
                </a:r>
                <a:r>
                  <a:rPr lang="en-US" sz="1200"/>
                  <a:t> Inhibition (-Logp-value,10)</a:t>
                </a:r>
              </a:p>
            </c:rich>
          </c:tx>
          <c:layout>
            <c:manualLayout>
              <c:xMode val="edge"/>
              <c:yMode val="edge"/>
              <c:x val="6.3906101872206363E-3"/>
              <c:y val="8.7987819352038366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047406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MCF-10A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NDNB1 0.2'!$A$118:$A$138</c:f>
              <c:strCache>
                <c:ptCount val="21"/>
                <c:pt idx="0">
                  <c:v>cell division</c:v>
                </c:pt>
                <c:pt idx="1">
                  <c:v>DNA repair</c:v>
                </c:pt>
                <c:pt idx="2">
                  <c:v>interstrand cross-link repair</c:v>
                </c:pt>
                <c:pt idx="3">
                  <c:v>DNA replication</c:v>
                </c:pt>
                <c:pt idx="4">
                  <c:v>G2/M transition of mitotic cell cycle</c:v>
                </c:pt>
                <c:pt idx="5">
                  <c:v>anaphase-promoting complex-dependent catabolic process</c:v>
                </c:pt>
                <c:pt idx="6">
                  <c:v>regulation of mitotic cell cycle</c:v>
                </c:pt>
                <c:pt idx="7">
                  <c:v>DNA damage response</c:v>
                </c:pt>
                <c:pt idx="8">
                  <c:v>phosphorylation</c:v>
                </c:pt>
                <c:pt idx="9">
                  <c:v>protein localization to nuclear envelope</c:v>
                </c:pt>
                <c:pt idx="10">
                  <c:v>protein phosphorylation</c:v>
                </c:pt>
                <c:pt idx="11">
                  <c:v>ubiquitin-dependent protein catabolic process</c:v>
                </c:pt>
                <c:pt idx="12">
                  <c:v>cellular response to growth factor stimulus</c:v>
                </c:pt>
                <c:pt idx="13">
                  <c:v>peptidyl-serine phosphorylation</c:v>
                </c:pt>
                <c:pt idx="14">
                  <c:v>apoptotic process</c:v>
                </c:pt>
                <c:pt idx="15">
                  <c:v>chromatin remodeling</c:v>
                </c:pt>
                <c:pt idx="16">
                  <c:v>amyloid fibril formation</c:v>
                </c:pt>
                <c:pt idx="17">
                  <c:v>rRNA processing</c:v>
                </c:pt>
                <c:pt idx="18">
                  <c:v>negative regulation of TORC1 signaling</c:v>
                </c:pt>
                <c:pt idx="19">
                  <c:v>negative regulation of phosphatidylinositol 3-kinase/protein kinase B signal transduction</c:v>
                </c:pt>
                <c:pt idx="20">
                  <c:v>protein-containing complex assembly</c:v>
                </c:pt>
              </c:strCache>
            </c:strRef>
          </c:cat>
          <c:val>
            <c:numRef>
              <c:f>'NDNB1 0.2'!$C$118:$C$138</c:f>
              <c:numCache>
                <c:formatCode>General</c:formatCode>
                <c:ptCount val="21"/>
                <c:pt idx="0">
                  <c:v>15.096910013008056</c:v>
                </c:pt>
                <c:pt idx="1">
                  <c:v>11.795880017344075</c:v>
                </c:pt>
                <c:pt idx="2">
                  <c:v>8.6020599913279625</c:v>
                </c:pt>
                <c:pt idx="3">
                  <c:v>8.5528419686577806</c:v>
                </c:pt>
                <c:pt idx="4">
                  <c:v>7.5228787452803374</c:v>
                </c:pt>
                <c:pt idx="5">
                  <c:v>7.1739251972991731</c:v>
                </c:pt>
                <c:pt idx="6">
                  <c:v>6.5228787452803374</c:v>
                </c:pt>
                <c:pt idx="7">
                  <c:v>5.7212463990471711</c:v>
                </c:pt>
                <c:pt idx="8">
                  <c:v>4.8860566476931631</c:v>
                </c:pt>
                <c:pt idx="9">
                  <c:v>4.3187587626244124</c:v>
                </c:pt>
                <c:pt idx="10">
                  <c:v>1.9586073148417751</c:v>
                </c:pt>
                <c:pt idx="11">
                  <c:v>3.3098039199714862</c:v>
                </c:pt>
                <c:pt idx="13">
                  <c:v>1.744727494896694</c:v>
                </c:pt>
                <c:pt idx="20">
                  <c:v>1.32790214206428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FA-40F3-AB2B-5EE89D06F469}"/>
            </c:ext>
          </c:extLst>
        </c:ser>
        <c:ser>
          <c:idx val="0"/>
          <c:order val="1"/>
          <c:tx>
            <c:v>MDA-MB-231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NDNB1 0.2'!$A$118:$A$138</c:f>
              <c:strCache>
                <c:ptCount val="21"/>
                <c:pt idx="0">
                  <c:v>cell division</c:v>
                </c:pt>
                <c:pt idx="1">
                  <c:v>DNA repair</c:v>
                </c:pt>
                <c:pt idx="2">
                  <c:v>interstrand cross-link repair</c:v>
                </c:pt>
                <c:pt idx="3">
                  <c:v>DNA replication</c:v>
                </c:pt>
                <c:pt idx="4">
                  <c:v>G2/M transition of mitotic cell cycle</c:v>
                </c:pt>
                <c:pt idx="5">
                  <c:v>anaphase-promoting complex-dependent catabolic process</c:v>
                </c:pt>
                <c:pt idx="6">
                  <c:v>regulation of mitotic cell cycle</c:v>
                </c:pt>
                <c:pt idx="7">
                  <c:v>DNA damage response</c:v>
                </c:pt>
                <c:pt idx="8">
                  <c:v>phosphorylation</c:v>
                </c:pt>
                <c:pt idx="9">
                  <c:v>protein localization to nuclear envelope</c:v>
                </c:pt>
                <c:pt idx="10">
                  <c:v>protein phosphorylation</c:v>
                </c:pt>
                <c:pt idx="11">
                  <c:v>ubiquitin-dependent protein catabolic process</c:v>
                </c:pt>
                <c:pt idx="12">
                  <c:v>cellular response to growth factor stimulus</c:v>
                </c:pt>
                <c:pt idx="13">
                  <c:v>peptidyl-serine phosphorylation</c:v>
                </c:pt>
                <c:pt idx="14">
                  <c:v>apoptotic process</c:v>
                </c:pt>
                <c:pt idx="15">
                  <c:v>chromatin remodeling</c:v>
                </c:pt>
                <c:pt idx="16">
                  <c:v>amyloid fibril formation</c:v>
                </c:pt>
                <c:pt idx="17">
                  <c:v>rRNA processing</c:v>
                </c:pt>
                <c:pt idx="18">
                  <c:v>negative regulation of TORC1 signaling</c:v>
                </c:pt>
                <c:pt idx="19">
                  <c:v>negative regulation of phosphatidylinositol 3-kinase/protein kinase B signal transduction</c:v>
                </c:pt>
                <c:pt idx="20">
                  <c:v>protein-containing complex assembly</c:v>
                </c:pt>
              </c:strCache>
            </c:strRef>
          </c:cat>
          <c:val>
            <c:numRef>
              <c:f>'NDNB1 0.2'!$F$118:$F$138</c:f>
              <c:numCache>
                <c:formatCode>General</c:formatCode>
                <c:ptCount val="21"/>
                <c:pt idx="0">
                  <c:v>2.8538719643217618</c:v>
                </c:pt>
                <c:pt idx="6">
                  <c:v>2.1549019599857431</c:v>
                </c:pt>
                <c:pt idx="8">
                  <c:v>4.2006594505464179</c:v>
                </c:pt>
                <c:pt idx="10">
                  <c:v>4.3665315444204138</c:v>
                </c:pt>
                <c:pt idx="11">
                  <c:v>1.6197887582883939</c:v>
                </c:pt>
                <c:pt idx="12">
                  <c:v>3.2676062401770314</c:v>
                </c:pt>
                <c:pt idx="13">
                  <c:v>3.3187587626244128</c:v>
                </c:pt>
                <c:pt idx="14">
                  <c:v>3.0409586076789066</c:v>
                </c:pt>
                <c:pt idx="15">
                  <c:v>2.9208187539523753</c:v>
                </c:pt>
                <c:pt idx="16">
                  <c:v>2.744727494896694</c:v>
                </c:pt>
                <c:pt idx="17">
                  <c:v>2.7212463990471711</c:v>
                </c:pt>
                <c:pt idx="18">
                  <c:v>2.6197887582883941</c:v>
                </c:pt>
                <c:pt idx="19">
                  <c:v>2.0043648054024499</c:v>
                </c:pt>
                <c:pt idx="20">
                  <c:v>1.92081875395237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5FA-40F3-AB2B-5EE89D06F4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4740639"/>
        <c:axId val="1768090032"/>
      </c:barChart>
      <c:catAx>
        <c:axId val="304740639"/>
        <c:scaling>
          <c:orientation val="minMax"/>
        </c:scaling>
        <c:delete val="0"/>
        <c:axPos val="t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68090032"/>
        <c:crosses val="autoZero"/>
        <c:auto val="1"/>
        <c:lblAlgn val="ctr"/>
        <c:lblOffset val="100"/>
        <c:noMultiLvlLbl val="0"/>
      </c:catAx>
      <c:valAx>
        <c:axId val="1768090032"/>
        <c:scaling>
          <c:orientation val="maxMin"/>
          <c:max val="16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600"/>
                  <a:t>DOWN                                                            UP</a:t>
                </a:r>
              </a:p>
              <a:p>
                <a:pPr>
                  <a:defRPr sz="1200"/>
                </a:pPr>
                <a:r>
                  <a:rPr lang="en-US" sz="1600"/>
                  <a:t>   </a:t>
                </a:r>
              </a:p>
              <a:p>
                <a:pPr>
                  <a:defRPr sz="1200"/>
                </a:pPr>
                <a:r>
                  <a:rPr lang="en-US" sz="1200"/>
                  <a:t>Regulated Proteins in Response to Hsp90</a:t>
                </a:r>
                <a:r>
                  <a:rPr lang="el-GR" sz="1200"/>
                  <a:t>β</a:t>
                </a:r>
                <a:r>
                  <a:rPr lang="en-US" sz="1200"/>
                  <a:t> Inhibition (-Log(p-value))</a:t>
                </a:r>
              </a:p>
            </c:rich>
          </c:tx>
          <c:layout>
            <c:manualLayout>
              <c:xMode val="edge"/>
              <c:yMode val="edge"/>
              <c:x val="6.3905844819913109E-3"/>
              <c:y val="5.870267456237392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047406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MCF-10A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NDNB1 0.05 '!$H$38:$H$56</c:f>
              <c:strCache>
                <c:ptCount val="19"/>
                <c:pt idx="0">
                  <c:v>protein transport</c:v>
                </c:pt>
                <c:pt idx="1">
                  <c:v>microtubule cytoskeleton organization</c:v>
                </c:pt>
                <c:pt idx="2">
                  <c:v>regulation of mRNA stability</c:v>
                </c:pt>
                <c:pt idx="3">
                  <c:v>activation of innate immune response</c:v>
                </c:pt>
                <c:pt idx="4">
                  <c:v>protein folding</c:v>
                </c:pt>
                <c:pt idx="5">
                  <c:v>mRNA destabilization</c:v>
                </c:pt>
                <c:pt idx="6">
                  <c:v>protein stabilization</c:v>
                </c:pt>
                <c:pt idx="7">
                  <c:v>intracellular protein transport</c:v>
                </c:pt>
                <c:pt idx="8">
                  <c:v>endocytosis</c:v>
                </c:pt>
                <c:pt idx="9">
                  <c:v>response to unfolded protein</c:v>
                </c:pt>
                <c:pt idx="10">
                  <c:v>negative regulation of transforming growth factor beta receptor signaling pathway</c:v>
                </c:pt>
                <c:pt idx="11">
                  <c:v>stress granule assembly</c:v>
                </c:pt>
                <c:pt idx="12">
                  <c:v>cytoskeleton organization</c:v>
                </c:pt>
                <c:pt idx="13">
                  <c:v>chaperone-mediated protein folding</c:v>
                </c:pt>
                <c:pt idx="14">
                  <c:v>cellular protein modification process</c:v>
                </c:pt>
                <c:pt idx="15">
                  <c:v>clathrin coat assembly</c:v>
                </c:pt>
                <c:pt idx="16">
                  <c:v>aerobic respiration</c:v>
                </c:pt>
                <c:pt idx="17">
                  <c:v>reactive oxygen species metabolic process</c:v>
                </c:pt>
                <c:pt idx="18">
                  <c:v>protein polyubiquitination</c:v>
                </c:pt>
              </c:strCache>
            </c:strRef>
          </c:cat>
          <c:val>
            <c:numRef>
              <c:f>'NDNB1 0.2'!$C$95:$C$112</c:f>
              <c:numCache>
                <c:formatCode>General</c:formatCode>
                <c:ptCount val="18"/>
                <c:pt idx="0">
                  <c:v>11.119186407719209</c:v>
                </c:pt>
                <c:pt idx="1">
                  <c:v>9.0809219076239263</c:v>
                </c:pt>
                <c:pt idx="2">
                  <c:v>8.4685210829577446</c:v>
                </c:pt>
                <c:pt idx="3">
                  <c:v>5.4685210829577446</c:v>
                </c:pt>
                <c:pt idx="4">
                  <c:v>4.0705810742857071</c:v>
                </c:pt>
                <c:pt idx="7">
                  <c:v>3.6777807052660809</c:v>
                </c:pt>
                <c:pt idx="8">
                  <c:v>3.2596373105057563</c:v>
                </c:pt>
                <c:pt idx="10">
                  <c:v>3.1674910872937638</c:v>
                </c:pt>
                <c:pt idx="12">
                  <c:v>2.4948500216800942</c:v>
                </c:pt>
                <c:pt idx="15">
                  <c:v>1.69897000433601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E59-4556-95E6-870261EB5AD4}"/>
            </c:ext>
          </c:extLst>
        </c:ser>
        <c:ser>
          <c:idx val="0"/>
          <c:order val="1"/>
          <c:tx>
            <c:v>MDA-MB-231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NDNB1 0.05 '!$H$38:$H$56</c:f>
              <c:strCache>
                <c:ptCount val="19"/>
                <c:pt idx="0">
                  <c:v>protein transport</c:v>
                </c:pt>
                <c:pt idx="1">
                  <c:v>microtubule cytoskeleton organization</c:v>
                </c:pt>
                <c:pt idx="2">
                  <c:v>regulation of mRNA stability</c:v>
                </c:pt>
                <c:pt idx="3">
                  <c:v>activation of innate immune response</c:v>
                </c:pt>
                <c:pt idx="4">
                  <c:v>protein folding</c:v>
                </c:pt>
                <c:pt idx="5">
                  <c:v>mRNA destabilization</c:v>
                </c:pt>
                <c:pt idx="6">
                  <c:v>protein stabilization</c:v>
                </c:pt>
                <c:pt idx="7">
                  <c:v>intracellular protein transport</c:v>
                </c:pt>
                <c:pt idx="8">
                  <c:v>endocytosis</c:v>
                </c:pt>
                <c:pt idx="9">
                  <c:v>response to unfolded protein</c:v>
                </c:pt>
                <c:pt idx="10">
                  <c:v>negative regulation of transforming growth factor beta receptor signaling pathway</c:v>
                </c:pt>
                <c:pt idx="11">
                  <c:v>stress granule assembly</c:v>
                </c:pt>
                <c:pt idx="12">
                  <c:v>cytoskeleton organization</c:v>
                </c:pt>
                <c:pt idx="13">
                  <c:v>chaperone-mediated protein folding</c:v>
                </c:pt>
                <c:pt idx="14">
                  <c:v>cellular protein modification process</c:v>
                </c:pt>
                <c:pt idx="15">
                  <c:v>clathrin coat assembly</c:v>
                </c:pt>
                <c:pt idx="16">
                  <c:v>aerobic respiration</c:v>
                </c:pt>
                <c:pt idx="17">
                  <c:v>reactive oxygen species metabolic process</c:v>
                </c:pt>
                <c:pt idx="18">
                  <c:v>protein polyubiquitination</c:v>
                </c:pt>
              </c:strCache>
            </c:strRef>
          </c:cat>
          <c:val>
            <c:numRef>
              <c:f>'NDNB1 0.2'!$F$95:$F$112</c:f>
              <c:numCache>
                <c:formatCode>General</c:formatCode>
                <c:ptCount val="18"/>
                <c:pt idx="0">
                  <c:v>7.6777807052660805</c:v>
                </c:pt>
                <c:pt idx="1">
                  <c:v>3.1487416512809245</c:v>
                </c:pt>
                <c:pt idx="2">
                  <c:v>5.7212463990471711</c:v>
                </c:pt>
                <c:pt idx="5">
                  <c:v>4.0087739243075049</c:v>
                </c:pt>
                <c:pt idx="6">
                  <c:v>2.9208187539523753</c:v>
                </c:pt>
                <c:pt idx="9">
                  <c:v>2.9208187539523753</c:v>
                </c:pt>
                <c:pt idx="11">
                  <c:v>2.7212463990471711</c:v>
                </c:pt>
                <c:pt idx="13">
                  <c:v>2.4089353929735009</c:v>
                </c:pt>
                <c:pt idx="14">
                  <c:v>2.36653154442041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E59-4556-95E6-870261EB5AD4}"/>
            </c:ext>
          </c:extLst>
        </c:ser>
        <c:ser>
          <c:idx val="2"/>
          <c:order val="2"/>
          <c:tx>
            <c:v>MDA-MB-468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NDNB1 0.05 '!$H$38:$H$56</c:f>
              <c:strCache>
                <c:ptCount val="19"/>
                <c:pt idx="0">
                  <c:v>protein transport</c:v>
                </c:pt>
                <c:pt idx="1">
                  <c:v>microtubule cytoskeleton organization</c:v>
                </c:pt>
                <c:pt idx="2">
                  <c:v>regulation of mRNA stability</c:v>
                </c:pt>
                <c:pt idx="3">
                  <c:v>activation of innate immune response</c:v>
                </c:pt>
                <c:pt idx="4">
                  <c:v>protein folding</c:v>
                </c:pt>
                <c:pt idx="5">
                  <c:v>mRNA destabilization</c:v>
                </c:pt>
                <c:pt idx="6">
                  <c:v>protein stabilization</c:v>
                </c:pt>
                <c:pt idx="7">
                  <c:v>intracellular protein transport</c:v>
                </c:pt>
                <c:pt idx="8">
                  <c:v>endocytosis</c:v>
                </c:pt>
                <c:pt idx="9">
                  <c:v>response to unfolded protein</c:v>
                </c:pt>
                <c:pt idx="10">
                  <c:v>negative regulation of transforming growth factor beta receptor signaling pathway</c:v>
                </c:pt>
                <c:pt idx="11">
                  <c:v>stress granule assembly</c:v>
                </c:pt>
                <c:pt idx="12">
                  <c:v>cytoskeleton organization</c:v>
                </c:pt>
                <c:pt idx="13">
                  <c:v>chaperone-mediated protein folding</c:v>
                </c:pt>
                <c:pt idx="14">
                  <c:v>cellular protein modification process</c:v>
                </c:pt>
                <c:pt idx="15">
                  <c:v>clathrin coat assembly</c:v>
                </c:pt>
                <c:pt idx="16">
                  <c:v>aerobic respiration</c:v>
                </c:pt>
                <c:pt idx="17">
                  <c:v>reactive oxygen species metabolic process</c:v>
                </c:pt>
                <c:pt idx="18">
                  <c:v>protein polyubiquitination</c:v>
                </c:pt>
              </c:strCache>
            </c:strRef>
          </c:cat>
          <c:val>
            <c:numRef>
              <c:f>'NDNB1 0.2'!$I$95:$I$112</c:f>
              <c:numCache>
                <c:formatCode>General</c:formatCode>
                <c:ptCount val="18"/>
                <c:pt idx="6">
                  <c:v>1.8860566476931633</c:v>
                </c:pt>
                <c:pt idx="9">
                  <c:v>1.6197887582883939</c:v>
                </c:pt>
                <c:pt idx="16">
                  <c:v>1.585026652029182</c:v>
                </c:pt>
                <c:pt idx="17">
                  <c:v>1.55284196865778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E59-4556-95E6-870261EB5A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4740639"/>
        <c:axId val="1768090032"/>
      </c:barChart>
      <c:catAx>
        <c:axId val="3047406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68090032"/>
        <c:crosses val="autoZero"/>
        <c:auto val="1"/>
        <c:lblAlgn val="ctr"/>
        <c:lblOffset val="100"/>
        <c:noMultiLvlLbl val="0"/>
      </c:catAx>
      <c:valAx>
        <c:axId val="1768090032"/>
        <c:scaling>
          <c:orientation val="minMax"/>
          <c:max val="16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047406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0190036053721439"/>
          <c:y val="0.14123544269553026"/>
          <c:w val="0.12849474558278631"/>
          <c:h val="0.1579931216527197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MCF-10A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'NDNB1182 0.05'!$E$42:$E$65</c:f>
              <c:numCache>
                <c:formatCode>General</c:formatCode>
                <c:ptCount val="24"/>
                <c:pt idx="0">
                  <c:v>4.4685210829577446</c:v>
                </c:pt>
                <c:pt idx="1">
                  <c:v>8.0969100130080562</c:v>
                </c:pt>
                <c:pt idx="3">
                  <c:v>3.4948500216800942</c:v>
                </c:pt>
                <c:pt idx="4">
                  <c:v>4.0268721464003017</c:v>
                </c:pt>
                <c:pt idx="5">
                  <c:v>2.8538719643217618</c:v>
                </c:pt>
                <c:pt idx="9">
                  <c:v>3.8239087409443187</c:v>
                </c:pt>
                <c:pt idx="11">
                  <c:v>3.3279021420642825</c:v>
                </c:pt>
                <c:pt idx="12">
                  <c:v>2.5686362358410126</c:v>
                </c:pt>
                <c:pt idx="13">
                  <c:v>2.2596373105057563</c:v>
                </c:pt>
                <c:pt idx="14">
                  <c:v>2.7695510786217259</c:v>
                </c:pt>
                <c:pt idx="16">
                  <c:v>2.6020599913279625</c:v>
                </c:pt>
                <c:pt idx="18">
                  <c:v>2.1366771398795441</c:v>
                </c:pt>
                <c:pt idx="19">
                  <c:v>2.0043648054024499</c:v>
                </c:pt>
                <c:pt idx="20">
                  <c:v>1.3279021420642825</c:v>
                </c:pt>
                <c:pt idx="21">
                  <c:v>1.65757731917779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ECE-4174-8303-92559CB555D1}"/>
            </c:ext>
          </c:extLst>
        </c:ser>
        <c:ser>
          <c:idx val="0"/>
          <c:order val="1"/>
          <c:tx>
            <c:v>MDA-MB-231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NDNB1182 0.05'!$I$42:$I$65</c:f>
              <c:strCache>
                <c:ptCount val="24"/>
                <c:pt idx="0">
                  <c:v>DNA repair</c:v>
                </c:pt>
                <c:pt idx="1">
                  <c:v>protein transport</c:v>
                </c:pt>
                <c:pt idx="2">
                  <c:v>protein stabilization</c:v>
                </c:pt>
                <c:pt idx="3">
                  <c:v>mitochondrial respiratory chain complex I assembly</c:v>
                </c:pt>
                <c:pt idx="4">
                  <c:v>cell division</c:v>
                </c:pt>
                <c:pt idx="5">
                  <c:v>protein localization to plasma membrane</c:v>
                </c:pt>
                <c:pt idx="6">
                  <c:v>protein import into nucleus</c:v>
                </c:pt>
                <c:pt idx="7">
                  <c:v>phosphorylation</c:v>
                </c:pt>
                <c:pt idx="8">
                  <c:v>response to unfolded protein</c:v>
                </c:pt>
                <c:pt idx="9">
                  <c:v>cell cycle</c:v>
                </c:pt>
                <c:pt idx="10">
                  <c:v>positive regulation of protein phosphorylation</c:v>
                </c:pt>
                <c:pt idx="11">
                  <c:v>mitotic cytokinesis</c:v>
                </c:pt>
                <c:pt idx="12">
                  <c:v>chaperone mediated protein folding requiring cofactor</c:v>
                </c:pt>
                <c:pt idx="13">
                  <c:v>chaperone-mediated protein folding</c:v>
                </c:pt>
                <c:pt idx="14">
                  <c:v>positive regulation of proteasomal ubiquitin-dependent protein catabolic process</c:v>
                </c:pt>
                <c:pt idx="15">
                  <c:v>DNA repair</c:v>
                </c:pt>
                <c:pt idx="16">
                  <c:v>cytoskeleton organization</c:v>
                </c:pt>
                <c:pt idx="17">
                  <c:v>intra-Golgi vesicle-mediated transport</c:v>
                </c:pt>
                <c:pt idx="18">
                  <c:v>clathrin coat assembly</c:v>
                </c:pt>
                <c:pt idx="19">
                  <c:v>cellular response to epidermal growth factor stimulus</c:v>
                </c:pt>
                <c:pt idx="20">
                  <c:v>regulation of protein stability</c:v>
                </c:pt>
                <c:pt idx="21">
                  <c:v>stress granule assembly</c:v>
                </c:pt>
                <c:pt idx="22">
                  <c:v>angiogenesis</c:v>
                </c:pt>
                <c:pt idx="23">
                  <c:v>activation of innate immune response</c:v>
                </c:pt>
              </c:strCache>
            </c:strRef>
          </c:cat>
          <c:val>
            <c:numRef>
              <c:f>'NDNB1182 0.05'!$B$42:$B$65</c:f>
              <c:numCache>
                <c:formatCode>General</c:formatCode>
                <c:ptCount val="24"/>
                <c:pt idx="0">
                  <c:v>4.5850266520291818</c:v>
                </c:pt>
                <c:pt idx="1">
                  <c:v>1.7958800173440752</c:v>
                </c:pt>
                <c:pt idx="2">
                  <c:v>1.3565473235138126</c:v>
                </c:pt>
                <c:pt idx="6">
                  <c:v>2.8538719643217618</c:v>
                </c:pt>
                <c:pt idx="8">
                  <c:v>2.9586073148417751</c:v>
                </c:pt>
                <c:pt idx="10">
                  <c:v>2.8239087409443187</c:v>
                </c:pt>
                <c:pt idx="11">
                  <c:v>1.9208187539523751</c:v>
                </c:pt>
                <c:pt idx="12">
                  <c:v>2.3098039199714862</c:v>
                </c:pt>
                <c:pt idx="14">
                  <c:v>1.6382721639824072</c:v>
                </c:pt>
                <c:pt idx="16">
                  <c:v>1.8239087409443189</c:v>
                </c:pt>
                <c:pt idx="17">
                  <c:v>2.3098039199714862</c:v>
                </c:pt>
                <c:pt idx="21">
                  <c:v>1.8239087409443189</c:v>
                </c:pt>
                <c:pt idx="23">
                  <c:v>1.53760200210104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ECE-4174-8303-92559CB555D1}"/>
            </c:ext>
          </c:extLst>
        </c:ser>
        <c:ser>
          <c:idx val="2"/>
          <c:order val="2"/>
          <c:tx>
            <c:v>MDA-MB-468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NDNB1182 0.05'!$H$42:$H$65</c:f>
              <c:numCache>
                <c:formatCode>General</c:formatCode>
                <c:ptCount val="24"/>
                <c:pt idx="0">
                  <c:v>5.5228787452803374</c:v>
                </c:pt>
                <c:pt idx="1">
                  <c:v>3.7212463990471711</c:v>
                </c:pt>
                <c:pt idx="2">
                  <c:v>6.5850266520291818</c:v>
                </c:pt>
                <c:pt idx="4">
                  <c:v>2.6197887582883941</c:v>
                </c:pt>
                <c:pt idx="5">
                  <c:v>3.6989700043360187</c:v>
                </c:pt>
                <c:pt idx="6">
                  <c:v>3.6575773191777938</c:v>
                </c:pt>
                <c:pt idx="7">
                  <c:v>3.0809219076239263</c:v>
                </c:pt>
                <c:pt idx="8">
                  <c:v>2.7695510786217259</c:v>
                </c:pt>
                <c:pt idx="9">
                  <c:v>1.8239087409443189</c:v>
                </c:pt>
                <c:pt idx="13">
                  <c:v>2.431798275933005</c:v>
                </c:pt>
                <c:pt idx="15">
                  <c:v>2.1938200260161129</c:v>
                </c:pt>
                <c:pt idx="16">
                  <c:v>2.0915149811213505</c:v>
                </c:pt>
                <c:pt idx="17">
                  <c:v>2.0177287669604316</c:v>
                </c:pt>
                <c:pt idx="20">
                  <c:v>2.4089353929735009</c:v>
                </c:pt>
                <c:pt idx="21">
                  <c:v>1.7695510786217261</c:v>
                </c:pt>
                <c:pt idx="22">
                  <c:v>1.6575773191777938</c:v>
                </c:pt>
                <c:pt idx="23">
                  <c:v>1.42021640338318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ECE-4174-8303-92559CB555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4740639"/>
        <c:axId val="1768090032"/>
      </c:barChart>
      <c:catAx>
        <c:axId val="3047406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68090032"/>
        <c:crosses val="autoZero"/>
        <c:auto val="1"/>
        <c:lblAlgn val="ctr"/>
        <c:lblOffset val="100"/>
        <c:noMultiLvlLbl val="0"/>
      </c:catAx>
      <c:valAx>
        <c:axId val="1768090032"/>
        <c:scaling>
          <c:orientation val="minMax"/>
          <c:max val="1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04740639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6033436982144746"/>
          <c:y val="7.6809163114061454E-2"/>
          <c:w val="0.21498087362867954"/>
          <c:h val="0.2224437453355025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MCF-10A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'NDNB1182 0.05'!$E$87:$E$112</c:f>
              <c:numCache>
                <c:formatCode>General</c:formatCode>
                <c:ptCount val="26"/>
                <c:pt idx="0">
                  <c:v>7.2596373105057559</c:v>
                </c:pt>
                <c:pt idx="1">
                  <c:v>3.4948500216800942</c:v>
                </c:pt>
                <c:pt idx="3">
                  <c:v>2.0132282657337552</c:v>
                </c:pt>
                <c:pt idx="4">
                  <c:v>4.7212463990471711</c:v>
                </c:pt>
                <c:pt idx="8">
                  <c:v>4.8538719643217618</c:v>
                </c:pt>
                <c:pt idx="9">
                  <c:v>2.9208187539523753</c:v>
                </c:pt>
                <c:pt idx="12">
                  <c:v>3.8538719643217618</c:v>
                </c:pt>
                <c:pt idx="14">
                  <c:v>2.2924298239020637</c:v>
                </c:pt>
                <c:pt idx="15">
                  <c:v>2.3665315444204134</c:v>
                </c:pt>
                <c:pt idx="16">
                  <c:v>2.1804560644581312</c:v>
                </c:pt>
                <c:pt idx="17">
                  <c:v>2.2518119729937998</c:v>
                </c:pt>
                <c:pt idx="19">
                  <c:v>2.1023729087095586</c:v>
                </c:pt>
                <c:pt idx="20">
                  <c:v>1.8860566476931633</c:v>
                </c:pt>
                <c:pt idx="21">
                  <c:v>2.4202164033831899</c:v>
                </c:pt>
                <c:pt idx="22">
                  <c:v>1.5228787452803376</c:v>
                </c:pt>
                <c:pt idx="23">
                  <c:v>1.585026652029182</c:v>
                </c:pt>
                <c:pt idx="24">
                  <c:v>1.5528419686577808</c:v>
                </c:pt>
                <c:pt idx="25">
                  <c:v>1.30980391997148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5ED-4DAF-9A21-FBB3DCED88D6}"/>
            </c:ext>
          </c:extLst>
        </c:ser>
        <c:ser>
          <c:idx val="0"/>
          <c:order val="1"/>
          <c:tx>
            <c:v>MDA-MB-231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NDNB1182 0.05'!$K$87:$K$112</c:f>
              <c:strCache>
                <c:ptCount val="26"/>
                <c:pt idx="0">
                  <c:v>tRNA aminoacylation for protein translation</c:v>
                </c:pt>
                <c:pt idx="1">
                  <c:v>translation</c:v>
                </c:pt>
                <c:pt idx="2">
                  <c:v>intracellular protein transport</c:v>
                </c:pt>
                <c:pt idx="3">
                  <c:v>cytoplasmic translation</c:v>
                </c:pt>
                <c:pt idx="4">
                  <c:v>ER to Golgi vesicle-mediated transport</c:v>
                </c:pt>
                <c:pt idx="5">
                  <c:v>canonical glycolysis</c:v>
                </c:pt>
                <c:pt idx="6">
                  <c:v>antigen processing and presentation</c:v>
                </c:pt>
                <c:pt idx="7">
                  <c:v>glycolytic process</c:v>
                </c:pt>
                <c:pt idx="8">
                  <c:v>DNA replication</c:v>
                </c:pt>
                <c:pt idx="9">
                  <c:v>proteasome-mediated ubiquitin-dependent protein catabolic process</c:v>
                </c:pt>
                <c:pt idx="10">
                  <c:v>regulation of ERK1 and ERK2 cascade</c:v>
                </c:pt>
                <c:pt idx="11">
                  <c:v>mitotic cell cycle</c:v>
                </c:pt>
                <c:pt idx="12">
                  <c:v>RNA splicing</c:v>
                </c:pt>
                <c:pt idx="13">
                  <c:v>cell migration</c:v>
                </c:pt>
                <c:pt idx="14">
                  <c:v>phosphorylation</c:v>
                </c:pt>
                <c:pt idx="15">
                  <c:v>macromolecular complex assembly</c:v>
                </c:pt>
                <c:pt idx="16">
                  <c:v>peptidyl-serine phosphorylation</c:v>
                </c:pt>
                <c:pt idx="17">
                  <c:v>mitotic spindle organization</c:v>
                </c:pt>
                <c:pt idx="18">
                  <c:v>positive regulation of kinase activity</c:v>
                </c:pt>
                <c:pt idx="19">
                  <c:v>chromatin remodeling</c:v>
                </c:pt>
                <c:pt idx="20">
                  <c:v>post-Golgi vesicle-mediated transport</c:v>
                </c:pt>
                <c:pt idx="21">
                  <c:v>DNA repair</c:v>
                </c:pt>
                <c:pt idx="22">
                  <c:v>regulation of alternative mRNA splicing, via spliceosome</c:v>
                </c:pt>
                <c:pt idx="23">
                  <c:v>protein dephosphorylation</c:v>
                </c:pt>
                <c:pt idx="24">
                  <c:v>alternative mRNA splicing, via spliceosome</c:v>
                </c:pt>
                <c:pt idx="25">
                  <c:v>protein phosphorylation</c:v>
                </c:pt>
              </c:strCache>
            </c:strRef>
          </c:cat>
          <c:val>
            <c:numRef>
              <c:f>'NDNB1182 0.05'!$B$87:$B$112</c:f>
              <c:numCache>
                <c:formatCode>General</c:formatCode>
                <c:ptCount val="26"/>
                <c:pt idx="1">
                  <c:v>5.7695510786217259</c:v>
                </c:pt>
                <c:pt idx="2">
                  <c:v>3.2596373105057563</c:v>
                </c:pt>
                <c:pt idx="3">
                  <c:v>6.8860566476931631</c:v>
                </c:pt>
                <c:pt idx="8">
                  <c:v>1.4202164033831899</c:v>
                </c:pt>
                <c:pt idx="11">
                  <c:v>2.6382721639824069</c:v>
                </c:pt>
                <c:pt idx="12">
                  <c:v>1.3767507096020994</c:v>
                </c:pt>
                <c:pt idx="13">
                  <c:v>2.9586073148417751</c:v>
                </c:pt>
                <c:pt idx="15">
                  <c:v>2.1079053973095196</c:v>
                </c:pt>
                <c:pt idx="17">
                  <c:v>1.9208187539523751</c:v>
                </c:pt>
                <c:pt idx="19">
                  <c:v>1.853871964321762</c:v>
                </c:pt>
                <c:pt idx="20">
                  <c:v>1.431798275933005</c:v>
                </c:pt>
                <c:pt idx="21">
                  <c:v>1.4089353929735009</c:v>
                </c:pt>
                <c:pt idx="22">
                  <c:v>1.76955107862172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5ED-4DAF-9A21-FBB3DCED88D6}"/>
            </c:ext>
          </c:extLst>
        </c:ser>
        <c:ser>
          <c:idx val="2"/>
          <c:order val="2"/>
          <c:tx>
            <c:v>MDA-MB-468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NDNB1182 0.05'!$I$87:$I$112</c:f>
              <c:numCache>
                <c:formatCode>General</c:formatCode>
                <c:ptCount val="26"/>
                <c:pt idx="0">
                  <c:v>4.0087739243075049</c:v>
                </c:pt>
                <c:pt idx="1">
                  <c:v>5.9586073148417746</c:v>
                </c:pt>
                <c:pt idx="2">
                  <c:v>5.4089353929735005</c:v>
                </c:pt>
                <c:pt idx="3">
                  <c:v>3.7695510786217259</c:v>
                </c:pt>
                <c:pt idx="4">
                  <c:v>3.3010299956639813</c:v>
                </c:pt>
                <c:pt idx="5">
                  <c:v>3.6575773191777938</c:v>
                </c:pt>
                <c:pt idx="6">
                  <c:v>3.2218487496163566</c:v>
                </c:pt>
                <c:pt idx="7">
                  <c:v>3.1611509092627448</c:v>
                </c:pt>
                <c:pt idx="9">
                  <c:v>2.7212463990471711</c:v>
                </c:pt>
                <c:pt idx="10">
                  <c:v>2.6989700043360187</c:v>
                </c:pt>
                <c:pt idx="13">
                  <c:v>1.6989700043360187</c:v>
                </c:pt>
                <c:pt idx="18">
                  <c:v>2.0705810742857071</c:v>
                </c:pt>
                <c:pt idx="19">
                  <c:v>1.853871964321762</c:v>
                </c:pt>
                <c:pt idx="20">
                  <c:v>2.4436974992327127</c:v>
                </c:pt>
                <c:pt idx="22">
                  <c:v>2.3187587626244128</c:v>
                </c:pt>
                <c:pt idx="24">
                  <c:v>1.3279021420642825</c:v>
                </c:pt>
                <c:pt idx="25">
                  <c:v>1.50863830616572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5ED-4DAF-9A21-FBB3DCED88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4740639"/>
        <c:axId val="1768090032"/>
      </c:barChart>
      <c:catAx>
        <c:axId val="304740639"/>
        <c:scaling>
          <c:orientation val="minMax"/>
        </c:scaling>
        <c:delete val="0"/>
        <c:axPos val="t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68090032"/>
        <c:crosses val="autoZero"/>
        <c:auto val="1"/>
        <c:lblAlgn val="ctr"/>
        <c:lblOffset val="100"/>
        <c:noMultiLvlLbl val="0"/>
      </c:catAx>
      <c:valAx>
        <c:axId val="1768090032"/>
        <c:scaling>
          <c:orientation val="maxMin"/>
          <c:max val="1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600"/>
                  <a:t>DOWN                       UP                               </a:t>
                </a:r>
              </a:p>
              <a:p>
                <a:pPr>
                  <a:defRPr sz="1200"/>
                </a:pPr>
                <a:r>
                  <a:rPr lang="en-US" sz="1600"/>
                  <a:t>   </a:t>
                </a:r>
              </a:p>
              <a:p>
                <a:pPr>
                  <a:defRPr sz="1200"/>
                </a:pPr>
                <a:r>
                  <a:rPr lang="en-US" sz="1200"/>
                  <a:t>Regulated Proteins in Response to Hsp90</a:t>
                </a:r>
                <a:r>
                  <a:rPr lang="el-GR" sz="1200"/>
                  <a:t>β</a:t>
                </a:r>
                <a:r>
                  <a:rPr lang="en-US" sz="1200"/>
                  <a:t> Inhibition (-Logp-value,10)</a:t>
                </a:r>
              </a:p>
            </c:rich>
          </c:tx>
          <c:layout>
            <c:manualLayout>
              <c:xMode val="edge"/>
              <c:yMode val="edge"/>
              <c:x val="9.0017626022980135E-3"/>
              <c:y val="0.118493740758690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04740639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MCF-10A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NDNB1182 0.2'!$A$157:$A$177</c:f>
              <c:strCache>
                <c:ptCount val="21"/>
                <c:pt idx="0">
                  <c:v>cell division</c:v>
                </c:pt>
                <c:pt idx="1">
                  <c:v>DNA repair</c:v>
                </c:pt>
                <c:pt idx="2">
                  <c:v>nucleocytoplasmic transport</c:v>
                </c:pt>
                <c:pt idx="3">
                  <c:v>DNA replication</c:v>
                </c:pt>
                <c:pt idx="4">
                  <c:v>nuclear pore complex assembly</c:v>
                </c:pt>
                <c:pt idx="5">
                  <c:v>regulation of cell cycle</c:v>
                </c:pt>
                <c:pt idx="6">
                  <c:v>transcription by RNA polymerase III</c:v>
                </c:pt>
                <c:pt idx="7">
                  <c:v>mRNA transport</c:v>
                </c:pt>
                <c:pt idx="8">
                  <c:v>mitotic cell cycle</c:v>
                </c:pt>
                <c:pt idx="9">
                  <c:v>protein K11-linked ubiquitination</c:v>
                </c:pt>
                <c:pt idx="10">
                  <c:v>nuclear pore organization</c:v>
                </c:pt>
                <c:pt idx="11">
                  <c:v>phosphorylation</c:v>
                </c:pt>
                <c:pt idx="12">
                  <c:v>chromatin remodeling</c:v>
                </c:pt>
                <c:pt idx="13">
                  <c:v>RNA export from nucleus</c:v>
                </c:pt>
                <c:pt idx="14">
                  <c:v>translation</c:v>
                </c:pt>
                <c:pt idx="15">
                  <c:v>protein autophosphorylation</c:v>
                </c:pt>
                <c:pt idx="16">
                  <c:v>mRNA export from nucleus</c:v>
                </c:pt>
                <c:pt idx="17">
                  <c:v>protein phosphorylation</c:v>
                </c:pt>
                <c:pt idx="18">
                  <c:v>protein modification by small protein conjugation</c:v>
                </c:pt>
                <c:pt idx="19">
                  <c:v>negative regulation of DNA-binding transcription factor activity</c:v>
                </c:pt>
                <c:pt idx="20">
                  <c:v>cytoplasmic translation</c:v>
                </c:pt>
              </c:strCache>
            </c:strRef>
          </c:cat>
          <c:val>
            <c:numRef>
              <c:f>'NDNB1182 0.2'!$E$157:$E$175</c:f>
              <c:numCache>
                <c:formatCode>General</c:formatCode>
                <c:ptCount val="19"/>
                <c:pt idx="0">
                  <c:v>19.795880017344075</c:v>
                </c:pt>
                <c:pt idx="1">
                  <c:v>15.455931955649724</c:v>
                </c:pt>
                <c:pt idx="2">
                  <c:v>12.886056647693163</c:v>
                </c:pt>
                <c:pt idx="3">
                  <c:v>9.431798275933005</c:v>
                </c:pt>
                <c:pt idx="4">
                  <c:v>8.1079053973095192</c:v>
                </c:pt>
                <c:pt idx="5">
                  <c:v>6.9208187539523749</c:v>
                </c:pt>
                <c:pt idx="6">
                  <c:v>6.7212463990471711</c:v>
                </c:pt>
                <c:pt idx="7">
                  <c:v>6.5228787452803374</c:v>
                </c:pt>
                <c:pt idx="8">
                  <c:v>5.3872161432802645</c:v>
                </c:pt>
                <c:pt idx="9">
                  <c:v>5.3372421683184257</c:v>
                </c:pt>
                <c:pt idx="10">
                  <c:v>5.1079053973095192</c:v>
                </c:pt>
                <c:pt idx="11">
                  <c:v>4.2291479883578562</c:v>
                </c:pt>
                <c:pt idx="12">
                  <c:v>4.0809219076239263</c:v>
                </c:pt>
                <c:pt idx="15">
                  <c:v>3.9586073148417751</c:v>
                </c:pt>
                <c:pt idx="16">
                  <c:v>3</c:v>
                </c:pt>
                <c:pt idx="17">
                  <c:v>2.7212463990471711</c:v>
                </c:pt>
                <c:pt idx="18">
                  <c:v>1.69897000433601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12-4DB4-B4CA-1A6F9BCDDF56}"/>
            </c:ext>
          </c:extLst>
        </c:ser>
        <c:ser>
          <c:idx val="0"/>
          <c:order val="1"/>
          <c:tx>
            <c:v>MDA-MB-231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NDNB1182 0.2'!$A$157:$A$177</c:f>
              <c:strCache>
                <c:ptCount val="21"/>
                <c:pt idx="0">
                  <c:v>cell division</c:v>
                </c:pt>
                <c:pt idx="1">
                  <c:v>DNA repair</c:v>
                </c:pt>
                <c:pt idx="2">
                  <c:v>nucleocytoplasmic transport</c:v>
                </c:pt>
                <c:pt idx="3">
                  <c:v>DNA replication</c:v>
                </c:pt>
                <c:pt idx="4">
                  <c:v>nuclear pore complex assembly</c:v>
                </c:pt>
                <c:pt idx="5">
                  <c:v>regulation of cell cycle</c:v>
                </c:pt>
                <c:pt idx="6">
                  <c:v>transcription by RNA polymerase III</c:v>
                </c:pt>
                <c:pt idx="7">
                  <c:v>mRNA transport</c:v>
                </c:pt>
                <c:pt idx="8">
                  <c:v>mitotic cell cycle</c:v>
                </c:pt>
                <c:pt idx="9">
                  <c:v>protein K11-linked ubiquitination</c:v>
                </c:pt>
                <c:pt idx="10">
                  <c:v>nuclear pore organization</c:v>
                </c:pt>
                <c:pt idx="11">
                  <c:v>phosphorylation</c:v>
                </c:pt>
                <c:pt idx="12">
                  <c:v>chromatin remodeling</c:v>
                </c:pt>
                <c:pt idx="13">
                  <c:v>RNA export from nucleus</c:v>
                </c:pt>
                <c:pt idx="14">
                  <c:v>translation</c:v>
                </c:pt>
                <c:pt idx="15">
                  <c:v>protein autophosphorylation</c:v>
                </c:pt>
                <c:pt idx="16">
                  <c:v>mRNA export from nucleus</c:v>
                </c:pt>
                <c:pt idx="17">
                  <c:v>protein phosphorylation</c:v>
                </c:pt>
                <c:pt idx="18">
                  <c:v>protein modification by small protein conjugation</c:v>
                </c:pt>
                <c:pt idx="19">
                  <c:v>negative regulation of DNA-binding transcription factor activity</c:v>
                </c:pt>
                <c:pt idx="20">
                  <c:v>cytoplasmic translation</c:v>
                </c:pt>
              </c:strCache>
            </c:strRef>
          </c:cat>
          <c:val>
            <c:numRef>
              <c:f>'NDNB1182 0.2'!$H$157:$H$175</c:f>
              <c:numCache>
                <c:formatCode>General</c:formatCode>
                <c:ptCount val="19"/>
                <c:pt idx="2">
                  <c:v>4.4559319556497243</c:v>
                </c:pt>
                <c:pt idx="7">
                  <c:v>2.4202164033831899</c:v>
                </c:pt>
                <c:pt idx="9">
                  <c:v>2.0506099933550872</c:v>
                </c:pt>
                <c:pt idx="10">
                  <c:v>3.3979400086720375</c:v>
                </c:pt>
                <c:pt idx="11">
                  <c:v>2.5228787452803374</c:v>
                </c:pt>
                <c:pt idx="12">
                  <c:v>1.3665315444204136</c:v>
                </c:pt>
                <c:pt idx="13">
                  <c:v>4.0969100130080562</c:v>
                </c:pt>
                <c:pt idx="15">
                  <c:v>2.5850266520291822</c:v>
                </c:pt>
                <c:pt idx="16">
                  <c:v>1.6197887582883939</c:v>
                </c:pt>
                <c:pt idx="17">
                  <c:v>1.8239087409443189</c:v>
                </c:pt>
                <c:pt idx="18">
                  <c:v>3.02687214640030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312-4DB4-B4CA-1A6F9BCDDF56}"/>
            </c:ext>
          </c:extLst>
        </c:ser>
        <c:ser>
          <c:idx val="2"/>
          <c:order val="2"/>
          <c:tx>
            <c:v>MDA-MB-468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NDNB1182 0.2'!$A$157:$A$177</c:f>
              <c:strCache>
                <c:ptCount val="21"/>
                <c:pt idx="0">
                  <c:v>cell division</c:v>
                </c:pt>
                <c:pt idx="1">
                  <c:v>DNA repair</c:v>
                </c:pt>
                <c:pt idx="2">
                  <c:v>nucleocytoplasmic transport</c:v>
                </c:pt>
                <c:pt idx="3">
                  <c:v>DNA replication</c:v>
                </c:pt>
                <c:pt idx="4">
                  <c:v>nuclear pore complex assembly</c:v>
                </c:pt>
                <c:pt idx="5">
                  <c:v>regulation of cell cycle</c:v>
                </c:pt>
                <c:pt idx="6">
                  <c:v>transcription by RNA polymerase III</c:v>
                </c:pt>
                <c:pt idx="7">
                  <c:v>mRNA transport</c:v>
                </c:pt>
                <c:pt idx="8">
                  <c:v>mitotic cell cycle</c:v>
                </c:pt>
                <c:pt idx="9">
                  <c:v>protein K11-linked ubiquitination</c:v>
                </c:pt>
                <c:pt idx="10">
                  <c:v>nuclear pore organization</c:v>
                </c:pt>
                <c:pt idx="11">
                  <c:v>phosphorylation</c:v>
                </c:pt>
                <c:pt idx="12">
                  <c:v>chromatin remodeling</c:v>
                </c:pt>
                <c:pt idx="13">
                  <c:v>RNA export from nucleus</c:v>
                </c:pt>
                <c:pt idx="14">
                  <c:v>translation</c:v>
                </c:pt>
                <c:pt idx="15">
                  <c:v>protein autophosphorylation</c:v>
                </c:pt>
                <c:pt idx="16">
                  <c:v>mRNA export from nucleus</c:v>
                </c:pt>
                <c:pt idx="17">
                  <c:v>protein phosphorylation</c:v>
                </c:pt>
                <c:pt idx="18">
                  <c:v>protein modification by small protein conjugation</c:v>
                </c:pt>
                <c:pt idx="19">
                  <c:v>negative regulation of DNA-binding transcription factor activity</c:v>
                </c:pt>
                <c:pt idx="20">
                  <c:v>cytoplasmic translation</c:v>
                </c:pt>
              </c:strCache>
            </c:strRef>
          </c:cat>
          <c:val>
            <c:numRef>
              <c:f>'NDNB1182 0.2'!$K$157:$K$177</c:f>
              <c:numCache>
                <c:formatCode>General</c:formatCode>
                <c:ptCount val="21"/>
                <c:pt idx="3">
                  <c:v>2.7695510786217259</c:v>
                </c:pt>
                <c:pt idx="8">
                  <c:v>1.3767507096020994</c:v>
                </c:pt>
                <c:pt idx="11">
                  <c:v>1.3187587626244128</c:v>
                </c:pt>
                <c:pt idx="12">
                  <c:v>2.0362121726544449</c:v>
                </c:pt>
                <c:pt idx="14">
                  <c:v>3.1739251972991736</c:v>
                </c:pt>
                <c:pt idx="19">
                  <c:v>2.1674910872937638</c:v>
                </c:pt>
                <c:pt idx="20">
                  <c:v>1.8538719643217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312-4DB4-B4CA-1A6F9BCDDF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4740639"/>
        <c:axId val="1768090032"/>
      </c:barChart>
      <c:catAx>
        <c:axId val="304740639"/>
        <c:scaling>
          <c:orientation val="minMax"/>
        </c:scaling>
        <c:delete val="0"/>
        <c:axPos val="t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68090032"/>
        <c:crosses val="autoZero"/>
        <c:auto val="1"/>
        <c:lblAlgn val="ctr"/>
        <c:lblOffset val="100"/>
        <c:noMultiLvlLbl val="0"/>
      </c:catAx>
      <c:valAx>
        <c:axId val="1768090032"/>
        <c:scaling>
          <c:orientation val="maxMin"/>
          <c:max val="2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600"/>
                  <a:t>DOWN                                                  UP                               </a:t>
                </a:r>
              </a:p>
              <a:p>
                <a:pPr>
                  <a:defRPr sz="1200"/>
                </a:pPr>
                <a:r>
                  <a:rPr lang="en-US" sz="1600"/>
                  <a:t>   </a:t>
                </a:r>
              </a:p>
              <a:p>
                <a:pPr>
                  <a:defRPr sz="1200"/>
                </a:pPr>
                <a:r>
                  <a:rPr lang="en-US" sz="1200"/>
                  <a:t>Regulated Proteins in Response to Hsp90</a:t>
                </a:r>
                <a:r>
                  <a:rPr lang="el-GR" sz="1200"/>
                  <a:t>β</a:t>
                </a:r>
                <a:r>
                  <a:rPr lang="en-US" sz="1200"/>
                  <a:t> Inhibition (-Log(p-value))</a:t>
                </a:r>
              </a:p>
            </c:rich>
          </c:tx>
          <c:layout>
            <c:manualLayout>
              <c:xMode val="edge"/>
              <c:yMode val="edge"/>
              <c:x val="6.3905606344424222E-3"/>
              <c:y val="0.103338093235948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047406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MCF-10A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NDNB1182 0.2'!$A$139:$A$152</c:f>
              <c:strCache>
                <c:ptCount val="14"/>
                <c:pt idx="0">
                  <c:v>response to unfolded protein</c:v>
                </c:pt>
                <c:pt idx="1">
                  <c:v>protein refolding</c:v>
                </c:pt>
                <c:pt idx="2">
                  <c:v>chaperone cofactor-dependent protein refolding</c:v>
                </c:pt>
                <c:pt idx="3">
                  <c:v>cellular response to heat</c:v>
                </c:pt>
                <c:pt idx="4">
                  <c:v>chaperone-mediated autophagy</c:v>
                </c:pt>
                <c:pt idx="5">
                  <c:v>response to heat</c:v>
                </c:pt>
                <c:pt idx="6">
                  <c:v>protein complex oligomerization</c:v>
                </c:pt>
                <c:pt idx="7">
                  <c:v>negative regulation of inclusion body assembly</c:v>
                </c:pt>
                <c:pt idx="8">
                  <c:v>cell adhesion</c:v>
                </c:pt>
                <c:pt idx="9">
                  <c:v>activation of innate immune response</c:v>
                </c:pt>
                <c:pt idx="10">
                  <c:v>glycolytic process</c:v>
                </c:pt>
                <c:pt idx="11">
                  <c:v>positive regulation of protein phosphorylation</c:v>
                </c:pt>
                <c:pt idx="12">
                  <c:v>peptide cross-linking</c:v>
                </c:pt>
                <c:pt idx="13">
                  <c:v>negative regulation of DNA-templated transcription</c:v>
                </c:pt>
              </c:strCache>
            </c:strRef>
          </c:cat>
          <c:val>
            <c:numRef>
              <c:f>'NDNB1182 0.2'!$E$139:$E$152</c:f>
              <c:numCache>
                <c:formatCode>General</c:formatCode>
                <c:ptCount val="14"/>
                <c:pt idx="0">
                  <c:v>11.920818753952375</c:v>
                </c:pt>
                <c:pt idx="1">
                  <c:v>10.886056647693163</c:v>
                </c:pt>
                <c:pt idx="2">
                  <c:v>7.1079053973095192</c:v>
                </c:pt>
                <c:pt idx="3">
                  <c:v>6.6020599913279625</c:v>
                </c:pt>
                <c:pt idx="4">
                  <c:v>4.6197887582883936</c:v>
                </c:pt>
                <c:pt idx="5">
                  <c:v>4.0268721464003017</c:v>
                </c:pt>
                <c:pt idx="6">
                  <c:v>2.795880017344075</c:v>
                </c:pt>
                <c:pt idx="8">
                  <c:v>2.3979400086720375</c:v>
                </c:pt>
                <c:pt idx="9">
                  <c:v>2.2441251443275085</c:v>
                </c:pt>
                <c:pt idx="11">
                  <c:v>2.15490195998574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AA-4E1E-A965-B23F94B80CB7}"/>
            </c:ext>
          </c:extLst>
        </c:ser>
        <c:ser>
          <c:idx val="0"/>
          <c:order val="1"/>
          <c:tx>
            <c:v>MDA-MB-231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NDNB1182 0.2'!$A$139:$A$152</c:f>
              <c:strCache>
                <c:ptCount val="14"/>
                <c:pt idx="0">
                  <c:v>response to unfolded protein</c:v>
                </c:pt>
                <c:pt idx="1">
                  <c:v>protein refolding</c:v>
                </c:pt>
                <c:pt idx="2">
                  <c:v>chaperone cofactor-dependent protein refolding</c:v>
                </c:pt>
                <c:pt idx="3">
                  <c:v>cellular response to heat</c:v>
                </c:pt>
                <c:pt idx="4">
                  <c:v>chaperone-mediated autophagy</c:v>
                </c:pt>
                <c:pt idx="5">
                  <c:v>response to heat</c:v>
                </c:pt>
                <c:pt idx="6">
                  <c:v>protein complex oligomerization</c:v>
                </c:pt>
                <c:pt idx="7">
                  <c:v>negative regulation of inclusion body assembly</c:v>
                </c:pt>
                <c:pt idx="8">
                  <c:v>cell adhesion</c:v>
                </c:pt>
                <c:pt idx="9">
                  <c:v>activation of innate immune response</c:v>
                </c:pt>
                <c:pt idx="10">
                  <c:v>glycolytic process</c:v>
                </c:pt>
                <c:pt idx="11">
                  <c:v>positive regulation of protein phosphorylation</c:v>
                </c:pt>
                <c:pt idx="12">
                  <c:v>peptide cross-linking</c:v>
                </c:pt>
                <c:pt idx="13">
                  <c:v>negative regulation of DNA-templated transcription</c:v>
                </c:pt>
              </c:strCache>
            </c:strRef>
          </c:cat>
          <c:val>
            <c:numRef>
              <c:f>'NDNB1182 0.2'!$H$139:$H$152</c:f>
              <c:numCache>
                <c:formatCode>General</c:formatCode>
                <c:ptCount val="14"/>
                <c:pt idx="0">
                  <c:v>10.468521082957745</c:v>
                </c:pt>
                <c:pt idx="1">
                  <c:v>5.5228787452803374</c:v>
                </c:pt>
                <c:pt idx="2">
                  <c:v>6.5086383061657269</c:v>
                </c:pt>
                <c:pt idx="5">
                  <c:v>3.431798275933005</c:v>
                </c:pt>
                <c:pt idx="7">
                  <c:v>2.5686362358410126</c:v>
                </c:pt>
                <c:pt idx="10">
                  <c:v>2.15490195998574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9AA-4E1E-A965-B23F94B80CB7}"/>
            </c:ext>
          </c:extLst>
        </c:ser>
        <c:ser>
          <c:idx val="2"/>
          <c:order val="2"/>
          <c:tx>
            <c:v>MDA-MB-468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NDNB1182 0.2'!$A$139:$A$152</c:f>
              <c:strCache>
                <c:ptCount val="14"/>
                <c:pt idx="0">
                  <c:v>response to unfolded protein</c:v>
                </c:pt>
                <c:pt idx="1">
                  <c:v>protein refolding</c:v>
                </c:pt>
                <c:pt idx="2">
                  <c:v>chaperone cofactor-dependent protein refolding</c:v>
                </c:pt>
                <c:pt idx="3">
                  <c:v>cellular response to heat</c:v>
                </c:pt>
                <c:pt idx="4">
                  <c:v>chaperone-mediated autophagy</c:v>
                </c:pt>
                <c:pt idx="5">
                  <c:v>response to heat</c:v>
                </c:pt>
                <c:pt idx="6">
                  <c:v>protein complex oligomerization</c:v>
                </c:pt>
                <c:pt idx="7">
                  <c:v>negative regulation of inclusion body assembly</c:v>
                </c:pt>
                <c:pt idx="8">
                  <c:v>cell adhesion</c:v>
                </c:pt>
                <c:pt idx="9">
                  <c:v>activation of innate immune response</c:v>
                </c:pt>
                <c:pt idx="10">
                  <c:v>glycolytic process</c:v>
                </c:pt>
                <c:pt idx="11">
                  <c:v>positive regulation of protein phosphorylation</c:v>
                </c:pt>
                <c:pt idx="12">
                  <c:v>peptide cross-linking</c:v>
                </c:pt>
                <c:pt idx="13">
                  <c:v>negative regulation of DNA-templated transcription</c:v>
                </c:pt>
              </c:strCache>
            </c:strRef>
          </c:cat>
          <c:val>
            <c:numRef>
              <c:f>'NDNB1182 0.2'!$K$139:$K$152</c:f>
              <c:numCache>
                <c:formatCode>General</c:formatCode>
                <c:ptCount val="14"/>
                <c:pt idx="0">
                  <c:v>3.3767507096020997</c:v>
                </c:pt>
                <c:pt idx="1">
                  <c:v>3.1804560644581312</c:v>
                </c:pt>
                <c:pt idx="2">
                  <c:v>2.9208187539523753</c:v>
                </c:pt>
                <c:pt idx="12">
                  <c:v>1.9586073148417751</c:v>
                </c:pt>
                <c:pt idx="13">
                  <c:v>1.67778070526608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9AA-4E1E-A965-B23F94B80C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4740639"/>
        <c:axId val="1768090032"/>
      </c:barChart>
      <c:catAx>
        <c:axId val="3047406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68090032"/>
        <c:crosses val="autoZero"/>
        <c:auto val="1"/>
        <c:lblAlgn val="ctr"/>
        <c:lblOffset val="100"/>
        <c:noMultiLvlLbl val="0"/>
      </c:catAx>
      <c:valAx>
        <c:axId val="1768090032"/>
        <c:scaling>
          <c:orientation val="minMax"/>
          <c:max val="2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047406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94220012956282"/>
          <c:y val="0.15734790202670429"/>
          <c:w val="0.14272665389745573"/>
          <c:h val="0.134170089292114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2002687559482339E-2"/>
          <c:y val="1.7899496441594203E-2"/>
          <c:w val="0.7453512476418227"/>
          <c:h val="0.47360446763914332"/>
        </c:manualLayout>
      </c:layout>
      <c:barChart>
        <c:barDir val="col"/>
        <c:grouping val="clustered"/>
        <c:varyColors val="0"/>
        <c:ser>
          <c:idx val="1"/>
          <c:order val="0"/>
          <c:tx>
            <c:v>MCF-10A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NDNB1 Beta Interactors 0.2'!$A$115:$A$135</c:f>
              <c:strCache>
                <c:ptCount val="21"/>
                <c:pt idx="0">
                  <c:v>protein phosphorylation</c:v>
                </c:pt>
                <c:pt idx="1">
                  <c:v>intracellular signal transduction</c:v>
                </c:pt>
                <c:pt idx="2">
                  <c:v>phosphorylation</c:v>
                </c:pt>
                <c:pt idx="3">
                  <c:v>protein autophosphorylation</c:v>
                </c:pt>
                <c:pt idx="4">
                  <c:v>positive regulation of DNA-templated transcription</c:v>
                </c:pt>
                <c:pt idx="5">
                  <c:v>MAPK cascade</c:v>
                </c:pt>
                <c:pt idx="6">
                  <c:v>positive regulation of canonical NF-kappaB signal transduction</c:v>
                </c:pt>
                <c:pt idx="7">
                  <c:v>positive regulation of nitric oxide biosynthetic process</c:v>
                </c:pt>
                <c:pt idx="8">
                  <c:v>positive regulation of gene expression</c:v>
                </c:pt>
                <c:pt idx="9">
                  <c:v>B cell receptor signaling pathway</c:v>
                </c:pt>
                <c:pt idx="10">
                  <c:v>JNK cascade</c:v>
                </c:pt>
                <c:pt idx="11">
                  <c:v>integrated stress response signaling</c:v>
                </c:pt>
                <c:pt idx="12">
                  <c:v>positive regulation of endothelial cell chemotaxis</c:v>
                </c:pt>
                <c:pt idx="13">
                  <c:v>DNA-templated transcription</c:v>
                </c:pt>
                <c:pt idx="14">
                  <c:v>positive regulation of transcription by RNA polymerase II</c:v>
                </c:pt>
                <c:pt idx="15">
                  <c:v>chaperone-mediated protein folding</c:v>
                </c:pt>
                <c:pt idx="16">
                  <c:v>receptor internalization</c:v>
                </c:pt>
                <c:pt idx="17">
                  <c:v>regulation of protein phosphorylation</c:v>
                </c:pt>
                <c:pt idx="18">
                  <c:v>response to unfolded protein</c:v>
                </c:pt>
                <c:pt idx="19">
                  <c:v>regulation of transcription by RNA polymerase II</c:v>
                </c:pt>
                <c:pt idx="20">
                  <c:v>regulation of apoptotic process</c:v>
                </c:pt>
              </c:strCache>
            </c:strRef>
          </c:cat>
          <c:val>
            <c:numRef>
              <c:f>'NDNB1 Beta Interactors 0.2'!$C$115:$C$135</c:f>
              <c:numCache>
                <c:formatCode>General</c:formatCode>
                <c:ptCount val="21"/>
                <c:pt idx="7">
                  <c:v>1.6197887582883939</c:v>
                </c:pt>
                <c:pt idx="12">
                  <c:v>2.1079053973095196</c:v>
                </c:pt>
                <c:pt idx="15">
                  <c:v>1.6020599913279623</c:v>
                </c:pt>
                <c:pt idx="16">
                  <c:v>1.5376020021010439</c:v>
                </c:pt>
                <c:pt idx="17">
                  <c:v>1.5376020021010439</c:v>
                </c:pt>
                <c:pt idx="18">
                  <c:v>1.4948500216800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8A-4A98-8FBB-A3E2575D0E9E}"/>
            </c:ext>
          </c:extLst>
        </c:ser>
        <c:ser>
          <c:idx val="0"/>
          <c:order val="1"/>
          <c:tx>
            <c:v>MDA-MB-231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NDNB1 Beta Interactors 0.2'!$A$115:$A$135</c:f>
              <c:strCache>
                <c:ptCount val="21"/>
                <c:pt idx="0">
                  <c:v>protein phosphorylation</c:v>
                </c:pt>
                <c:pt idx="1">
                  <c:v>intracellular signal transduction</c:v>
                </c:pt>
                <c:pt idx="2">
                  <c:v>phosphorylation</c:v>
                </c:pt>
                <c:pt idx="3">
                  <c:v>protein autophosphorylation</c:v>
                </c:pt>
                <c:pt idx="4">
                  <c:v>positive regulation of DNA-templated transcription</c:v>
                </c:pt>
                <c:pt idx="5">
                  <c:v>MAPK cascade</c:v>
                </c:pt>
                <c:pt idx="6">
                  <c:v>positive regulation of canonical NF-kappaB signal transduction</c:v>
                </c:pt>
                <c:pt idx="7">
                  <c:v>positive regulation of nitric oxide biosynthetic process</c:v>
                </c:pt>
                <c:pt idx="8">
                  <c:v>positive regulation of gene expression</c:v>
                </c:pt>
                <c:pt idx="9">
                  <c:v>B cell receptor signaling pathway</c:v>
                </c:pt>
                <c:pt idx="10">
                  <c:v>JNK cascade</c:v>
                </c:pt>
                <c:pt idx="11">
                  <c:v>integrated stress response signaling</c:v>
                </c:pt>
                <c:pt idx="12">
                  <c:v>positive regulation of endothelial cell chemotaxis</c:v>
                </c:pt>
                <c:pt idx="13">
                  <c:v>DNA-templated transcription</c:v>
                </c:pt>
                <c:pt idx="14">
                  <c:v>positive regulation of transcription by RNA polymerase II</c:v>
                </c:pt>
                <c:pt idx="15">
                  <c:v>chaperone-mediated protein folding</c:v>
                </c:pt>
                <c:pt idx="16">
                  <c:v>receptor internalization</c:v>
                </c:pt>
                <c:pt idx="17">
                  <c:v>regulation of protein phosphorylation</c:v>
                </c:pt>
                <c:pt idx="18">
                  <c:v>response to unfolded protein</c:v>
                </c:pt>
                <c:pt idx="19">
                  <c:v>regulation of transcription by RNA polymerase II</c:v>
                </c:pt>
                <c:pt idx="20">
                  <c:v>regulation of apoptotic process</c:v>
                </c:pt>
              </c:strCache>
            </c:strRef>
          </c:cat>
          <c:val>
            <c:numRef>
              <c:f>'NDNB1 Beta Interactors 0.2'!$F$115:$F$135</c:f>
              <c:numCache>
                <c:formatCode>General</c:formatCode>
                <c:ptCount val="21"/>
                <c:pt idx="0">
                  <c:v>17.698970004336019</c:v>
                </c:pt>
                <c:pt idx="1">
                  <c:v>9.6575773191777934</c:v>
                </c:pt>
                <c:pt idx="2">
                  <c:v>8.3010299956639813</c:v>
                </c:pt>
                <c:pt idx="3">
                  <c:v>6.7447274948966935</c:v>
                </c:pt>
                <c:pt idx="4">
                  <c:v>3.8239087409443187</c:v>
                </c:pt>
                <c:pt idx="5">
                  <c:v>3.7695510786217259</c:v>
                </c:pt>
                <c:pt idx="6">
                  <c:v>3.4685210829577446</c:v>
                </c:pt>
                <c:pt idx="7">
                  <c:v>3.1079053973095196</c:v>
                </c:pt>
                <c:pt idx="8">
                  <c:v>2.9586073148417751</c:v>
                </c:pt>
                <c:pt idx="9">
                  <c:v>2.6989700043360187</c:v>
                </c:pt>
                <c:pt idx="10">
                  <c:v>2.69897000433601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A8A-4A98-8FBB-A3E2575D0E9E}"/>
            </c:ext>
          </c:extLst>
        </c:ser>
        <c:ser>
          <c:idx val="2"/>
          <c:order val="2"/>
          <c:tx>
            <c:v>MDA-MB-468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NDNB1 Beta Interactors 0.2'!$A$115:$A$135</c:f>
              <c:strCache>
                <c:ptCount val="21"/>
                <c:pt idx="0">
                  <c:v>protein phosphorylation</c:v>
                </c:pt>
                <c:pt idx="1">
                  <c:v>intracellular signal transduction</c:v>
                </c:pt>
                <c:pt idx="2">
                  <c:v>phosphorylation</c:v>
                </c:pt>
                <c:pt idx="3">
                  <c:v>protein autophosphorylation</c:v>
                </c:pt>
                <c:pt idx="4">
                  <c:v>positive regulation of DNA-templated transcription</c:v>
                </c:pt>
                <c:pt idx="5">
                  <c:v>MAPK cascade</c:v>
                </c:pt>
                <c:pt idx="6">
                  <c:v>positive regulation of canonical NF-kappaB signal transduction</c:v>
                </c:pt>
                <c:pt idx="7">
                  <c:v>positive regulation of nitric oxide biosynthetic process</c:v>
                </c:pt>
                <c:pt idx="8">
                  <c:v>positive regulation of gene expression</c:v>
                </c:pt>
                <c:pt idx="9">
                  <c:v>B cell receptor signaling pathway</c:v>
                </c:pt>
                <c:pt idx="10">
                  <c:v>JNK cascade</c:v>
                </c:pt>
                <c:pt idx="11">
                  <c:v>integrated stress response signaling</c:v>
                </c:pt>
                <c:pt idx="12">
                  <c:v>positive regulation of endothelial cell chemotaxis</c:v>
                </c:pt>
                <c:pt idx="13">
                  <c:v>DNA-templated transcription</c:v>
                </c:pt>
                <c:pt idx="14">
                  <c:v>positive regulation of transcription by RNA polymerase II</c:v>
                </c:pt>
                <c:pt idx="15">
                  <c:v>chaperone-mediated protein folding</c:v>
                </c:pt>
                <c:pt idx="16">
                  <c:v>receptor internalization</c:v>
                </c:pt>
                <c:pt idx="17">
                  <c:v>regulation of protein phosphorylation</c:v>
                </c:pt>
                <c:pt idx="18">
                  <c:v>response to unfolded protein</c:v>
                </c:pt>
                <c:pt idx="19">
                  <c:v>regulation of transcription by RNA polymerase II</c:v>
                </c:pt>
                <c:pt idx="20">
                  <c:v>regulation of apoptotic process</c:v>
                </c:pt>
              </c:strCache>
            </c:strRef>
          </c:cat>
          <c:val>
            <c:numRef>
              <c:f>'NDNB1 Beta Interactors 0.2'!$I$115:$I$135</c:f>
              <c:numCache>
                <c:formatCode>General</c:formatCode>
                <c:ptCount val="21"/>
                <c:pt idx="11">
                  <c:v>2.3098039199714862</c:v>
                </c:pt>
                <c:pt idx="13">
                  <c:v>1.744727494896694</c:v>
                </c:pt>
                <c:pt idx="14">
                  <c:v>1.6575773191777938</c:v>
                </c:pt>
                <c:pt idx="19">
                  <c:v>1.4436974992327127</c:v>
                </c:pt>
                <c:pt idx="20">
                  <c:v>1.34678748622465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A8A-4A98-8FBB-A3E2575D0E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4740639"/>
        <c:axId val="1768090032"/>
      </c:barChart>
      <c:catAx>
        <c:axId val="3047406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68090032"/>
        <c:crosses val="autoZero"/>
        <c:auto val="1"/>
        <c:lblAlgn val="ctr"/>
        <c:lblOffset val="100"/>
        <c:noMultiLvlLbl val="0"/>
      </c:catAx>
      <c:valAx>
        <c:axId val="1768090032"/>
        <c:scaling>
          <c:orientation val="minMax"/>
          <c:max val="2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04740639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3389935664585186"/>
          <c:y val="0.10812435319455886"/>
          <c:w val="0.22559505005924191"/>
          <c:h val="0.2190363844706718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50"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1108254</xdr:colOff>
      <xdr:row>30</xdr:row>
      <xdr:rowOff>108857</xdr:rowOff>
    </xdr:from>
    <xdr:to>
      <xdr:col>28</xdr:col>
      <xdr:colOff>1519372</xdr:colOff>
      <xdr:row>58</xdr:row>
      <xdr:rowOff>155753</xdr:rowOff>
    </xdr:to>
    <xdr:graphicFrame macro="">
      <xdr:nvGraphicFramePr>
        <xdr:cNvPr id="100" name="Chart 99">
          <a:extLst>
            <a:ext uri="{FF2B5EF4-FFF2-40B4-BE49-F238E27FC236}">
              <a16:creationId xmlns:a16="http://schemas.microsoft.com/office/drawing/2014/main" id="{7F3BE8F8-657A-4941-2FAE-0B8BED080BE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44929</xdr:colOff>
      <xdr:row>27</xdr:row>
      <xdr:rowOff>110309</xdr:rowOff>
    </xdr:from>
    <xdr:to>
      <xdr:col>21</xdr:col>
      <xdr:colOff>1179649</xdr:colOff>
      <xdr:row>69</xdr:row>
      <xdr:rowOff>60779</xdr:rowOff>
    </xdr:to>
    <xdr:graphicFrame macro="">
      <xdr:nvGraphicFramePr>
        <xdr:cNvPr id="101" name="Chart 100">
          <a:extLst>
            <a:ext uri="{FF2B5EF4-FFF2-40B4-BE49-F238E27FC236}">
              <a16:creationId xmlns:a16="http://schemas.microsoft.com/office/drawing/2014/main" id="{374FA833-5DEF-4AF6-8726-49445EA700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7319</xdr:colOff>
      <xdr:row>92</xdr:row>
      <xdr:rowOff>51954</xdr:rowOff>
    </xdr:from>
    <xdr:to>
      <xdr:col>21</xdr:col>
      <xdr:colOff>161911</xdr:colOff>
      <xdr:row>133</xdr:row>
      <xdr:rowOff>69435</xdr:rowOff>
    </xdr:to>
    <xdr:graphicFrame macro="">
      <xdr:nvGraphicFramePr>
        <xdr:cNvPr id="53" name="Chart 52">
          <a:extLst>
            <a:ext uri="{FF2B5EF4-FFF2-40B4-BE49-F238E27FC236}">
              <a16:creationId xmlns:a16="http://schemas.microsoft.com/office/drawing/2014/main" id="{28F74B1F-A774-4AAA-9505-CF132E35DC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610078</xdr:colOff>
      <xdr:row>88</xdr:row>
      <xdr:rowOff>126188</xdr:rowOff>
    </xdr:from>
    <xdr:to>
      <xdr:col>28</xdr:col>
      <xdr:colOff>1075659</xdr:colOff>
      <xdr:row>131</xdr:row>
      <xdr:rowOff>63388</xdr:rowOff>
    </xdr:to>
    <xdr:graphicFrame macro="">
      <xdr:nvGraphicFramePr>
        <xdr:cNvPr id="54" name="Chart 53">
          <a:extLst>
            <a:ext uri="{FF2B5EF4-FFF2-40B4-BE49-F238E27FC236}">
              <a16:creationId xmlns:a16="http://schemas.microsoft.com/office/drawing/2014/main" id="{B73CCB8E-8CC9-4271-84E1-F02641AA61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420617</xdr:colOff>
      <xdr:row>54</xdr:row>
      <xdr:rowOff>95251</xdr:rowOff>
    </xdr:from>
    <xdr:to>
      <xdr:col>14</xdr:col>
      <xdr:colOff>1926226</xdr:colOff>
      <xdr:row>85</xdr:row>
      <xdr:rowOff>321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2167BCE-0D9D-4B1E-A80B-537A7B2F1F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887231</xdr:colOff>
      <xdr:row>55</xdr:row>
      <xdr:rowOff>134024</xdr:rowOff>
    </xdr:from>
    <xdr:to>
      <xdr:col>7</xdr:col>
      <xdr:colOff>2515921</xdr:colOff>
      <xdr:row>86</xdr:row>
      <xdr:rowOff>14967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422EC50-2D44-45B8-851D-F55D3FC5C0D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90500</xdr:colOff>
      <xdr:row>148</xdr:row>
      <xdr:rowOff>152054</xdr:rowOff>
    </xdr:from>
    <xdr:to>
      <xdr:col>21</xdr:col>
      <xdr:colOff>2249451</xdr:colOff>
      <xdr:row>190</xdr:row>
      <xdr:rowOff>189968</xdr:rowOff>
    </xdr:to>
    <xdr:graphicFrame macro="">
      <xdr:nvGraphicFramePr>
        <xdr:cNvPr id="77" name="Chart 76">
          <a:extLst>
            <a:ext uri="{FF2B5EF4-FFF2-40B4-BE49-F238E27FC236}">
              <a16:creationId xmlns:a16="http://schemas.microsoft.com/office/drawing/2014/main" id="{FA22FE85-B3D6-4769-B772-9F7667D2AEE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2067995</xdr:colOff>
      <xdr:row>142</xdr:row>
      <xdr:rowOff>152053</xdr:rowOff>
    </xdr:from>
    <xdr:to>
      <xdr:col>29</xdr:col>
      <xdr:colOff>592573</xdr:colOff>
      <xdr:row>185</xdr:row>
      <xdr:rowOff>11146</xdr:rowOff>
    </xdr:to>
    <xdr:graphicFrame macro="">
      <xdr:nvGraphicFramePr>
        <xdr:cNvPr id="78" name="Chart 77">
          <a:extLst>
            <a:ext uri="{FF2B5EF4-FFF2-40B4-BE49-F238E27FC236}">
              <a16:creationId xmlns:a16="http://schemas.microsoft.com/office/drawing/2014/main" id="{FDAB90E9-08DD-4211-978C-3A22749562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771134</xdr:colOff>
      <xdr:row>122</xdr:row>
      <xdr:rowOff>142875</xdr:rowOff>
    </xdr:from>
    <xdr:to>
      <xdr:col>25</xdr:col>
      <xdr:colOff>3541467</xdr:colOff>
      <xdr:row>146</xdr:row>
      <xdr:rowOff>9658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C83B4E4-2E63-45A4-8475-C364D94A7DD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503464</xdr:colOff>
      <xdr:row>117</xdr:row>
      <xdr:rowOff>74295</xdr:rowOff>
    </xdr:from>
    <xdr:to>
      <xdr:col>19</xdr:col>
      <xdr:colOff>1808003</xdr:colOff>
      <xdr:row>152</xdr:row>
      <xdr:rowOff>10345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F84A97E-9335-4A4F-BEBB-017CD7F46C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614081</xdr:colOff>
      <xdr:row>90</xdr:row>
      <xdr:rowOff>122464</xdr:rowOff>
    </xdr:from>
    <xdr:to>
      <xdr:col>29</xdr:col>
      <xdr:colOff>135951</xdr:colOff>
      <xdr:row>120</xdr:row>
      <xdr:rowOff>16424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8416331-CA75-4918-B503-139DD8B585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748493</xdr:colOff>
      <xdr:row>85</xdr:row>
      <xdr:rowOff>82781</xdr:rowOff>
    </xdr:from>
    <xdr:to>
      <xdr:col>21</xdr:col>
      <xdr:colOff>51947</xdr:colOff>
      <xdr:row>127</xdr:row>
      <xdr:rowOff>1130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199F6DE-F23B-4048-9B68-0DB87265E0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63331-6098-4263-999B-CAFBCFA77866}">
  <dimension ref="A1:A13"/>
  <sheetViews>
    <sheetView tabSelected="1" workbookViewId="0">
      <selection activeCell="B14" sqref="B14"/>
    </sheetView>
  </sheetViews>
  <sheetFormatPr defaultRowHeight="14.4" x14ac:dyDescent="0.55000000000000004"/>
  <sheetData>
    <row r="1" spans="1:1" x14ac:dyDescent="0.55000000000000004">
      <c r="A1" s="2" t="s">
        <v>672</v>
      </c>
    </row>
    <row r="2" spans="1:1" x14ac:dyDescent="0.55000000000000004">
      <c r="A2" s="2" t="s">
        <v>673</v>
      </c>
    </row>
    <row r="3" spans="1:1" x14ac:dyDescent="0.55000000000000004">
      <c r="A3" s="2" t="s">
        <v>674</v>
      </c>
    </row>
    <row r="4" spans="1:1" x14ac:dyDescent="0.55000000000000004">
      <c r="A4" s="2" t="s">
        <v>675</v>
      </c>
    </row>
    <row r="5" spans="1:1" x14ac:dyDescent="0.55000000000000004">
      <c r="A5" s="2" t="s">
        <v>676</v>
      </c>
    </row>
    <row r="7" spans="1:1" x14ac:dyDescent="0.55000000000000004">
      <c r="A7" s="3" t="s">
        <v>677</v>
      </c>
    </row>
    <row r="8" spans="1:1" x14ac:dyDescent="0.55000000000000004">
      <c r="A8" s="2" t="s">
        <v>678</v>
      </c>
    </row>
    <row r="9" spans="1:1" x14ac:dyDescent="0.55000000000000004">
      <c r="A9" s="2" t="s">
        <v>679</v>
      </c>
    </row>
    <row r="10" spans="1:1" x14ac:dyDescent="0.55000000000000004">
      <c r="A10" s="2" t="s">
        <v>680</v>
      </c>
    </row>
    <row r="11" spans="1:1" x14ac:dyDescent="0.55000000000000004">
      <c r="A11" s="2" t="s">
        <v>681</v>
      </c>
    </row>
    <row r="12" spans="1:1" x14ac:dyDescent="0.55000000000000004">
      <c r="A12" s="2" t="s">
        <v>682</v>
      </c>
    </row>
    <row r="13" spans="1:1" x14ac:dyDescent="0.55000000000000004">
      <c r="A13" s="2" t="s">
        <v>68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B8EBCB-D636-45BE-A864-EE83AC9ED2E0}">
  <dimension ref="A1:AN94"/>
  <sheetViews>
    <sheetView zoomScale="70" zoomScaleNormal="70" workbookViewId="0">
      <selection activeCell="F3" sqref="F3"/>
    </sheetView>
  </sheetViews>
  <sheetFormatPr defaultRowHeight="14.4" x14ac:dyDescent="0.55000000000000004"/>
  <cols>
    <col min="1" max="1" width="54.3671875" customWidth="1"/>
    <col min="5" max="5" width="30.578125" customWidth="1"/>
    <col min="8" max="8" width="46.7890625" customWidth="1"/>
    <col min="9" max="9" width="34.47265625" customWidth="1"/>
    <col min="15" max="15" width="41.62890625" customWidth="1"/>
    <col min="22" max="22" width="55.578125" customWidth="1"/>
    <col min="29" max="29" width="50.15625" customWidth="1"/>
    <col min="36" max="36" width="63.68359375" customWidth="1"/>
  </cols>
  <sheetData>
    <row r="1" spans="1:40" x14ac:dyDescent="0.55000000000000004">
      <c r="A1" s="2" t="s">
        <v>17</v>
      </c>
      <c r="H1" s="2" t="s">
        <v>39</v>
      </c>
      <c r="O1" s="2" t="s">
        <v>55</v>
      </c>
      <c r="V1" s="2" t="s">
        <v>54</v>
      </c>
      <c r="AC1" s="2" t="s">
        <v>72</v>
      </c>
      <c r="AJ1" s="2" t="s">
        <v>76</v>
      </c>
    </row>
    <row r="2" spans="1:40" x14ac:dyDescent="0.55000000000000004">
      <c r="A2" s="2" t="s">
        <v>18</v>
      </c>
      <c r="B2" s="2" t="s">
        <v>19</v>
      </c>
      <c r="C2" s="2" t="s">
        <v>20</v>
      </c>
      <c r="D2" s="2" t="s">
        <v>21</v>
      </c>
      <c r="E2" s="2" t="str">
        <f>"-LOG(p-value)"</f>
        <v>-LOG(p-value)</v>
      </c>
      <c r="H2" s="2" t="s">
        <v>18</v>
      </c>
      <c r="I2" s="2" t="s">
        <v>19</v>
      </c>
      <c r="J2" s="2" t="s">
        <v>20</v>
      </c>
      <c r="K2" s="2" t="s">
        <v>21</v>
      </c>
      <c r="L2" s="2" t="str">
        <f>"-LOG(p-value)"</f>
        <v>-LOG(p-value)</v>
      </c>
      <c r="O2" s="2" t="s">
        <v>18</v>
      </c>
      <c r="P2" s="2" t="s">
        <v>19</v>
      </c>
      <c r="Q2" s="2" t="s">
        <v>20</v>
      </c>
      <c r="R2" s="2" t="s">
        <v>21</v>
      </c>
      <c r="S2" s="2" t="str">
        <f>"-LOG(p-value)"</f>
        <v>-LOG(p-value)</v>
      </c>
      <c r="V2" s="2" t="s">
        <v>18</v>
      </c>
      <c r="W2" s="2" t="s">
        <v>19</v>
      </c>
      <c r="X2" s="2" t="s">
        <v>20</v>
      </c>
      <c r="Y2" s="2" t="s">
        <v>21</v>
      </c>
      <c r="Z2" s="2" t="str">
        <f>"-LOG(p-value)"</f>
        <v>-LOG(p-value)</v>
      </c>
      <c r="AC2" s="2" t="s">
        <v>18</v>
      </c>
      <c r="AD2" s="2" t="s">
        <v>19</v>
      </c>
      <c r="AE2" s="2" t="s">
        <v>20</v>
      </c>
      <c r="AF2" s="2" t="s">
        <v>21</v>
      </c>
      <c r="AG2" s="2" t="str">
        <f>"-LOG(p-value)"</f>
        <v>-LOG(p-value)</v>
      </c>
      <c r="AJ2" s="2" t="s">
        <v>18</v>
      </c>
      <c r="AK2" s="2" t="s">
        <v>19</v>
      </c>
      <c r="AL2" s="2" t="s">
        <v>20</v>
      </c>
      <c r="AM2" s="2" t="s">
        <v>21</v>
      </c>
      <c r="AN2" s="2" t="str">
        <f>"-LOG(p-value)"</f>
        <v>-LOG(p-value)</v>
      </c>
    </row>
    <row r="3" spans="1:40" x14ac:dyDescent="0.55000000000000004">
      <c r="A3" s="2" t="s">
        <v>0</v>
      </c>
      <c r="B3">
        <v>8</v>
      </c>
      <c r="C3">
        <v>2.8</v>
      </c>
      <c r="D3" s="1">
        <v>5.5000000000000002E-5</v>
      </c>
      <c r="E3">
        <f>-LOG10(D3)</f>
        <v>4.2596373105057559</v>
      </c>
      <c r="H3" s="2" t="s">
        <v>22</v>
      </c>
      <c r="I3">
        <v>17</v>
      </c>
      <c r="J3">
        <v>5.4</v>
      </c>
      <c r="K3" s="1">
        <v>5.3999999999999998E-5</v>
      </c>
      <c r="L3">
        <f t="shared" ref="L3:L19" si="0">-LOG10(K3)</f>
        <v>4.2676062401770318</v>
      </c>
      <c r="O3" s="2" t="s">
        <v>5</v>
      </c>
      <c r="P3">
        <v>43</v>
      </c>
      <c r="Q3">
        <v>5.0999999999999996</v>
      </c>
      <c r="R3" s="1">
        <v>3.4999999999999998E-7</v>
      </c>
      <c r="S3">
        <f t="shared" ref="S3:S16" si="1">-LOG10(R3)</f>
        <v>6.4559319556497243</v>
      </c>
      <c r="V3" s="2" t="s">
        <v>29</v>
      </c>
      <c r="W3">
        <v>51</v>
      </c>
      <c r="X3">
        <v>4.8</v>
      </c>
      <c r="Y3" s="1">
        <v>7.0999999999999998E-19</v>
      </c>
      <c r="Z3">
        <f t="shared" ref="Z3:Z20" si="2">-LOG10(Y3)</f>
        <v>18.148741651280925</v>
      </c>
      <c r="AC3" s="2" t="s">
        <v>7</v>
      </c>
      <c r="AD3">
        <v>12</v>
      </c>
      <c r="AE3">
        <v>1.5</v>
      </c>
      <c r="AF3" s="1">
        <v>3.0000000000000001E-5</v>
      </c>
      <c r="AG3">
        <f t="shared" ref="AG3:AG17" si="3">-LOG10(AF3)</f>
        <v>4.5228787452803374</v>
      </c>
      <c r="AJ3" s="2" t="s">
        <v>29</v>
      </c>
      <c r="AK3">
        <v>40</v>
      </c>
      <c r="AL3">
        <v>4.8</v>
      </c>
      <c r="AM3" s="1">
        <v>1E-14</v>
      </c>
      <c r="AN3">
        <f t="shared" ref="AN3:AN20" si="4">-LOG10(AM3)</f>
        <v>14</v>
      </c>
    </row>
    <row r="4" spans="1:40" x14ac:dyDescent="0.55000000000000004">
      <c r="A4" s="2" t="s">
        <v>1</v>
      </c>
      <c r="B4">
        <v>11</v>
      </c>
      <c r="C4">
        <v>3.8</v>
      </c>
      <c r="D4" s="1">
        <v>3.5E-4</v>
      </c>
      <c r="E4">
        <f t="shared" ref="E4:E16" si="5">-LOG10(D4)</f>
        <v>3.4559319556497243</v>
      </c>
      <c r="H4" s="2" t="s">
        <v>23</v>
      </c>
      <c r="I4">
        <v>4</v>
      </c>
      <c r="J4">
        <v>1.3</v>
      </c>
      <c r="K4" s="1">
        <v>5.7999999999999996E-3</v>
      </c>
      <c r="L4">
        <f t="shared" si="0"/>
        <v>2.2365720064370627</v>
      </c>
      <c r="O4" s="2" t="s">
        <v>27</v>
      </c>
      <c r="P4">
        <v>35</v>
      </c>
      <c r="Q4">
        <v>4.0999999999999996</v>
      </c>
      <c r="R4" s="1">
        <v>3.4E-5</v>
      </c>
      <c r="S4">
        <f t="shared" si="1"/>
        <v>4.4685210829577446</v>
      </c>
      <c r="V4" s="2" t="s">
        <v>24</v>
      </c>
      <c r="W4">
        <v>22</v>
      </c>
      <c r="X4">
        <v>2.1</v>
      </c>
      <c r="Y4" s="1">
        <v>1.7000000000000001E-13</v>
      </c>
      <c r="Z4">
        <f t="shared" si="2"/>
        <v>12.769551078621726</v>
      </c>
      <c r="AC4" s="2" t="s">
        <v>9</v>
      </c>
      <c r="AD4">
        <v>24</v>
      </c>
      <c r="AE4">
        <v>3</v>
      </c>
      <c r="AF4" s="1">
        <v>4.1E-5</v>
      </c>
      <c r="AG4">
        <f t="shared" si="3"/>
        <v>4.3872161432802645</v>
      </c>
      <c r="AJ4" s="2" t="s">
        <v>22</v>
      </c>
      <c r="AK4">
        <v>39</v>
      </c>
      <c r="AL4">
        <v>4.7</v>
      </c>
      <c r="AM4" s="1">
        <v>7.8999999999999996E-9</v>
      </c>
      <c r="AN4">
        <f t="shared" si="4"/>
        <v>8.1023729087095582</v>
      </c>
    </row>
    <row r="5" spans="1:40" x14ac:dyDescent="0.55000000000000004">
      <c r="A5" s="2" t="s">
        <v>3</v>
      </c>
      <c r="B5">
        <v>8</v>
      </c>
      <c r="C5">
        <v>2.8</v>
      </c>
      <c r="D5" s="1">
        <v>6.4999999999999997E-4</v>
      </c>
      <c r="E5">
        <f t="shared" si="5"/>
        <v>3.1870866433571443</v>
      </c>
      <c r="H5" s="2" t="s">
        <v>24</v>
      </c>
      <c r="I5">
        <v>5</v>
      </c>
      <c r="J5">
        <v>1.6</v>
      </c>
      <c r="K5" s="1">
        <v>0.01</v>
      </c>
      <c r="L5">
        <f t="shared" si="0"/>
        <v>2</v>
      </c>
      <c r="O5" s="2" t="s">
        <v>40</v>
      </c>
      <c r="P5">
        <v>21</v>
      </c>
      <c r="Q5">
        <v>2.5</v>
      </c>
      <c r="R5" s="1">
        <v>1.2999999999999999E-4</v>
      </c>
      <c r="S5">
        <f t="shared" si="1"/>
        <v>3.8860566476931631</v>
      </c>
      <c r="V5" s="2" t="s">
        <v>25</v>
      </c>
      <c r="W5">
        <v>24</v>
      </c>
      <c r="X5">
        <v>2.2999999999999998</v>
      </c>
      <c r="Y5" s="1">
        <v>7.8000000000000002E-11</v>
      </c>
      <c r="Z5">
        <f t="shared" si="2"/>
        <v>10.107905397309519</v>
      </c>
      <c r="AC5" s="2" t="s">
        <v>40</v>
      </c>
      <c r="AD5">
        <v>21</v>
      </c>
      <c r="AE5">
        <v>2.6</v>
      </c>
      <c r="AF5" s="1">
        <v>6.9999999999999994E-5</v>
      </c>
      <c r="AG5">
        <f t="shared" si="3"/>
        <v>4.1549019599857431</v>
      </c>
      <c r="AJ5" s="2" t="s">
        <v>23</v>
      </c>
      <c r="AK5">
        <v>11</v>
      </c>
      <c r="AL5">
        <v>1.3</v>
      </c>
      <c r="AM5" s="1">
        <v>1.4999999999999999E-8</v>
      </c>
      <c r="AN5">
        <f t="shared" si="4"/>
        <v>7.8239087409443187</v>
      </c>
    </row>
    <row r="6" spans="1:40" x14ac:dyDescent="0.55000000000000004">
      <c r="A6" s="2" t="s">
        <v>4</v>
      </c>
      <c r="B6">
        <v>6</v>
      </c>
      <c r="C6">
        <v>2.1</v>
      </c>
      <c r="D6" s="1">
        <v>1.5E-3</v>
      </c>
      <c r="E6">
        <f t="shared" si="5"/>
        <v>2.8239087409443187</v>
      </c>
      <c r="H6" s="2" t="s">
        <v>25</v>
      </c>
      <c r="I6">
        <v>6</v>
      </c>
      <c r="J6">
        <v>1.9</v>
      </c>
      <c r="K6" s="1">
        <v>1.0999999999999999E-2</v>
      </c>
      <c r="L6">
        <f t="shared" si="0"/>
        <v>1.9586073148417751</v>
      </c>
      <c r="O6" s="2" t="s">
        <v>41</v>
      </c>
      <c r="P6">
        <v>32</v>
      </c>
      <c r="Q6">
        <v>3.8</v>
      </c>
      <c r="R6" s="1">
        <v>1.2999999999999999E-4</v>
      </c>
      <c r="S6">
        <f t="shared" si="1"/>
        <v>3.8860566476931631</v>
      </c>
      <c r="V6" s="2" t="s">
        <v>2</v>
      </c>
      <c r="W6">
        <v>30</v>
      </c>
      <c r="X6">
        <v>2.8</v>
      </c>
      <c r="Y6" s="1">
        <v>4.5999999999999999E-7</v>
      </c>
      <c r="Z6">
        <f t="shared" si="2"/>
        <v>6.3372421683184257</v>
      </c>
      <c r="AC6" s="2" t="s">
        <v>27</v>
      </c>
      <c r="AD6">
        <v>33</v>
      </c>
      <c r="AE6">
        <v>4.0999999999999996</v>
      </c>
      <c r="AF6" s="1">
        <v>7.7000000000000001E-5</v>
      </c>
      <c r="AG6">
        <f t="shared" si="3"/>
        <v>4.1135092748275177</v>
      </c>
      <c r="AJ6" s="2" t="s">
        <v>1</v>
      </c>
      <c r="AK6">
        <v>24</v>
      </c>
      <c r="AL6">
        <v>2.9</v>
      </c>
      <c r="AM6" s="1">
        <v>1.9999999999999999E-6</v>
      </c>
      <c r="AN6">
        <f t="shared" si="4"/>
        <v>5.6989700043360187</v>
      </c>
    </row>
    <row r="7" spans="1:40" x14ac:dyDescent="0.55000000000000004">
      <c r="A7" s="2" t="s">
        <v>5</v>
      </c>
      <c r="B7">
        <v>16</v>
      </c>
      <c r="C7">
        <v>5.5</v>
      </c>
      <c r="D7" s="1">
        <v>1.6000000000000001E-3</v>
      </c>
      <c r="E7">
        <f t="shared" si="5"/>
        <v>2.795880017344075</v>
      </c>
      <c r="H7" s="2" t="s">
        <v>26</v>
      </c>
      <c r="I7">
        <v>5</v>
      </c>
      <c r="J7">
        <v>1.6</v>
      </c>
      <c r="K7" s="1">
        <v>1.2E-2</v>
      </c>
      <c r="L7">
        <f t="shared" si="0"/>
        <v>1.9208187539523751</v>
      </c>
      <c r="O7" s="2" t="s">
        <v>42</v>
      </c>
      <c r="P7">
        <v>17</v>
      </c>
      <c r="Q7">
        <v>2</v>
      </c>
      <c r="R7" s="1">
        <v>2.1000000000000001E-4</v>
      </c>
      <c r="S7">
        <f t="shared" si="1"/>
        <v>3.6777807052660809</v>
      </c>
      <c r="V7" s="2" t="s">
        <v>56</v>
      </c>
      <c r="W7">
        <v>23</v>
      </c>
      <c r="X7">
        <v>2.2000000000000002</v>
      </c>
      <c r="Y7" s="1">
        <v>2.2000000000000001E-6</v>
      </c>
      <c r="Z7">
        <f t="shared" si="2"/>
        <v>5.6575773191777934</v>
      </c>
      <c r="AC7" s="2" t="s">
        <v>69</v>
      </c>
      <c r="AD7">
        <v>8</v>
      </c>
      <c r="AE7">
        <v>1</v>
      </c>
      <c r="AF7" s="1">
        <v>2.7E-4</v>
      </c>
      <c r="AG7">
        <f t="shared" si="3"/>
        <v>3.5686362358410126</v>
      </c>
      <c r="AJ7" s="2" t="s">
        <v>56</v>
      </c>
      <c r="AK7">
        <v>19</v>
      </c>
      <c r="AL7">
        <v>2.2999999999999998</v>
      </c>
      <c r="AM7" s="1">
        <v>1.1E-5</v>
      </c>
      <c r="AN7">
        <f t="shared" si="4"/>
        <v>4.9586073148417746</v>
      </c>
    </row>
    <row r="8" spans="1:40" x14ac:dyDescent="0.55000000000000004">
      <c r="A8" s="2" t="s">
        <v>6</v>
      </c>
      <c r="B8">
        <v>9</v>
      </c>
      <c r="C8">
        <v>3.1</v>
      </c>
      <c r="D8" s="1">
        <v>2E-3</v>
      </c>
      <c r="E8">
        <f t="shared" si="5"/>
        <v>2.6989700043360187</v>
      </c>
      <c r="H8" s="2" t="s">
        <v>27</v>
      </c>
      <c r="I8">
        <v>13</v>
      </c>
      <c r="J8">
        <v>4.0999999999999996</v>
      </c>
      <c r="K8" s="1">
        <v>1.7000000000000001E-2</v>
      </c>
      <c r="L8">
        <f t="shared" si="0"/>
        <v>1.7695510786217261</v>
      </c>
      <c r="O8" s="2" t="s">
        <v>22</v>
      </c>
      <c r="P8">
        <v>28</v>
      </c>
      <c r="Q8">
        <v>3.3</v>
      </c>
      <c r="R8" s="1">
        <v>6.0999999999999997E-4</v>
      </c>
      <c r="S8">
        <f t="shared" si="1"/>
        <v>3.2146701649892329</v>
      </c>
      <c r="V8" s="2" t="s">
        <v>11</v>
      </c>
      <c r="W8">
        <v>11</v>
      </c>
      <c r="X8">
        <v>1</v>
      </c>
      <c r="Y8" s="1">
        <v>2.5000000000000002E-6</v>
      </c>
      <c r="Z8">
        <f t="shared" si="2"/>
        <v>5.6020599913279625</v>
      </c>
      <c r="AC8" s="2" t="s">
        <v>70</v>
      </c>
      <c r="AD8">
        <v>6</v>
      </c>
      <c r="AE8">
        <v>0.7</v>
      </c>
      <c r="AF8" s="1">
        <v>4.0999999999999999E-4</v>
      </c>
      <c r="AG8">
        <f t="shared" si="3"/>
        <v>3.3872161432802645</v>
      </c>
      <c r="AJ8" s="2" t="s">
        <v>73</v>
      </c>
      <c r="AK8">
        <v>7</v>
      </c>
      <c r="AL8">
        <v>0.8</v>
      </c>
      <c r="AM8" s="1">
        <v>5.7000000000000003E-5</v>
      </c>
      <c r="AN8">
        <f t="shared" si="4"/>
        <v>4.2441251443275085</v>
      </c>
    </row>
    <row r="9" spans="1:40" x14ac:dyDescent="0.55000000000000004">
      <c r="A9" s="2" t="s">
        <v>7</v>
      </c>
      <c r="B9">
        <v>6</v>
      </c>
      <c r="C9">
        <v>2.1</v>
      </c>
      <c r="D9" s="1">
        <v>2E-3</v>
      </c>
      <c r="E9">
        <f t="shared" si="5"/>
        <v>2.6989700043360187</v>
      </c>
      <c r="H9" s="2" t="s">
        <v>28</v>
      </c>
      <c r="I9">
        <v>11</v>
      </c>
      <c r="J9">
        <v>3.5</v>
      </c>
      <c r="K9" s="1">
        <v>1.7999999999999999E-2</v>
      </c>
      <c r="L9">
        <f t="shared" si="0"/>
        <v>1.744727494896694</v>
      </c>
      <c r="O9" s="2" t="s">
        <v>43</v>
      </c>
      <c r="P9">
        <v>21</v>
      </c>
      <c r="Q9">
        <v>2.5</v>
      </c>
      <c r="R9" s="1">
        <v>7.5000000000000002E-4</v>
      </c>
      <c r="S9">
        <f t="shared" si="1"/>
        <v>3.1249387366082999</v>
      </c>
      <c r="V9" s="2" t="s">
        <v>23</v>
      </c>
      <c r="W9">
        <v>9</v>
      </c>
      <c r="X9">
        <v>0.8</v>
      </c>
      <c r="Y9" s="1">
        <v>2.0000000000000002E-5</v>
      </c>
      <c r="Z9">
        <f t="shared" si="2"/>
        <v>4.6989700043360187</v>
      </c>
      <c r="AC9" s="2" t="s">
        <v>50</v>
      </c>
      <c r="AD9">
        <v>7</v>
      </c>
      <c r="AE9">
        <v>0.9</v>
      </c>
      <c r="AF9" s="1">
        <v>4.6000000000000001E-4</v>
      </c>
      <c r="AG9">
        <f t="shared" si="3"/>
        <v>3.3372421683184261</v>
      </c>
      <c r="AJ9" s="2" t="s">
        <v>68</v>
      </c>
      <c r="AK9">
        <v>10</v>
      </c>
      <c r="AL9">
        <v>1.2</v>
      </c>
      <c r="AM9" s="1">
        <v>8.8999999999999995E-5</v>
      </c>
      <c r="AN9">
        <f t="shared" si="4"/>
        <v>4.0506099933550876</v>
      </c>
    </row>
    <row r="10" spans="1:40" x14ac:dyDescent="0.55000000000000004">
      <c r="A10" s="2" t="s">
        <v>8</v>
      </c>
      <c r="B10">
        <v>10</v>
      </c>
      <c r="C10">
        <v>3.4</v>
      </c>
      <c r="D10" s="1">
        <v>3.3999999999999998E-3</v>
      </c>
      <c r="E10">
        <f t="shared" si="5"/>
        <v>2.4685210829577451</v>
      </c>
      <c r="H10" s="2" t="s">
        <v>29</v>
      </c>
      <c r="I10">
        <v>9</v>
      </c>
      <c r="J10">
        <v>2.8</v>
      </c>
      <c r="K10" s="1">
        <v>2.1999999999999999E-2</v>
      </c>
      <c r="L10">
        <f t="shared" si="0"/>
        <v>1.6575773191777938</v>
      </c>
      <c r="O10" s="2" t="s">
        <v>44</v>
      </c>
      <c r="P10">
        <v>12</v>
      </c>
      <c r="Q10">
        <v>1.4</v>
      </c>
      <c r="R10" s="1">
        <v>2.5999999999999999E-3</v>
      </c>
      <c r="S10">
        <f t="shared" si="1"/>
        <v>2.5850266520291822</v>
      </c>
      <c r="V10" s="2" t="s">
        <v>36</v>
      </c>
      <c r="W10">
        <v>34</v>
      </c>
      <c r="X10">
        <v>3.2</v>
      </c>
      <c r="Y10" s="1">
        <v>2.0000000000000002E-5</v>
      </c>
      <c r="Z10">
        <f t="shared" si="2"/>
        <v>4.6989700043360187</v>
      </c>
      <c r="AC10" s="2" t="s">
        <v>13</v>
      </c>
      <c r="AD10">
        <v>8</v>
      </c>
      <c r="AE10">
        <v>1</v>
      </c>
      <c r="AF10" s="1">
        <v>7.9000000000000001E-4</v>
      </c>
      <c r="AG10">
        <f t="shared" si="3"/>
        <v>3.1023729087095586</v>
      </c>
      <c r="AJ10" s="2" t="s">
        <v>5</v>
      </c>
      <c r="AK10">
        <v>35</v>
      </c>
      <c r="AL10">
        <v>4.2</v>
      </c>
      <c r="AM10" s="1">
        <v>2.3000000000000001E-4</v>
      </c>
      <c r="AN10">
        <f t="shared" si="4"/>
        <v>3.6382721639824069</v>
      </c>
    </row>
    <row r="11" spans="1:40" x14ac:dyDescent="0.55000000000000004">
      <c r="A11" s="2" t="s">
        <v>9</v>
      </c>
      <c r="B11">
        <v>10</v>
      </c>
      <c r="C11">
        <v>3.4</v>
      </c>
      <c r="D11" s="1">
        <v>5.8999999999999999E-3</v>
      </c>
      <c r="E11">
        <f t="shared" si="5"/>
        <v>2.2291479883578558</v>
      </c>
      <c r="H11" s="2" t="s">
        <v>30</v>
      </c>
      <c r="I11">
        <v>5</v>
      </c>
      <c r="J11">
        <v>1.6</v>
      </c>
      <c r="K11" s="1">
        <v>2.3E-2</v>
      </c>
      <c r="L11">
        <f t="shared" si="0"/>
        <v>1.6382721639824072</v>
      </c>
      <c r="O11" s="2" t="s">
        <v>45</v>
      </c>
      <c r="P11">
        <v>4</v>
      </c>
      <c r="Q11">
        <v>0.5</v>
      </c>
      <c r="R11" s="1">
        <v>3.5000000000000001E-3</v>
      </c>
      <c r="S11">
        <f t="shared" si="1"/>
        <v>2.4559319556497243</v>
      </c>
      <c r="V11" s="2" t="s">
        <v>9</v>
      </c>
      <c r="W11">
        <v>29</v>
      </c>
      <c r="X11">
        <v>2.7</v>
      </c>
      <c r="Y11" s="1">
        <v>2.5000000000000001E-5</v>
      </c>
      <c r="Z11">
        <f t="shared" si="2"/>
        <v>4.6020599913279625</v>
      </c>
      <c r="AC11" s="2" t="s">
        <v>45</v>
      </c>
      <c r="AD11">
        <v>4</v>
      </c>
      <c r="AE11">
        <v>0.5</v>
      </c>
      <c r="AF11" s="1">
        <v>3.0000000000000001E-3</v>
      </c>
      <c r="AG11">
        <f t="shared" si="3"/>
        <v>2.5228787452803374</v>
      </c>
      <c r="AJ11" s="2" t="s">
        <v>64</v>
      </c>
      <c r="AK11">
        <v>16</v>
      </c>
      <c r="AL11">
        <v>1.9</v>
      </c>
      <c r="AM11" s="1">
        <v>3.6999999999999999E-4</v>
      </c>
      <c r="AN11">
        <f t="shared" si="4"/>
        <v>3.431798275933005</v>
      </c>
    </row>
    <row r="12" spans="1:40" x14ac:dyDescent="0.55000000000000004">
      <c r="A12" s="2" t="s">
        <v>10</v>
      </c>
      <c r="B12">
        <v>12</v>
      </c>
      <c r="C12">
        <v>4.0999999999999996</v>
      </c>
      <c r="D12" s="1">
        <v>8.2000000000000007E-3</v>
      </c>
      <c r="E12">
        <f t="shared" si="5"/>
        <v>2.0861861476162833</v>
      </c>
      <c r="H12" s="2" t="s">
        <v>31</v>
      </c>
      <c r="I12">
        <v>8</v>
      </c>
      <c r="J12">
        <v>2.5</v>
      </c>
      <c r="K12" s="1">
        <v>2.5000000000000001E-2</v>
      </c>
      <c r="L12">
        <f t="shared" si="0"/>
        <v>1.6020599913279623</v>
      </c>
      <c r="O12" s="2" t="s">
        <v>6</v>
      </c>
      <c r="P12">
        <v>15</v>
      </c>
      <c r="Q12">
        <v>1.8</v>
      </c>
      <c r="R12" s="1">
        <v>5.7999999999999996E-3</v>
      </c>
      <c r="S12">
        <f t="shared" si="1"/>
        <v>2.2365720064370627</v>
      </c>
      <c r="V12" s="2" t="s">
        <v>57</v>
      </c>
      <c r="W12">
        <v>18</v>
      </c>
      <c r="X12">
        <v>1.7</v>
      </c>
      <c r="Y12" s="1">
        <v>3.3000000000000003E-5</v>
      </c>
      <c r="Z12">
        <f t="shared" si="2"/>
        <v>4.4814860601221129</v>
      </c>
      <c r="AC12" t="s">
        <v>28</v>
      </c>
      <c r="AD12">
        <v>23</v>
      </c>
      <c r="AE12">
        <v>2.9</v>
      </c>
      <c r="AF12" s="1">
        <v>4.1000000000000003E-3</v>
      </c>
      <c r="AG12">
        <f t="shared" si="3"/>
        <v>2.3872161432802645</v>
      </c>
      <c r="AJ12" s="2" t="s">
        <v>2</v>
      </c>
      <c r="AK12">
        <v>20</v>
      </c>
      <c r="AL12">
        <v>2.4</v>
      </c>
      <c r="AM12" s="1">
        <v>4.6999999999999999E-4</v>
      </c>
      <c r="AN12">
        <f t="shared" si="4"/>
        <v>3.3279021420642825</v>
      </c>
    </row>
    <row r="13" spans="1:40" x14ac:dyDescent="0.55000000000000004">
      <c r="A13" s="2" t="s">
        <v>12</v>
      </c>
      <c r="B13">
        <v>4</v>
      </c>
      <c r="C13">
        <v>1.4</v>
      </c>
      <c r="D13" s="1">
        <v>1.7000000000000001E-2</v>
      </c>
      <c r="E13">
        <f t="shared" si="5"/>
        <v>1.7695510786217261</v>
      </c>
      <c r="H13" s="2" t="s">
        <v>32</v>
      </c>
      <c r="I13">
        <v>7</v>
      </c>
      <c r="J13">
        <v>2.2000000000000002</v>
      </c>
      <c r="K13" s="1">
        <v>2.9000000000000001E-2</v>
      </c>
      <c r="L13">
        <f t="shared" si="0"/>
        <v>1.5376020021010439</v>
      </c>
      <c r="O13" s="2" t="s">
        <v>46</v>
      </c>
      <c r="P13">
        <v>12</v>
      </c>
      <c r="Q13">
        <v>1.4</v>
      </c>
      <c r="R13" s="1">
        <v>6.7000000000000002E-3</v>
      </c>
      <c r="S13">
        <f t="shared" si="1"/>
        <v>2.1739251972991736</v>
      </c>
      <c r="V13" s="2" t="s">
        <v>1</v>
      </c>
      <c r="W13">
        <v>25</v>
      </c>
      <c r="X13">
        <v>2.4</v>
      </c>
      <c r="Y13" s="1">
        <v>3.8000000000000002E-5</v>
      </c>
      <c r="Z13">
        <f t="shared" si="2"/>
        <v>4.4202164033831899</v>
      </c>
      <c r="AC13" s="2" t="s">
        <v>14</v>
      </c>
      <c r="AD13">
        <v>19</v>
      </c>
      <c r="AE13">
        <v>2.4</v>
      </c>
      <c r="AF13" s="1">
        <v>5.1000000000000004E-3</v>
      </c>
      <c r="AG13">
        <f t="shared" si="3"/>
        <v>2.2924298239020637</v>
      </c>
      <c r="AJ13" s="2" t="s">
        <v>47</v>
      </c>
      <c r="AK13">
        <v>13</v>
      </c>
      <c r="AL13">
        <v>1.6</v>
      </c>
      <c r="AM13" s="1">
        <v>5.5999999999999995E-4</v>
      </c>
      <c r="AN13">
        <f t="shared" si="4"/>
        <v>3.2518119729937998</v>
      </c>
    </row>
    <row r="14" spans="1:40" x14ac:dyDescent="0.55000000000000004">
      <c r="A14" s="2" t="s">
        <v>13</v>
      </c>
      <c r="B14">
        <v>4</v>
      </c>
      <c r="C14">
        <v>1.4</v>
      </c>
      <c r="D14" s="1">
        <v>1.9E-2</v>
      </c>
      <c r="E14">
        <f t="shared" si="5"/>
        <v>1.7212463990471711</v>
      </c>
      <c r="H14" s="2" t="s">
        <v>33</v>
      </c>
      <c r="I14">
        <v>7</v>
      </c>
      <c r="J14">
        <v>2.2000000000000002</v>
      </c>
      <c r="K14" s="1">
        <v>0.03</v>
      </c>
      <c r="L14">
        <f t="shared" si="0"/>
        <v>1.5228787452803376</v>
      </c>
      <c r="O14" s="2" t="s">
        <v>48</v>
      </c>
      <c r="P14">
        <v>5</v>
      </c>
      <c r="Q14">
        <v>0.6</v>
      </c>
      <c r="R14" s="1">
        <v>7.1000000000000004E-3</v>
      </c>
      <c r="S14">
        <f t="shared" si="1"/>
        <v>2.1487416512809245</v>
      </c>
      <c r="V14" s="2" t="s">
        <v>37</v>
      </c>
      <c r="W14">
        <v>15</v>
      </c>
      <c r="X14">
        <v>1.4</v>
      </c>
      <c r="Y14" s="1">
        <v>1.2E-4</v>
      </c>
      <c r="Z14">
        <f t="shared" si="2"/>
        <v>3.9208187539523753</v>
      </c>
      <c r="AC14" s="2" t="s">
        <v>51</v>
      </c>
      <c r="AD14">
        <v>9</v>
      </c>
      <c r="AE14">
        <v>1.1000000000000001</v>
      </c>
      <c r="AF14" s="1">
        <v>5.4999999999999997E-3</v>
      </c>
      <c r="AG14">
        <f t="shared" si="3"/>
        <v>2.2596373105057563</v>
      </c>
      <c r="AJ14" s="2" t="s">
        <v>57</v>
      </c>
      <c r="AK14">
        <v>13</v>
      </c>
      <c r="AL14">
        <v>1.6</v>
      </c>
      <c r="AM14" s="1">
        <v>1.1999999999999999E-3</v>
      </c>
      <c r="AN14">
        <f t="shared" si="4"/>
        <v>2.9208187539523753</v>
      </c>
    </row>
    <row r="15" spans="1:40" x14ac:dyDescent="0.55000000000000004">
      <c r="A15" s="2" t="s">
        <v>14</v>
      </c>
      <c r="B15">
        <v>9</v>
      </c>
      <c r="C15">
        <v>3.1</v>
      </c>
      <c r="D15" s="1">
        <v>1.9E-2</v>
      </c>
      <c r="E15">
        <f t="shared" si="5"/>
        <v>1.7212463990471711</v>
      </c>
      <c r="H15" s="2" t="s">
        <v>34</v>
      </c>
      <c r="I15">
        <v>7</v>
      </c>
      <c r="J15">
        <v>2.2000000000000002</v>
      </c>
      <c r="K15" s="1">
        <v>0.03</v>
      </c>
      <c r="L15">
        <f t="shared" si="0"/>
        <v>1.5228787452803376</v>
      </c>
      <c r="O15" s="2" t="s">
        <v>49</v>
      </c>
      <c r="P15">
        <v>10</v>
      </c>
      <c r="Q15">
        <v>1.2</v>
      </c>
      <c r="R15" s="1">
        <v>7.6E-3</v>
      </c>
      <c r="S15">
        <f t="shared" si="1"/>
        <v>2.1191864077192086</v>
      </c>
      <c r="V15" s="2" t="s">
        <v>47</v>
      </c>
      <c r="W15">
        <v>15</v>
      </c>
      <c r="X15">
        <v>1.4</v>
      </c>
      <c r="Y15" s="1">
        <v>4.8999999999999998E-4</v>
      </c>
      <c r="Z15">
        <f t="shared" si="2"/>
        <v>3.3098039199714862</v>
      </c>
      <c r="AC15" s="2" t="s">
        <v>49</v>
      </c>
      <c r="AD15">
        <v>10</v>
      </c>
      <c r="AE15">
        <v>1.2</v>
      </c>
      <c r="AF15" s="1">
        <v>5.7000000000000002E-3</v>
      </c>
      <c r="AG15">
        <f t="shared" si="3"/>
        <v>2.2441251443275085</v>
      </c>
      <c r="AJ15" s="2" t="s">
        <v>67</v>
      </c>
      <c r="AK15">
        <v>7</v>
      </c>
      <c r="AL15">
        <v>0.8</v>
      </c>
      <c r="AM15" s="1">
        <v>2.3999999999999998E-3</v>
      </c>
      <c r="AN15">
        <f t="shared" si="4"/>
        <v>2.6197887582883941</v>
      </c>
    </row>
    <row r="16" spans="1:40" x14ac:dyDescent="0.55000000000000004">
      <c r="A16" s="2" t="s">
        <v>15</v>
      </c>
      <c r="B16">
        <v>9</v>
      </c>
      <c r="C16">
        <v>3.1</v>
      </c>
      <c r="D16" s="1">
        <v>0.04</v>
      </c>
      <c r="E16">
        <f t="shared" si="5"/>
        <v>1.3979400086720375</v>
      </c>
      <c r="H16" s="2" t="s">
        <v>35</v>
      </c>
      <c r="I16">
        <v>4</v>
      </c>
      <c r="J16">
        <v>1.3</v>
      </c>
      <c r="K16" s="1">
        <v>3.4000000000000002E-2</v>
      </c>
      <c r="L16">
        <f t="shared" si="0"/>
        <v>1.4685210829577449</v>
      </c>
      <c r="O16" s="2" t="s">
        <v>50</v>
      </c>
      <c r="P16">
        <v>5</v>
      </c>
      <c r="Q16">
        <v>0.6</v>
      </c>
      <c r="R16" s="1">
        <v>2.1999999999999999E-2</v>
      </c>
      <c r="S16">
        <f t="shared" si="1"/>
        <v>1.6575773191777938</v>
      </c>
      <c r="V16" s="2" t="s">
        <v>59</v>
      </c>
      <c r="W16">
        <v>8</v>
      </c>
      <c r="X16">
        <v>0.8</v>
      </c>
      <c r="Y16" s="1">
        <v>6.2E-4</v>
      </c>
      <c r="Z16">
        <f t="shared" si="2"/>
        <v>3.2076083105017461</v>
      </c>
      <c r="AC16" s="2" t="s">
        <v>48</v>
      </c>
      <c r="AD16">
        <v>5</v>
      </c>
      <c r="AE16">
        <v>0.6</v>
      </c>
      <c r="AF16" s="1">
        <v>6.0000000000000001E-3</v>
      </c>
      <c r="AG16">
        <f t="shared" si="3"/>
        <v>2.2218487496163561</v>
      </c>
      <c r="AJ16" s="2" t="s">
        <v>74</v>
      </c>
      <c r="AK16">
        <v>6</v>
      </c>
      <c r="AL16">
        <v>0.7</v>
      </c>
      <c r="AM16" s="1">
        <v>5.1999999999999998E-3</v>
      </c>
      <c r="AN16">
        <f t="shared" si="4"/>
        <v>2.283996656365201</v>
      </c>
    </row>
    <row r="17" spans="4:40" x14ac:dyDescent="0.55000000000000004">
      <c r="D17" s="1"/>
      <c r="H17" s="2" t="s">
        <v>36</v>
      </c>
      <c r="I17">
        <v>10</v>
      </c>
      <c r="J17">
        <v>3.2</v>
      </c>
      <c r="K17" s="1">
        <v>3.4000000000000002E-2</v>
      </c>
      <c r="L17">
        <f t="shared" si="0"/>
        <v>1.4685210829577449</v>
      </c>
      <c r="O17" s="2" t="s">
        <v>51</v>
      </c>
      <c r="P17">
        <v>8</v>
      </c>
      <c r="Q17">
        <v>0.9</v>
      </c>
      <c r="R17" s="1">
        <v>2.3E-2</v>
      </c>
      <c r="S17">
        <f t="shared" ref="S17:S19" si="6">-LOG10(R17)</f>
        <v>1.6382721639824072</v>
      </c>
      <c r="V17" s="2" t="s">
        <v>60</v>
      </c>
      <c r="W17">
        <v>11</v>
      </c>
      <c r="X17">
        <v>1</v>
      </c>
      <c r="Y17" s="1">
        <v>7.1000000000000002E-4</v>
      </c>
      <c r="Z17">
        <f t="shared" si="2"/>
        <v>3.1487416512809245</v>
      </c>
      <c r="AC17" s="2" t="s">
        <v>3</v>
      </c>
      <c r="AD17">
        <v>11</v>
      </c>
      <c r="AE17">
        <v>1.4</v>
      </c>
      <c r="AF17" s="1">
        <v>7.0000000000000001E-3</v>
      </c>
      <c r="AG17">
        <f t="shared" si="3"/>
        <v>2.1549019599857431</v>
      </c>
      <c r="AJ17" s="2" t="s">
        <v>16</v>
      </c>
      <c r="AK17">
        <v>11</v>
      </c>
      <c r="AL17">
        <v>1.3</v>
      </c>
      <c r="AM17" s="1">
        <v>5.5999999999999999E-3</v>
      </c>
      <c r="AN17">
        <f t="shared" si="4"/>
        <v>2.2518119729937998</v>
      </c>
    </row>
    <row r="18" spans="4:40" x14ac:dyDescent="0.55000000000000004">
      <c r="H18" s="2" t="s">
        <v>37</v>
      </c>
      <c r="I18">
        <v>5</v>
      </c>
      <c r="J18">
        <v>1.6</v>
      </c>
      <c r="K18" s="1">
        <v>4.1000000000000002E-2</v>
      </c>
      <c r="L18">
        <f t="shared" si="0"/>
        <v>1.3872161432802645</v>
      </c>
      <c r="O18" s="2" t="s">
        <v>52</v>
      </c>
      <c r="P18">
        <v>10</v>
      </c>
      <c r="Q18">
        <v>1.2</v>
      </c>
      <c r="R18" s="1">
        <v>2.5000000000000001E-2</v>
      </c>
      <c r="S18">
        <f t="shared" si="6"/>
        <v>1.6020599913279623</v>
      </c>
      <c r="V18" s="2" t="s">
        <v>61</v>
      </c>
      <c r="W18">
        <v>17</v>
      </c>
      <c r="X18">
        <v>1.6</v>
      </c>
      <c r="Y18" s="1">
        <v>1.6000000000000001E-3</v>
      </c>
      <c r="Z18">
        <f t="shared" si="2"/>
        <v>2.795880017344075</v>
      </c>
      <c r="AC18" s="2" t="s">
        <v>53</v>
      </c>
      <c r="AD18">
        <v>17</v>
      </c>
      <c r="AE18">
        <v>2.1</v>
      </c>
      <c r="AF18" s="1">
        <v>0.01</v>
      </c>
      <c r="AG18">
        <f t="shared" ref="AG18:AG24" si="7">-LOG10(AF18)</f>
        <v>2</v>
      </c>
      <c r="AJ18" s="2" t="s">
        <v>11</v>
      </c>
      <c r="AK18">
        <v>6</v>
      </c>
      <c r="AL18">
        <v>0.7</v>
      </c>
      <c r="AM18" s="1">
        <v>8.0999999999999996E-3</v>
      </c>
      <c r="AN18">
        <f t="shared" si="4"/>
        <v>2.0915149811213505</v>
      </c>
    </row>
    <row r="19" spans="4:40" x14ac:dyDescent="0.55000000000000004">
      <c r="H19" s="2" t="s">
        <v>38</v>
      </c>
      <c r="I19">
        <v>3</v>
      </c>
      <c r="J19">
        <v>0.9</v>
      </c>
      <c r="K19" s="1">
        <v>4.4999999999999998E-2</v>
      </c>
      <c r="L19">
        <f t="shared" si="0"/>
        <v>1.3467874862246563</v>
      </c>
      <c r="O19" s="2" t="s">
        <v>53</v>
      </c>
      <c r="P19">
        <v>16</v>
      </c>
      <c r="Q19">
        <v>1.9</v>
      </c>
      <c r="R19" s="1">
        <v>0.03</v>
      </c>
      <c r="S19">
        <f t="shared" si="6"/>
        <v>1.5228787452803376</v>
      </c>
      <c r="V19" s="2" t="s">
        <v>62</v>
      </c>
      <c r="W19">
        <v>6</v>
      </c>
      <c r="X19">
        <v>0.6</v>
      </c>
      <c r="Y19" s="1">
        <v>3.2000000000000002E-3</v>
      </c>
      <c r="Z19">
        <f t="shared" si="2"/>
        <v>2.4948500216800942</v>
      </c>
      <c r="AC19" t="s">
        <v>41</v>
      </c>
      <c r="AD19">
        <v>25</v>
      </c>
      <c r="AE19">
        <v>3.1</v>
      </c>
      <c r="AF19" s="1">
        <v>1.0999999999999999E-2</v>
      </c>
      <c r="AG19">
        <f t="shared" si="7"/>
        <v>1.9586073148417751</v>
      </c>
      <c r="AJ19" s="2" t="s">
        <v>32</v>
      </c>
      <c r="AK19">
        <v>14</v>
      </c>
      <c r="AL19">
        <v>1.7</v>
      </c>
      <c r="AM19" s="1">
        <v>8.8999999999999999E-3</v>
      </c>
      <c r="AN19">
        <f t="shared" si="4"/>
        <v>2.0506099933550872</v>
      </c>
    </row>
    <row r="20" spans="4:40" x14ac:dyDescent="0.55000000000000004">
      <c r="V20" s="2" t="s">
        <v>63</v>
      </c>
      <c r="W20">
        <v>12</v>
      </c>
      <c r="X20">
        <v>1.1000000000000001</v>
      </c>
      <c r="Y20" s="1">
        <v>8.8999999999999999E-3</v>
      </c>
      <c r="Z20">
        <f t="shared" si="2"/>
        <v>2.0506099933550872</v>
      </c>
      <c r="AC20" s="2" t="s">
        <v>58</v>
      </c>
      <c r="AD20">
        <v>37</v>
      </c>
      <c r="AE20">
        <v>4.5999999999999996</v>
      </c>
      <c r="AF20" s="1">
        <v>1.4999999999999999E-2</v>
      </c>
      <c r="AG20">
        <f t="shared" si="7"/>
        <v>1.8239087409443189</v>
      </c>
      <c r="AJ20" s="2" t="s">
        <v>26</v>
      </c>
      <c r="AK20">
        <v>8</v>
      </c>
      <c r="AL20">
        <v>1</v>
      </c>
      <c r="AM20" s="1">
        <v>9.2999999999999992E-3</v>
      </c>
      <c r="AN20">
        <f t="shared" si="4"/>
        <v>2.0315170514460648</v>
      </c>
    </row>
    <row r="21" spans="4:40" x14ac:dyDescent="0.55000000000000004">
      <c r="V21" s="2" t="s">
        <v>64</v>
      </c>
      <c r="W21">
        <v>15</v>
      </c>
      <c r="X21">
        <v>1.4</v>
      </c>
      <c r="Y21" s="1">
        <v>0.01</v>
      </c>
      <c r="Z21">
        <f t="shared" ref="Z21:Z30" si="8">-LOG10(Y21)</f>
        <v>2</v>
      </c>
      <c r="AC21" s="2" t="s">
        <v>44</v>
      </c>
      <c r="AD21">
        <v>10</v>
      </c>
      <c r="AE21">
        <v>1.2</v>
      </c>
      <c r="AF21" s="1">
        <v>1.6E-2</v>
      </c>
      <c r="AG21">
        <f t="shared" si="7"/>
        <v>1.7958800173440752</v>
      </c>
      <c r="AJ21" s="2" t="s">
        <v>66</v>
      </c>
      <c r="AK21">
        <v>15</v>
      </c>
      <c r="AL21">
        <v>1.8</v>
      </c>
      <c r="AM21" s="1">
        <v>1.2999999999999999E-2</v>
      </c>
      <c r="AN21">
        <f t="shared" ref="AN21:AN24" si="9">-LOG10(AM21)</f>
        <v>1.8860566476931633</v>
      </c>
    </row>
    <row r="22" spans="4:40" x14ac:dyDescent="0.55000000000000004">
      <c r="V22" s="2" t="s">
        <v>32</v>
      </c>
      <c r="W22">
        <v>16</v>
      </c>
      <c r="X22">
        <v>1.5</v>
      </c>
      <c r="Y22" s="1">
        <v>1.2999999999999999E-2</v>
      </c>
      <c r="Z22">
        <f t="shared" si="8"/>
        <v>1.8860566476931633</v>
      </c>
      <c r="AC22" s="2" t="s">
        <v>12</v>
      </c>
      <c r="AD22">
        <v>6</v>
      </c>
      <c r="AE22">
        <v>0.7</v>
      </c>
      <c r="AF22" s="1">
        <v>1.7000000000000001E-2</v>
      </c>
      <c r="AG22">
        <f t="shared" si="7"/>
        <v>1.7695510786217261</v>
      </c>
      <c r="AJ22" s="2" t="s">
        <v>75</v>
      </c>
      <c r="AK22">
        <v>8</v>
      </c>
      <c r="AL22">
        <v>1</v>
      </c>
      <c r="AM22" s="1">
        <v>2.5999999999999999E-2</v>
      </c>
      <c r="AN22">
        <f t="shared" si="9"/>
        <v>1.585026652029182</v>
      </c>
    </row>
    <row r="23" spans="4:40" x14ac:dyDescent="0.55000000000000004">
      <c r="V23" s="2" t="s">
        <v>65</v>
      </c>
      <c r="W23">
        <v>4</v>
      </c>
      <c r="X23">
        <v>0.4</v>
      </c>
      <c r="Y23" s="1">
        <v>2.1999999999999999E-2</v>
      </c>
      <c r="Z23">
        <f t="shared" si="8"/>
        <v>1.6575773191777938</v>
      </c>
      <c r="AC23" s="2" t="s">
        <v>8</v>
      </c>
      <c r="AD23">
        <v>16</v>
      </c>
      <c r="AE23">
        <v>2</v>
      </c>
      <c r="AF23" s="1">
        <v>2.1000000000000001E-2</v>
      </c>
      <c r="AG23">
        <f t="shared" si="7"/>
        <v>1.6777807052660807</v>
      </c>
      <c r="AJ23" s="2" t="s">
        <v>60</v>
      </c>
      <c r="AK23">
        <v>7</v>
      </c>
      <c r="AL23">
        <v>0.8</v>
      </c>
      <c r="AM23" s="1">
        <v>2.9000000000000001E-2</v>
      </c>
      <c r="AN23">
        <f t="shared" si="9"/>
        <v>1.5376020021010439</v>
      </c>
    </row>
    <row r="24" spans="4:40" x14ac:dyDescent="0.55000000000000004">
      <c r="V24" s="2" t="s">
        <v>66</v>
      </c>
      <c r="W24">
        <v>17</v>
      </c>
      <c r="X24">
        <v>1.6</v>
      </c>
      <c r="Y24" s="1">
        <v>2.3E-2</v>
      </c>
      <c r="Z24">
        <f t="shared" si="8"/>
        <v>1.6382721639824072</v>
      </c>
      <c r="AC24" s="2" t="s">
        <v>71</v>
      </c>
      <c r="AD24">
        <v>21</v>
      </c>
      <c r="AE24">
        <v>2.6</v>
      </c>
      <c r="AF24" s="1">
        <v>2.3E-2</v>
      </c>
      <c r="AG24">
        <f t="shared" si="7"/>
        <v>1.6382721639824072</v>
      </c>
      <c r="AJ24" s="2" t="s">
        <v>35</v>
      </c>
      <c r="AK24">
        <v>6</v>
      </c>
      <c r="AL24">
        <v>0.7</v>
      </c>
      <c r="AM24" s="1">
        <v>3.9E-2</v>
      </c>
      <c r="AN24">
        <f t="shared" si="9"/>
        <v>1.4089353929735009</v>
      </c>
    </row>
    <row r="25" spans="4:40" x14ac:dyDescent="0.55000000000000004">
      <c r="V25" s="2" t="s">
        <v>28</v>
      </c>
      <c r="W25">
        <v>25</v>
      </c>
      <c r="X25">
        <v>2.4</v>
      </c>
      <c r="Y25" s="1">
        <v>2.5999999999999999E-2</v>
      </c>
      <c r="Z25">
        <f t="shared" si="8"/>
        <v>1.585026652029182</v>
      </c>
    </row>
    <row r="26" spans="4:40" x14ac:dyDescent="0.55000000000000004">
      <c r="V26" s="2" t="s">
        <v>38</v>
      </c>
      <c r="W26">
        <v>5</v>
      </c>
      <c r="X26">
        <v>0.5</v>
      </c>
      <c r="Y26" s="1">
        <v>2.5999999999999999E-2</v>
      </c>
      <c r="Z26">
        <f t="shared" si="8"/>
        <v>1.585026652029182</v>
      </c>
    </row>
    <row r="27" spans="4:40" x14ac:dyDescent="0.55000000000000004">
      <c r="V27" s="2" t="s">
        <v>34</v>
      </c>
      <c r="W27">
        <v>15</v>
      </c>
      <c r="X27">
        <v>1.4</v>
      </c>
      <c r="Y27" s="1">
        <v>2.8000000000000001E-2</v>
      </c>
      <c r="Z27">
        <f t="shared" si="8"/>
        <v>1.5528419686577808</v>
      </c>
    </row>
    <row r="28" spans="4:40" x14ac:dyDescent="0.55000000000000004">
      <c r="V28" t="s">
        <v>33</v>
      </c>
      <c r="W28">
        <v>15</v>
      </c>
      <c r="X28">
        <v>1.4</v>
      </c>
      <c r="Y28" s="1">
        <v>2.8000000000000001E-2</v>
      </c>
      <c r="Z28">
        <f t="shared" si="8"/>
        <v>1.5528419686577808</v>
      </c>
    </row>
    <row r="29" spans="4:40" x14ac:dyDescent="0.55000000000000004">
      <c r="V29" s="2" t="s">
        <v>67</v>
      </c>
      <c r="W29">
        <v>6</v>
      </c>
      <c r="X29">
        <v>0.6</v>
      </c>
      <c r="Y29" s="1">
        <v>3.1E-2</v>
      </c>
      <c r="Z29">
        <f t="shared" si="8"/>
        <v>1.5086383061657274</v>
      </c>
    </row>
    <row r="30" spans="4:40" x14ac:dyDescent="0.55000000000000004">
      <c r="V30" s="2" t="s">
        <v>68</v>
      </c>
      <c r="W30">
        <v>7</v>
      </c>
      <c r="X30">
        <v>0.7</v>
      </c>
      <c r="Y30" s="1">
        <v>3.3000000000000002E-2</v>
      </c>
      <c r="Z30">
        <f t="shared" si="8"/>
        <v>1.4814860601221125</v>
      </c>
    </row>
    <row r="37" spans="1:11" x14ac:dyDescent="0.55000000000000004">
      <c r="A37" s="2" t="s">
        <v>77</v>
      </c>
      <c r="B37" s="2" t="str">
        <f>"-LOG(p-value)"</f>
        <v>-LOG(p-value)</v>
      </c>
      <c r="C37" s="2"/>
      <c r="E37" s="2" t="s">
        <v>79</v>
      </c>
      <c r="F37" s="2" t="s">
        <v>78</v>
      </c>
      <c r="G37" s="2"/>
      <c r="I37" s="2" t="s">
        <v>80</v>
      </c>
      <c r="J37" s="2" t="s">
        <v>78</v>
      </c>
    </row>
    <row r="38" spans="1:11" x14ac:dyDescent="0.55000000000000004">
      <c r="A38" t="s">
        <v>5</v>
      </c>
      <c r="B38">
        <v>2.795880017344075</v>
      </c>
      <c r="E38" t="s">
        <v>5</v>
      </c>
      <c r="F38">
        <v>6.4559319556497243</v>
      </c>
      <c r="H38" t="s">
        <v>5</v>
      </c>
      <c r="K38">
        <f>AVERAGE(J38,F38,B38)</f>
        <v>4.6259059864968997</v>
      </c>
    </row>
    <row r="39" spans="1:11" x14ac:dyDescent="0.55000000000000004">
      <c r="E39" t="s">
        <v>42</v>
      </c>
      <c r="F39">
        <v>3.6777807052660809</v>
      </c>
      <c r="H39" t="s">
        <v>42</v>
      </c>
      <c r="K39">
        <f t="shared" ref="K39:K56" si="10">AVERAGE(J39,F39,B39)</f>
        <v>3.6777807052660809</v>
      </c>
    </row>
    <row r="40" spans="1:11" x14ac:dyDescent="0.55000000000000004">
      <c r="A40" t="s">
        <v>7</v>
      </c>
      <c r="B40">
        <v>2.6989700043360187</v>
      </c>
      <c r="H40" t="s">
        <v>7</v>
      </c>
      <c r="I40" t="s">
        <v>7</v>
      </c>
      <c r="J40">
        <v>4.5228787452803374</v>
      </c>
      <c r="K40">
        <f t="shared" si="10"/>
        <v>3.6109243748081781</v>
      </c>
    </row>
    <row r="41" spans="1:11" x14ac:dyDescent="0.55000000000000004">
      <c r="H41" t="s">
        <v>69</v>
      </c>
      <c r="I41" t="s">
        <v>69</v>
      </c>
      <c r="J41">
        <v>3.5686362358410126</v>
      </c>
      <c r="K41">
        <f t="shared" si="10"/>
        <v>3.5686362358410126</v>
      </c>
    </row>
    <row r="42" spans="1:11" x14ac:dyDescent="0.55000000000000004">
      <c r="A42" t="s">
        <v>1</v>
      </c>
      <c r="B42">
        <v>3.4559319556497243</v>
      </c>
      <c r="H42" t="s">
        <v>1</v>
      </c>
      <c r="K42">
        <f t="shared" si="10"/>
        <v>3.4559319556497243</v>
      </c>
    </row>
    <row r="43" spans="1:11" x14ac:dyDescent="0.55000000000000004">
      <c r="H43" t="s">
        <v>70</v>
      </c>
      <c r="I43" t="s">
        <v>70</v>
      </c>
      <c r="J43">
        <v>3.3872161432802645</v>
      </c>
      <c r="K43">
        <f t="shared" si="10"/>
        <v>3.3872161432802645</v>
      </c>
    </row>
    <row r="44" spans="1:11" x14ac:dyDescent="0.55000000000000004">
      <c r="A44" t="s">
        <v>9</v>
      </c>
      <c r="B44">
        <v>2.2291479883578558</v>
      </c>
      <c r="H44" t="s">
        <v>9</v>
      </c>
      <c r="I44" t="s">
        <v>9</v>
      </c>
      <c r="J44">
        <v>4.3872161432802645</v>
      </c>
      <c r="K44">
        <f t="shared" si="10"/>
        <v>3.3081820658190599</v>
      </c>
    </row>
    <row r="45" spans="1:11" x14ac:dyDescent="0.55000000000000004">
      <c r="E45" t="s">
        <v>22</v>
      </c>
      <c r="F45">
        <v>3.2146701649892329</v>
      </c>
      <c r="H45" t="s">
        <v>22</v>
      </c>
      <c r="K45">
        <f t="shared" si="10"/>
        <v>3.2146701649892329</v>
      </c>
    </row>
    <row r="46" spans="1:11" x14ac:dyDescent="0.55000000000000004">
      <c r="E46" t="s">
        <v>43</v>
      </c>
      <c r="F46">
        <v>3.1249387366082999</v>
      </c>
      <c r="H46" t="s">
        <v>43</v>
      </c>
      <c r="K46">
        <f t="shared" si="10"/>
        <v>3.1249387366082999</v>
      </c>
    </row>
    <row r="47" spans="1:11" x14ac:dyDescent="0.55000000000000004">
      <c r="A47" t="s">
        <v>4</v>
      </c>
      <c r="B47">
        <v>2.8239087409443187</v>
      </c>
      <c r="H47" t="s">
        <v>4</v>
      </c>
      <c r="K47">
        <f t="shared" si="10"/>
        <v>2.8239087409443187</v>
      </c>
    </row>
    <row r="48" spans="1:11" x14ac:dyDescent="0.55000000000000004">
      <c r="A48" t="s">
        <v>3</v>
      </c>
      <c r="B48">
        <v>3.1870866433571443</v>
      </c>
      <c r="H48" t="s">
        <v>3</v>
      </c>
      <c r="I48" t="s">
        <v>3</v>
      </c>
      <c r="J48">
        <v>2.1549019599857431</v>
      </c>
      <c r="K48">
        <f t="shared" si="10"/>
        <v>2.6709943016714437</v>
      </c>
    </row>
    <row r="49" spans="1:11" x14ac:dyDescent="0.55000000000000004">
      <c r="E49" t="s">
        <v>50</v>
      </c>
      <c r="F49">
        <v>1.6575773191777938</v>
      </c>
      <c r="H49" t="s">
        <v>50</v>
      </c>
      <c r="I49" t="s">
        <v>50</v>
      </c>
      <c r="J49">
        <v>3.3372421683184261</v>
      </c>
      <c r="K49">
        <f t="shared" si="10"/>
        <v>2.49740974374811</v>
      </c>
    </row>
    <row r="50" spans="1:11" x14ac:dyDescent="0.55000000000000004">
      <c r="A50" t="s">
        <v>6</v>
      </c>
      <c r="B50">
        <v>2.6989700043360187</v>
      </c>
      <c r="E50" t="s">
        <v>6</v>
      </c>
      <c r="F50">
        <v>2.2365720064370627</v>
      </c>
      <c r="H50" t="s">
        <v>6</v>
      </c>
      <c r="K50">
        <f t="shared" si="10"/>
        <v>2.4677710053865409</v>
      </c>
    </row>
    <row r="51" spans="1:11" x14ac:dyDescent="0.55000000000000004">
      <c r="A51" t="s">
        <v>13</v>
      </c>
      <c r="B51">
        <v>1.7212463990471711</v>
      </c>
      <c r="H51" t="s">
        <v>13</v>
      </c>
      <c r="I51" t="s">
        <v>13</v>
      </c>
      <c r="J51">
        <v>3.1023729087095586</v>
      </c>
      <c r="K51">
        <f t="shared" si="10"/>
        <v>2.4118096538783647</v>
      </c>
    </row>
    <row r="52" spans="1:11" x14ac:dyDescent="0.55000000000000004">
      <c r="E52" t="s">
        <v>44</v>
      </c>
      <c r="F52">
        <v>2.5850266520291822</v>
      </c>
      <c r="H52" t="s">
        <v>44</v>
      </c>
      <c r="I52" t="s">
        <v>44</v>
      </c>
      <c r="J52">
        <v>1.7958800173440752</v>
      </c>
      <c r="K52">
        <f t="shared" si="10"/>
        <v>2.1904533346866288</v>
      </c>
    </row>
    <row r="53" spans="1:11" x14ac:dyDescent="0.55000000000000004">
      <c r="E53" t="s">
        <v>48</v>
      </c>
      <c r="F53">
        <v>2.1487416512809245</v>
      </c>
      <c r="H53" t="s">
        <v>48</v>
      </c>
      <c r="I53" t="s">
        <v>48</v>
      </c>
      <c r="J53">
        <v>2.2218487496163561</v>
      </c>
      <c r="K53">
        <f t="shared" si="10"/>
        <v>2.1852952004486403</v>
      </c>
    </row>
    <row r="54" spans="1:11" x14ac:dyDescent="0.55000000000000004">
      <c r="E54" t="s">
        <v>51</v>
      </c>
      <c r="F54">
        <v>1.6382721639824072</v>
      </c>
      <c r="H54" t="s">
        <v>51</v>
      </c>
      <c r="I54" t="s">
        <v>51</v>
      </c>
      <c r="J54">
        <v>2.2596373105057563</v>
      </c>
      <c r="K54">
        <f t="shared" si="10"/>
        <v>1.9489547372440819</v>
      </c>
    </row>
    <row r="55" spans="1:11" x14ac:dyDescent="0.55000000000000004">
      <c r="A55" t="s">
        <v>12</v>
      </c>
      <c r="B55">
        <v>1.7695510786217261</v>
      </c>
      <c r="H55" t="s">
        <v>12</v>
      </c>
      <c r="I55" t="s">
        <v>12</v>
      </c>
      <c r="J55">
        <v>1.7695510786217261</v>
      </c>
      <c r="K55">
        <f t="shared" si="10"/>
        <v>1.7695510786217261</v>
      </c>
    </row>
    <row r="56" spans="1:11" x14ac:dyDescent="0.55000000000000004">
      <c r="E56" t="s">
        <v>53</v>
      </c>
      <c r="F56">
        <v>1.5228787452803376</v>
      </c>
      <c r="H56" t="s">
        <v>53</v>
      </c>
      <c r="I56" t="s">
        <v>53</v>
      </c>
      <c r="J56">
        <v>2</v>
      </c>
      <c r="K56">
        <f t="shared" si="10"/>
        <v>1.7614393726401687</v>
      </c>
    </row>
    <row r="67" spans="1:11" x14ac:dyDescent="0.55000000000000004">
      <c r="A67" s="2" t="s">
        <v>81</v>
      </c>
      <c r="B67" s="2" t="str">
        <f>"-LOG(p-value)"</f>
        <v>-LOG(p-value)</v>
      </c>
      <c r="E67" s="2" t="s">
        <v>82</v>
      </c>
      <c r="F67" s="2" t="s">
        <v>78</v>
      </c>
      <c r="G67" s="2"/>
      <c r="I67" s="2" t="s">
        <v>83</v>
      </c>
      <c r="J67" s="2" t="s">
        <v>78</v>
      </c>
    </row>
    <row r="68" spans="1:11" x14ac:dyDescent="0.55000000000000004">
      <c r="A68" t="s">
        <v>29</v>
      </c>
      <c r="B68">
        <v>1.6575773191777938</v>
      </c>
      <c r="E68" t="s">
        <v>29</v>
      </c>
      <c r="F68">
        <v>18.148741651280925</v>
      </c>
      <c r="H68" t="s">
        <v>29</v>
      </c>
      <c r="I68" t="s">
        <v>29</v>
      </c>
      <c r="J68">
        <v>14</v>
      </c>
      <c r="K68">
        <f t="shared" ref="K68:K94" si="11">AVERAGE(J68,F68,B68)</f>
        <v>11.268772990152909</v>
      </c>
    </row>
    <row r="69" spans="1:11" x14ac:dyDescent="0.55000000000000004">
      <c r="A69" t="s">
        <v>22</v>
      </c>
      <c r="B69">
        <v>4.2676062401770318</v>
      </c>
      <c r="H69" t="s">
        <v>22</v>
      </c>
      <c r="I69" t="s">
        <v>22</v>
      </c>
      <c r="J69">
        <v>8.1023729087095582</v>
      </c>
      <c r="K69">
        <f t="shared" si="11"/>
        <v>6.1849895744432946</v>
      </c>
    </row>
    <row r="70" spans="1:11" x14ac:dyDescent="0.55000000000000004">
      <c r="A70" t="s">
        <v>25</v>
      </c>
      <c r="B70">
        <v>1.9586073148417751</v>
      </c>
      <c r="E70" t="s">
        <v>25</v>
      </c>
      <c r="F70">
        <v>10.107905397309519</v>
      </c>
      <c r="H70" t="s">
        <v>25</v>
      </c>
      <c r="K70">
        <f t="shared" si="11"/>
        <v>6.0332563560756469</v>
      </c>
    </row>
    <row r="71" spans="1:11" x14ac:dyDescent="0.55000000000000004">
      <c r="E71" t="s">
        <v>56</v>
      </c>
      <c r="F71">
        <v>5.6575773191777934</v>
      </c>
      <c r="H71" t="s">
        <v>56</v>
      </c>
      <c r="I71" t="s">
        <v>56</v>
      </c>
      <c r="J71">
        <v>4.9586073148417746</v>
      </c>
      <c r="K71">
        <f t="shared" si="11"/>
        <v>5.308092317009784</v>
      </c>
    </row>
    <row r="72" spans="1:11" x14ac:dyDescent="0.55000000000000004">
      <c r="E72" t="s">
        <v>1</v>
      </c>
      <c r="F72">
        <v>4.4202164033831899</v>
      </c>
      <c r="H72" t="s">
        <v>1</v>
      </c>
      <c r="I72" t="s">
        <v>1</v>
      </c>
      <c r="J72">
        <v>5.6989700043360187</v>
      </c>
      <c r="K72">
        <f t="shared" si="11"/>
        <v>5.0595932038596043</v>
      </c>
    </row>
    <row r="73" spans="1:11" x14ac:dyDescent="0.55000000000000004">
      <c r="A73" t="s">
        <v>23</v>
      </c>
      <c r="B73">
        <v>2.2365720064370627</v>
      </c>
      <c r="E73" t="s">
        <v>23</v>
      </c>
      <c r="F73">
        <v>4.6989700043360187</v>
      </c>
      <c r="H73" t="s">
        <v>23</v>
      </c>
      <c r="I73" t="s">
        <v>23</v>
      </c>
      <c r="J73">
        <v>7.8239087409443187</v>
      </c>
      <c r="K73">
        <f t="shared" si="11"/>
        <v>4.9198169172391335</v>
      </c>
    </row>
    <row r="74" spans="1:11" x14ac:dyDescent="0.55000000000000004">
      <c r="E74" t="s">
        <v>2</v>
      </c>
      <c r="F74">
        <v>6.3372421683184257</v>
      </c>
      <c r="H74" t="s">
        <v>2</v>
      </c>
      <c r="I74" t="s">
        <v>2</v>
      </c>
      <c r="J74">
        <v>3.3279021420642825</v>
      </c>
      <c r="K74">
        <f t="shared" si="11"/>
        <v>4.8325721551913539</v>
      </c>
    </row>
    <row r="75" spans="1:11" x14ac:dyDescent="0.55000000000000004">
      <c r="E75" t="s">
        <v>9</v>
      </c>
      <c r="F75">
        <v>4.6020599913279625</v>
      </c>
      <c r="H75" t="s">
        <v>9</v>
      </c>
      <c r="K75">
        <f t="shared" si="11"/>
        <v>4.6020599913279625</v>
      </c>
    </row>
    <row r="76" spans="1:11" x14ac:dyDescent="0.55000000000000004">
      <c r="H76" t="s">
        <v>73</v>
      </c>
      <c r="I76" t="s">
        <v>73</v>
      </c>
      <c r="J76">
        <v>4.2441251443275085</v>
      </c>
      <c r="K76">
        <f t="shared" si="11"/>
        <v>4.2441251443275085</v>
      </c>
    </row>
    <row r="77" spans="1:11" x14ac:dyDescent="0.55000000000000004">
      <c r="E77" t="s">
        <v>57</v>
      </c>
      <c r="F77">
        <v>4.4814860601221129</v>
      </c>
      <c r="H77" t="s">
        <v>57</v>
      </c>
      <c r="I77" t="s">
        <v>57</v>
      </c>
      <c r="J77">
        <v>2.9208187539523753</v>
      </c>
      <c r="K77">
        <f t="shared" si="11"/>
        <v>3.7011524070372444</v>
      </c>
    </row>
    <row r="78" spans="1:11" x14ac:dyDescent="0.55000000000000004">
      <c r="H78" t="s">
        <v>5</v>
      </c>
      <c r="I78" t="s">
        <v>5</v>
      </c>
      <c r="J78">
        <v>3.6382721639824069</v>
      </c>
      <c r="K78">
        <f t="shared" si="11"/>
        <v>3.6382721639824069</v>
      </c>
    </row>
    <row r="79" spans="1:11" x14ac:dyDescent="0.55000000000000004">
      <c r="E79" t="s">
        <v>68</v>
      </c>
      <c r="F79">
        <v>1.4814860601221125</v>
      </c>
      <c r="H79" t="s">
        <v>68</v>
      </c>
      <c r="I79" t="s">
        <v>68</v>
      </c>
      <c r="J79">
        <v>4.0506099933550876</v>
      </c>
      <c r="K79">
        <f t="shared" si="11"/>
        <v>2.7660480267386003</v>
      </c>
    </row>
    <row r="80" spans="1:11" x14ac:dyDescent="0.55000000000000004">
      <c r="E80" t="s">
        <v>64</v>
      </c>
      <c r="F80">
        <v>2</v>
      </c>
      <c r="H80" t="s">
        <v>64</v>
      </c>
      <c r="I80" t="s">
        <v>64</v>
      </c>
      <c r="J80">
        <v>3.431798275933005</v>
      </c>
      <c r="K80">
        <f t="shared" si="11"/>
        <v>2.7158991379665025</v>
      </c>
    </row>
    <row r="81" spans="1:11" x14ac:dyDescent="0.55000000000000004">
      <c r="E81" t="s">
        <v>62</v>
      </c>
      <c r="F81">
        <v>2.4948500216800942</v>
      </c>
      <c r="H81" t="s">
        <v>62</v>
      </c>
      <c r="K81">
        <f t="shared" si="11"/>
        <v>2.4948500216800942</v>
      </c>
    </row>
    <row r="82" spans="1:11" x14ac:dyDescent="0.55000000000000004">
      <c r="H82" t="s">
        <v>74</v>
      </c>
      <c r="I82" t="s">
        <v>74</v>
      </c>
      <c r="J82">
        <v>2.283996656365201</v>
      </c>
      <c r="K82">
        <f t="shared" si="11"/>
        <v>2.283996656365201</v>
      </c>
    </row>
    <row r="83" spans="1:11" x14ac:dyDescent="0.55000000000000004">
      <c r="H83" t="s">
        <v>16</v>
      </c>
      <c r="I83" t="s">
        <v>16</v>
      </c>
      <c r="J83">
        <v>2.2518119729937998</v>
      </c>
      <c r="K83">
        <f t="shared" si="11"/>
        <v>2.2518119729937998</v>
      </c>
    </row>
    <row r="84" spans="1:11" x14ac:dyDescent="0.55000000000000004">
      <c r="E84" t="s">
        <v>67</v>
      </c>
      <c r="F84">
        <v>1.5086383061657274</v>
      </c>
      <c r="H84" t="s">
        <v>67</v>
      </c>
      <c r="I84" t="s">
        <v>67</v>
      </c>
      <c r="J84">
        <v>2.6197887582883941</v>
      </c>
      <c r="K84">
        <f t="shared" si="11"/>
        <v>2.0642135322270607</v>
      </c>
    </row>
    <row r="85" spans="1:11" x14ac:dyDescent="0.55000000000000004">
      <c r="A85" t="s">
        <v>32</v>
      </c>
      <c r="B85">
        <v>1.5376020021010439</v>
      </c>
      <c r="E85" t="s">
        <v>32</v>
      </c>
      <c r="F85">
        <v>1.8860566476931633</v>
      </c>
      <c r="H85" t="s">
        <v>32</v>
      </c>
      <c r="I85" t="s">
        <v>32</v>
      </c>
      <c r="J85">
        <v>2.0506099933550872</v>
      </c>
      <c r="K85">
        <f t="shared" si="11"/>
        <v>1.824756214383098</v>
      </c>
    </row>
    <row r="86" spans="1:11" x14ac:dyDescent="0.55000000000000004">
      <c r="A86" t="s">
        <v>27</v>
      </c>
      <c r="B86">
        <v>1.7695510786217261</v>
      </c>
      <c r="H86" t="s">
        <v>27</v>
      </c>
      <c r="K86">
        <f t="shared" si="11"/>
        <v>1.7695510786217261</v>
      </c>
    </row>
    <row r="87" spans="1:11" x14ac:dyDescent="0.55000000000000004">
      <c r="E87" t="s">
        <v>66</v>
      </c>
      <c r="F87">
        <v>1.6382721639824072</v>
      </c>
      <c r="H87" t="s">
        <v>66</v>
      </c>
      <c r="I87" t="s">
        <v>66</v>
      </c>
      <c r="J87">
        <v>1.8860566476931633</v>
      </c>
      <c r="K87">
        <f t="shared" si="11"/>
        <v>1.7621644058377852</v>
      </c>
    </row>
    <row r="88" spans="1:11" x14ac:dyDescent="0.55000000000000004">
      <c r="A88" t="s">
        <v>28</v>
      </c>
      <c r="B88">
        <v>1.744727494896694</v>
      </c>
      <c r="E88" t="s">
        <v>28</v>
      </c>
      <c r="F88">
        <v>1.585026652029182</v>
      </c>
      <c r="H88" t="s">
        <v>28</v>
      </c>
      <c r="K88">
        <f t="shared" si="11"/>
        <v>1.6648770734629381</v>
      </c>
    </row>
    <row r="89" spans="1:11" x14ac:dyDescent="0.55000000000000004">
      <c r="E89" t="s">
        <v>65</v>
      </c>
      <c r="F89">
        <v>1.6575773191777938</v>
      </c>
      <c r="H89" t="s">
        <v>65</v>
      </c>
      <c r="K89">
        <f t="shared" si="11"/>
        <v>1.6575773191777938</v>
      </c>
    </row>
    <row r="90" spans="1:11" x14ac:dyDescent="0.55000000000000004">
      <c r="A90" t="s">
        <v>30</v>
      </c>
      <c r="B90">
        <v>1.6382721639824072</v>
      </c>
      <c r="H90" t="s">
        <v>30</v>
      </c>
      <c r="K90">
        <f t="shared" si="11"/>
        <v>1.6382721639824072</v>
      </c>
    </row>
    <row r="91" spans="1:11" x14ac:dyDescent="0.55000000000000004">
      <c r="A91" t="s">
        <v>31</v>
      </c>
      <c r="B91">
        <v>1.6020599913279623</v>
      </c>
      <c r="H91" t="s">
        <v>31</v>
      </c>
      <c r="K91">
        <f t="shared" si="11"/>
        <v>1.6020599913279623</v>
      </c>
    </row>
    <row r="92" spans="1:11" x14ac:dyDescent="0.55000000000000004">
      <c r="H92" t="s">
        <v>75</v>
      </c>
      <c r="I92" t="s">
        <v>75</v>
      </c>
      <c r="J92">
        <v>1.585026652029182</v>
      </c>
      <c r="K92">
        <f t="shared" si="11"/>
        <v>1.585026652029182</v>
      </c>
    </row>
    <row r="93" spans="1:11" x14ac:dyDescent="0.55000000000000004">
      <c r="A93" t="s">
        <v>34</v>
      </c>
      <c r="B93">
        <v>1.5228787452803376</v>
      </c>
      <c r="E93" t="s">
        <v>34</v>
      </c>
      <c r="F93">
        <v>1.5528419686577808</v>
      </c>
      <c r="H93" t="s">
        <v>34</v>
      </c>
      <c r="K93">
        <f t="shared" si="11"/>
        <v>1.5378603569690592</v>
      </c>
    </row>
    <row r="94" spans="1:11" x14ac:dyDescent="0.55000000000000004">
      <c r="A94" t="s">
        <v>35</v>
      </c>
      <c r="B94">
        <v>1.4685210829577449</v>
      </c>
      <c r="H94" t="s">
        <v>35</v>
      </c>
      <c r="I94" t="s">
        <v>35</v>
      </c>
      <c r="J94">
        <v>1.4089353929735009</v>
      </c>
      <c r="K94">
        <f t="shared" si="11"/>
        <v>1.438728237965623</v>
      </c>
    </row>
  </sheetData>
  <sortState xmlns:xlrd2="http://schemas.microsoft.com/office/spreadsheetml/2017/richdata2" ref="A68:K94">
    <sortCondition descending="1" ref="K68:K94"/>
  </sortState>
  <dataConsolidate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0867AB-5701-4A16-BBB2-57EA9A33D889}">
  <dimension ref="A1:AN138"/>
  <sheetViews>
    <sheetView topLeftCell="E87" zoomScale="55" zoomScaleNormal="55" workbookViewId="0">
      <selection activeCell="T136" sqref="T136"/>
    </sheetView>
  </sheetViews>
  <sheetFormatPr defaultRowHeight="14.4" x14ac:dyDescent="0.55000000000000004"/>
  <cols>
    <col min="1" max="1" width="48.20703125" customWidth="1"/>
    <col min="2" max="2" width="47.15625" customWidth="1"/>
    <col min="5" max="5" width="46.89453125" customWidth="1"/>
    <col min="8" max="8" width="49.7890625" customWidth="1"/>
    <col min="15" max="15" width="43.578125" customWidth="1"/>
    <col min="22" max="22" width="45.68359375" customWidth="1"/>
    <col min="29" max="29" width="44.3671875" customWidth="1"/>
  </cols>
  <sheetData>
    <row r="1" spans="1:40" x14ac:dyDescent="0.55000000000000004">
      <c r="A1" s="2" t="s">
        <v>343</v>
      </c>
      <c r="H1" s="2" t="s">
        <v>364</v>
      </c>
      <c r="L1" s="1"/>
      <c r="O1" s="2" t="s">
        <v>386</v>
      </c>
      <c r="V1" s="2" t="s">
        <v>413</v>
      </c>
      <c r="AC1" s="2" t="s">
        <v>465</v>
      </c>
      <c r="AJ1" s="2" t="s">
        <v>467</v>
      </c>
    </row>
    <row r="2" spans="1:40" x14ac:dyDescent="0.55000000000000004">
      <c r="A2" s="2" t="s">
        <v>18</v>
      </c>
      <c r="B2" s="2" t="s">
        <v>19</v>
      </c>
      <c r="C2" s="2" t="s">
        <v>20</v>
      </c>
      <c r="D2" s="2" t="s">
        <v>21</v>
      </c>
      <c r="E2" s="2" t="str">
        <f>"-LOG(p-value)"</f>
        <v>-LOG(p-value)</v>
      </c>
      <c r="H2" s="2" t="s">
        <v>18</v>
      </c>
      <c r="I2" s="2" t="s">
        <v>19</v>
      </c>
      <c r="J2" s="2" t="s">
        <v>20</v>
      </c>
      <c r="K2" s="2" t="s">
        <v>21</v>
      </c>
      <c r="L2" s="2" t="str">
        <f>"-LOG(p-value)"</f>
        <v>-LOG(p-value)</v>
      </c>
      <c r="O2" s="2" t="s">
        <v>18</v>
      </c>
      <c r="P2" s="2" t="s">
        <v>19</v>
      </c>
      <c r="Q2" s="2" t="s">
        <v>20</v>
      </c>
      <c r="R2" s="2" t="s">
        <v>21</v>
      </c>
      <c r="S2" s="2" t="str">
        <f>"-LOG(p-value)"</f>
        <v>-LOG(p-value)</v>
      </c>
      <c r="V2" s="2" t="s">
        <v>18</v>
      </c>
      <c r="W2" s="2" t="s">
        <v>19</v>
      </c>
      <c r="X2" s="2" t="s">
        <v>20</v>
      </c>
      <c r="Y2" s="2" t="s">
        <v>21</v>
      </c>
      <c r="Z2" s="2" t="str">
        <f>"-LOG(p-value)"</f>
        <v>-LOG(p-value)</v>
      </c>
      <c r="AC2" s="2" t="s">
        <v>18</v>
      </c>
      <c r="AD2" s="2" t="s">
        <v>19</v>
      </c>
      <c r="AE2" s="2" t="s">
        <v>20</v>
      </c>
      <c r="AF2" s="2" t="s">
        <v>21</v>
      </c>
      <c r="AG2" s="2" t="str">
        <f>"-LOG(p-value)"</f>
        <v>-LOG(p-value)</v>
      </c>
      <c r="AJ2" s="2" t="s">
        <v>18</v>
      </c>
      <c r="AK2" s="2" t="s">
        <v>19</v>
      </c>
      <c r="AL2" s="2" t="s">
        <v>20</v>
      </c>
      <c r="AM2" s="2" t="s">
        <v>21</v>
      </c>
      <c r="AN2" s="2" t="str">
        <f>"-LOG(p-value)"</f>
        <v>-LOG(p-value)</v>
      </c>
    </row>
    <row r="3" spans="1:40" x14ac:dyDescent="0.55000000000000004">
      <c r="A3" t="s">
        <v>4</v>
      </c>
      <c r="B3">
        <v>11</v>
      </c>
      <c r="C3">
        <v>7.6</v>
      </c>
      <c r="D3" s="1">
        <v>7.5999999999999999E-12</v>
      </c>
      <c r="E3" s="1">
        <f>-LOG(D3)</f>
        <v>11.119186407719209</v>
      </c>
      <c r="H3" t="s">
        <v>27</v>
      </c>
      <c r="I3">
        <v>28</v>
      </c>
      <c r="J3">
        <v>14.2</v>
      </c>
      <c r="K3" s="1">
        <v>7.9999999999999998E-16</v>
      </c>
      <c r="L3" s="1">
        <f>-LOG(K3)</f>
        <v>15.096910013008056</v>
      </c>
      <c r="O3" t="s">
        <v>4</v>
      </c>
      <c r="P3">
        <v>13</v>
      </c>
      <c r="Q3">
        <v>2.5</v>
      </c>
      <c r="R3" s="1">
        <v>2.0999999999999999E-8</v>
      </c>
      <c r="S3" s="1">
        <f>-LOG(R3)</f>
        <v>7.6777807052660805</v>
      </c>
      <c r="V3" t="s">
        <v>125</v>
      </c>
      <c r="W3">
        <v>20</v>
      </c>
      <c r="X3">
        <v>5.4</v>
      </c>
      <c r="Y3" s="1">
        <v>4.3000000000000002E-5</v>
      </c>
      <c r="Z3" s="1">
        <f>-LOG(Y3)</f>
        <v>4.3665315444204138</v>
      </c>
      <c r="AC3" t="s">
        <v>208</v>
      </c>
      <c r="AD3">
        <v>4</v>
      </c>
      <c r="AE3">
        <v>25</v>
      </c>
      <c r="AF3" s="1">
        <v>1.1999999999999999E-3</v>
      </c>
      <c r="AG3" s="1">
        <f>-LOG(AF3)</f>
        <v>2.9208187539523753</v>
      </c>
    </row>
    <row r="4" spans="1:40" x14ac:dyDescent="0.55000000000000004">
      <c r="A4" t="s">
        <v>95</v>
      </c>
      <c r="B4">
        <v>8</v>
      </c>
      <c r="C4">
        <v>5.6</v>
      </c>
      <c r="D4" s="1">
        <v>8.3000000000000003E-10</v>
      </c>
      <c r="E4" s="1">
        <f t="shared" ref="E4:E52" si="0">-LOG(D4)</f>
        <v>9.0809219076239263</v>
      </c>
      <c r="H4" t="s">
        <v>28</v>
      </c>
      <c r="I4">
        <v>21</v>
      </c>
      <c r="J4">
        <v>10.7</v>
      </c>
      <c r="K4" s="1">
        <v>1.6E-12</v>
      </c>
      <c r="L4" s="1">
        <f t="shared" ref="L4:L67" si="1">-LOG(K4)</f>
        <v>11.795880017344075</v>
      </c>
      <c r="O4" t="s">
        <v>129</v>
      </c>
      <c r="P4">
        <v>9</v>
      </c>
      <c r="Q4">
        <v>1.7</v>
      </c>
      <c r="R4" s="1">
        <v>1.9E-6</v>
      </c>
      <c r="S4" s="1">
        <f t="shared" ref="S4:S53" si="2">-LOG(R4)</f>
        <v>5.7212463990471711</v>
      </c>
      <c r="V4" t="s">
        <v>119</v>
      </c>
      <c r="W4">
        <v>27</v>
      </c>
      <c r="X4">
        <v>7.3</v>
      </c>
      <c r="Y4" s="1">
        <v>6.3E-5</v>
      </c>
      <c r="Z4" s="1">
        <f t="shared" ref="Z4:Z67" si="3">-LOG(Y4)</f>
        <v>4.2006594505464179</v>
      </c>
      <c r="AC4" t="s">
        <v>384</v>
      </c>
      <c r="AD4">
        <v>3</v>
      </c>
      <c r="AE4">
        <v>18.8</v>
      </c>
      <c r="AF4" s="1">
        <v>4.3E-3</v>
      </c>
      <c r="AG4" s="1">
        <f t="shared" ref="AG4:AG9" si="4">-LOG(AF4)</f>
        <v>2.3665315444204134</v>
      </c>
    </row>
    <row r="5" spans="1:40" x14ac:dyDescent="0.55000000000000004">
      <c r="A5" t="s">
        <v>129</v>
      </c>
      <c r="B5">
        <v>8</v>
      </c>
      <c r="C5">
        <v>5.6</v>
      </c>
      <c r="D5" s="1">
        <v>3.3999999999999998E-9</v>
      </c>
      <c r="E5" s="1">
        <f t="shared" si="0"/>
        <v>8.4685210829577446</v>
      </c>
      <c r="H5" t="s">
        <v>194</v>
      </c>
      <c r="I5">
        <v>9</v>
      </c>
      <c r="J5">
        <v>4.5999999999999996</v>
      </c>
      <c r="K5" s="1">
        <v>2.5000000000000001E-9</v>
      </c>
      <c r="L5" s="1">
        <f t="shared" si="1"/>
        <v>8.6020599913279625</v>
      </c>
      <c r="O5" t="s">
        <v>1</v>
      </c>
      <c r="P5">
        <v>15</v>
      </c>
      <c r="Q5">
        <v>2.8</v>
      </c>
      <c r="R5" s="1">
        <v>9.7999999999999997E-5</v>
      </c>
      <c r="S5" s="1">
        <f t="shared" si="2"/>
        <v>4.0087739243075049</v>
      </c>
      <c r="V5" t="s">
        <v>31</v>
      </c>
      <c r="W5">
        <v>11</v>
      </c>
      <c r="X5">
        <v>3</v>
      </c>
      <c r="Y5" s="1">
        <v>4.8000000000000001E-4</v>
      </c>
      <c r="Z5" s="1">
        <f t="shared" si="3"/>
        <v>3.3187587626244128</v>
      </c>
      <c r="AC5" t="s">
        <v>288</v>
      </c>
      <c r="AD5">
        <v>4</v>
      </c>
      <c r="AE5">
        <v>25</v>
      </c>
      <c r="AF5" s="1">
        <v>1.2999999999999999E-2</v>
      </c>
      <c r="AG5" s="1">
        <f t="shared" si="4"/>
        <v>1.8860566476931633</v>
      </c>
    </row>
    <row r="6" spans="1:40" x14ac:dyDescent="0.55000000000000004">
      <c r="A6" t="s">
        <v>90</v>
      </c>
      <c r="B6">
        <v>7</v>
      </c>
      <c r="C6">
        <v>4.9000000000000004</v>
      </c>
      <c r="D6" s="1">
        <v>3.4000000000000001E-6</v>
      </c>
      <c r="E6" s="1">
        <f t="shared" si="0"/>
        <v>5.4685210829577446</v>
      </c>
      <c r="H6" t="s">
        <v>108</v>
      </c>
      <c r="I6">
        <v>12</v>
      </c>
      <c r="J6">
        <v>6.1</v>
      </c>
      <c r="K6" s="1">
        <v>2.7999999999999998E-9</v>
      </c>
      <c r="L6" s="1">
        <f t="shared" si="1"/>
        <v>8.5528419686577806</v>
      </c>
      <c r="O6" t="s">
        <v>95</v>
      </c>
      <c r="P6">
        <v>6</v>
      </c>
      <c r="Q6">
        <v>1.1000000000000001</v>
      </c>
      <c r="R6" s="1">
        <v>7.1000000000000002E-4</v>
      </c>
      <c r="S6" s="1">
        <f t="shared" si="2"/>
        <v>3.1487416512809245</v>
      </c>
      <c r="V6" t="s">
        <v>414</v>
      </c>
      <c r="W6">
        <v>6</v>
      </c>
      <c r="X6">
        <v>1.6</v>
      </c>
      <c r="Y6" s="1">
        <v>5.1999999999999995E-4</v>
      </c>
      <c r="Z6" s="1">
        <f t="shared" si="3"/>
        <v>3.283996656365201</v>
      </c>
      <c r="AC6" t="s">
        <v>103</v>
      </c>
      <c r="AD6">
        <v>3</v>
      </c>
      <c r="AE6">
        <v>18.8</v>
      </c>
      <c r="AF6" s="1">
        <v>2.4E-2</v>
      </c>
      <c r="AG6" s="1">
        <f t="shared" si="4"/>
        <v>1.6197887582883939</v>
      </c>
    </row>
    <row r="7" spans="1:40" x14ac:dyDescent="0.55000000000000004">
      <c r="A7" t="s">
        <v>132</v>
      </c>
      <c r="B7">
        <v>4</v>
      </c>
      <c r="C7">
        <v>2.8</v>
      </c>
      <c r="D7" s="1">
        <v>8.5000000000000006E-5</v>
      </c>
      <c r="E7" s="1">
        <f t="shared" si="0"/>
        <v>4.0705810742857071</v>
      </c>
      <c r="H7" t="s">
        <v>199</v>
      </c>
      <c r="I7">
        <v>9</v>
      </c>
      <c r="J7">
        <v>4.5999999999999996</v>
      </c>
      <c r="K7" s="1">
        <v>2.9999999999999997E-8</v>
      </c>
      <c r="L7" s="1">
        <f t="shared" si="1"/>
        <v>7.5228787452803374</v>
      </c>
      <c r="O7" t="s">
        <v>103</v>
      </c>
      <c r="P7">
        <v>20</v>
      </c>
      <c r="Q7">
        <v>3.8</v>
      </c>
      <c r="R7" s="1">
        <v>1.1999999999999999E-3</v>
      </c>
      <c r="S7" s="1">
        <f t="shared" si="2"/>
        <v>2.9208187539523753</v>
      </c>
      <c r="V7" t="s">
        <v>415</v>
      </c>
      <c r="W7">
        <v>7</v>
      </c>
      <c r="X7">
        <v>1.9</v>
      </c>
      <c r="Y7" s="1">
        <v>5.4000000000000001E-4</v>
      </c>
      <c r="Z7" s="1">
        <f t="shared" si="3"/>
        <v>3.2676062401770314</v>
      </c>
      <c r="AC7" t="s">
        <v>137</v>
      </c>
      <c r="AD7">
        <v>2</v>
      </c>
      <c r="AE7">
        <v>12.5</v>
      </c>
      <c r="AF7" s="1">
        <v>2.5999999999999999E-2</v>
      </c>
      <c r="AG7" s="1">
        <f t="shared" si="4"/>
        <v>1.585026652029182</v>
      </c>
    </row>
    <row r="8" spans="1:40" x14ac:dyDescent="0.55000000000000004">
      <c r="A8" t="s">
        <v>131</v>
      </c>
      <c r="B8">
        <v>5</v>
      </c>
      <c r="C8">
        <v>3.5</v>
      </c>
      <c r="D8" s="1">
        <v>2.1000000000000001E-4</v>
      </c>
      <c r="E8" s="1">
        <f t="shared" si="0"/>
        <v>3.6777807052660809</v>
      </c>
      <c r="H8" t="s">
        <v>201</v>
      </c>
      <c r="I8">
        <v>7</v>
      </c>
      <c r="J8">
        <v>3.6</v>
      </c>
      <c r="K8" s="1">
        <v>6.7000000000000004E-8</v>
      </c>
      <c r="L8" s="1">
        <f t="shared" si="1"/>
        <v>7.1739251972991731</v>
      </c>
      <c r="O8" t="s">
        <v>288</v>
      </c>
      <c r="P8">
        <v>33</v>
      </c>
      <c r="Q8">
        <v>6.2</v>
      </c>
      <c r="R8" s="1">
        <v>1.1999999999999999E-3</v>
      </c>
      <c r="S8" s="1">
        <f t="shared" si="2"/>
        <v>2.9208187539523753</v>
      </c>
      <c r="V8" t="s">
        <v>416</v>
      </c>
      <c r="W8">
        <v>6</v>
      </c>
      <c r="X8">
        <v>1.6</v>
      </c>
      <c r="Y8" s="1">
        <v>5.8E-4</v>
      </c>
      <c r="Z8" s="1">
        <f t="shared" si="3"/>
        <v>3.2365720064370627</v>
      </c>
      <c r="AC8" t="s">
        <v>450</v>
      </c>
      <c r="AD8">
        <v>2</v>
      </c>
      <c r="AE8">
        <v>12.5</v>
      </c>
      <c r="AF8" s="1">
        <v>2.8000000000000001E-2</v>
      </c>
      <c r="AG8" s="1">
        <f t="shared" si="4"/>
        <v>1.5528419686577808</v>
      </c>
    </row>
    <row r="9" spans="1:40" x14ac:dyDescent="0.55000000000000004">
      <c r="A9" t="s">
        <v>91</v>
      </c>
      <c r="B9">
        <v>8</v>
      </c>
      <c r="C9">
        <v>5.6</v>
      </c>
      <c r="D9" s="1">
        <v>5.5000000000000003E-4</v>
      </c>
      <c r="E9" s="1">
        <f t="shared" si="0"/>
        <v>3.2596373105057563</v>
      </c>
      <c r="H9" t="s">
        <v>192</v>
      </c>
      <c r="I9">
        <v>9</v>
      </c>
      <c r="J9">
        <v>4.5999999999999996</v>
      </c>
      <c r="K9" s="1">
        <v>2.9999999999999999E-7</v>
      </c>
      <c r="L9" s="1">
        <f t="shared" si="1"/>
        <v>6.5228787452803374</v>
      </c>
      <c r="O9" t="s">
        <v>29</v>
      </c>
      <c r="P9">
        <v>14</v>
      </c>
      <c r="Q9">
        <v>2.7</v>
      </c>
      <c r="R9" s="1">
        <v>1.9E-3</v>
      </c>
      <c r="S9" s="1">
        <f t="shared" si="2"/>
        <v>2.7212463990471711</v>
      </c>
      <c r="V9" t="s">
        <v>58</v>
      </c>
      <c r="W9">
        <v>23</v>
      </c>
      <c r="X9">
        <v>6.2</v>
      </c>
      <c r="Y9" s="1">
        <v>9.1E-4</v>
      </c>
      <c r="Z9" s="1">
        <f t="shared" si="3"/>
        <v>3.0409586076789066</v>
      </c>
      <c r="AC9" t="s">
        <v>466</v>
      </c>
      <c r="AD9">
        <v>2</v>
      </c>
      <c r="AE9">
        <v>12.5</v>
      </c>
      <c r="AF9" s="1">
        <v>3.4000000000000002E-2</v>
      </c>
      <c r="AG9" s="1">
        <f t="shared" si="4"/>
        <v>1.4685210829577449</v>
      </c>
    </row>
    <row r="10" spans="1:40" x14ac:dyDescent="0.55000000000000004">
      <c r="A10" t="s">
        <v>130</v>
      </c>
      <c r="B10">
        <v>3</v>
      </c>
      <c r="C10">
        <v>2.1</v>
      </c>
      <c r="D10" s="1">
        <v>6.8000000000000005E-4</v>
      </c>
      <c r="E10" s="1">
        <f t="shared" si="0"/>
        <v>3.1674910872937638</v>
      </c>
      <c r="H10" t="s">
        <v>193</v>
      </c>
      <c r="I10">
        <v>7</v>
      </c>
      <c r="J10">
        <v>3.6</v>
      </c>
      <c r="K10" s="1">
        <v>1.3999999999999999E-6</v>
      </c>
      <c r="L10" s="1">
        <f t="shared" si="1"/>
        <v>5.8538719643217618</v>
      </c>
      <c r="O10" t="s">
        <v>387</v>
      </c>
      <c r="P10">
        <v>5</v>
      </c>
      <c r="Q10">
        <v>0.9</v>
      </c>
      <c r="R10" s="1">
        <v>2E-3</v>
      </c>
      <c r="S10" s="1">
        <f t="shared" si="2"/>
        <v>2.6989700043360187</v>
      </c>
      <c r="V10" t="s">
        <v>103</v>
      </c>
      <c r="W10">
        <v>16</v>
      </c>
      <c r="X10">
        <v>4.3</v>
      </c>
      <c r="Y10" s="1">
        <v>1.1999999999999999E-3</v>
      </c>
      <c r="Z10" s="1">
        <f t="shared" si="3"/>
        <v>2.9208187539523753</v>
      </c>
    </row>
    <row r="11" spans="1:40" x14ac:dyDescent="0.55000000000000004">
      <c r="A11" t="s">
        <v>344</v>
      </c>
      <c r="B11">
        <v>4</v>
      </c>
      <c r="C11">
        <v>2.8</v>
      </c>
      <c r="D11" s="1">
        <v>1.6000000000000001E-3</v>
      </c>
      <c r="E11" s="1">
        <f t="shared" si="0"/>
        <v>2.795880017344075</v>
      </c>
      <c r="H11" t="s">
        <v>208</v>
      </c>
      <c r="I11">
        <v>15</v>
      </c>
      <c r="J11">
        <v>7.6</v>
      </c>
      <c r="K11" s="1">
        <v>1.9E-6</v>
      </c>
      <c r="L11" s="1">
        <f t="shared" si="1"/>
        <v>5.7212463990471711</v>
      </c>
      <c r="O11" t="s">
        <v>388</v>
      </c>
      <c r="P11">
        <v>5</v>
      </c>
      <c r="Q11">
        <v>0.9</v>
      </c>
      <c r="R11" s="1">
        <v>2E-3</v>
      </c>
      <c r="S11" s="1">
        <f t="shared" si="2"/>
        <v>2.6989700043360187</v>
      </c>
      <c r="V11" t="s">
        <v>27</v>
      </c>
      <c r="W11">
        <v>17</v>
      </c>
      <c r="X11">
        <v>4.5999999999999996</v>
      </c>
      <c r="Y11" s="1">
        <v>1.4E-3</v>
      </c>
      <c r="Z11" s="1">
        <f t="shared" si="3"/>
        <v>2.8538719643217618</v>
      </c>
    </row>
    <row r="12" spans="1:40" x14ac:dyDescent="0.55000000000000004">
      <c r="A12" t="s">
        <v>99</v>
      </c>
      <c r="B12">
        <v>8</v>
      </c>
      <c r="C12">
        <v>5.6</v>
      </c>
      <c r="D12" s="1">
        <v>3.2000000000000002E-3</v>
      </c>
      <c r="E12" s="1">
        <f t="shared" si="0"/>
        <v>2.4948500216800942</v>
      </c>
      <c r="H12" t="s">
        <v>202</v>
      </c>
      <c r="I12">
        <v>4</v>
      </c>
      <c r="J12">
        <v>2</v>
      </c>
      <c r="K12" s="1">
        <v>8.8000000000000004E-6</v>
      </c>
      <c r="L12" s="1">
        <f t="shared" si="1"/>
        <v>5.0555173278498318</v>
      </c>
      <c r="O12" t="s">
        <v>389</v>
      </c>
      <c r="P12">
        <v>7</v>
      </c>
      <c r="Q12">
        <v>1.3</v>
      </c>
      <c r="R12" s="1">
        <v>3.8999999999999998E-3</v>
      </c>
      <c r="S12" s="1">
        <f t="shared" si="2"/>
        <v>2.4089353929735009</v>
      </c>
      <c r="V12" t="s">
        <v>417</v>
      </c>
      <c r="W12">
        <v>5</v>
      </c>
      <c r="X12">
        <v>1.4</v>
      </c>
      <c r="Y12" s="1">
        <v>1.8E-3</v>
      </c>
      <c r="Z12" s="1">
        <f t="shared" si="3"/>
        <v>2.744727494896694</v>
      </c>
    </row>
    <row r="13" spans="1:40" x14ac:dyDescent="0.55000000000000004">
      <c r="A13" t="s">
        <v>140</v>
      </c>
      <c r="B13">
        <v>3</v>
      </c>
      <c r="C13">
        <v>2.1</v>
      </c>
      <c r="D13" s="1">
        <v>3.3999999999999998E-3</v>
      </c>
      <c r="E13" s="1">
        <f t="shared" si="0"/>
        <v>2.4685210829577451</v>
      </c>
      <c r="H13" t="s">
        <v>119</v>
      </c>
      <c r="I13">
        <v>20</v>
      </c>
      <c r="J13">
        <v>10.199999999999999</v>
      </c>
      <c r="K13" s="1">
        <v>1.2999999999999999E-5</v>
      </c>
      <c r="L13" s="1">
        <f t="shared" si="1"/>
        <v>4.8860566476931631</v>
      </c>
      <c r="O13" t="s">
        <v>27</v>
      </c>
      <c r="P13">
        <v>20</v>
      </c>
      <c r="Q13">
        <v>3.8</v>
      </c>
      <c r="R13" s="1">
        <v>4.3E-3</v>
      </c>
      <c r="S13" s="1">
        <f t="shared" si="2"/>
        <v>2.3665315444204134</v>
      </c>
      <c r="V13" t="s">
        <v>191</v>
      </c>
      <c r="W13">
        <v>9</v>
      </c>
      <c r="X13">
        <v>2.4</v>
      </c>
      <c r="Y13" s="1">
        <v>1.9E-3</v>
      </c>
      <c r="Z13" s="1">
        <f t="shared" si="3"/>
        <v>2.7212463990471711</v>
      </c>
    </row>
    <row r="14" spans="1:40" x14ac:dyDescent="0.55000000000000004">
      <c r="A14" t="s">
        <v>345</v>
      </c>
      <c r="B14">
        <v>7</v>
      </c>
      <c r="C14">
        <v>4.9000000000000004</v>
      </c>
      <c r="D14" s="1">
        <v>8.0999999999999996E-3</v>
      </c>
      <c r="E14" s="1">
        <f t="shared" si="0"/>
        <v>2.0915149811213505</v>
      </c>
      <c r="H14" t="s">
        <v>212</v>
      </c>
      <c r="I14">
        <v>5</v>
      </c>
      <c r="J14">
        <v>2.5</v>
      </c>
      <c r="K14" s="1">
        <v>2.3E-5</v>
      </c>
      <c r="L14" s="1">
        <f t="shared" si="1"/>
        <v>4.6382721639824069</v>
      </c>
      <c r="O14" t="s">
        <v>390</v>
      </c>
      <c r="P14">
        <v>6</v>
      </c>
      <c r="Q14">
        <v>1.1000000000000001</v>
      </c>
      <c r="R14" s="1">
        <v>4.3E-3</v>
      </c>
      <c r="S14" s="1">
        <f t="shared" si="2"/>
        <v>2.3665315444204134</v>
      </c>
      <c r="V14" t="s">
        <v>418</v>
      </c>
      <c r="W14">
        <v>6</v>
      </c>
      <c r="X14">
        <v>1.6</v>
      </c>
      <c r="Y14" s="1">
        <v>2.3999999999999998E-3</v>
      </c>
      <c r="Z14" s="1">
        <f t="shared" si="3"/>
        <v>2.6197887582883941</v>
      </c>
    </row>
    <row r="15" spans="1:40" x14ac:dyDescent="0.55000000000000004">
      <c r="A15" t="s">
        <v>346</v>
      </c>
      <c r="B15">
        <v>3</v>
      </c>
      <c r="C15">
        <v>2.1</v>
      </c>
      <c r="D15" s="1">
        <v>1.0999999999999999E-2</v>
      </c>
      <c r="E15" s="1">
        <f t="shared" si="0"/>
        <v>1.9586073148417751</v>
      </c>
      <c r="H15" t="s">
        <v>243</v>
      </c>
      <c r="I15">
        <v>5</v>
      </c>
      <c r="J15">
        <v>2.5</v>
      </c>
      <c r="K15" s="1">
        <v>3.6000000000000001E-5</v>
      </c>
      <c r="L15" s="1">
        <f t="shared" si="1"/>
        <v>4.4436974992327123</v>
      </c>
      <c r="O15" t="s">
        <v>2</v>
      </c>
      <c r="P15">
        <v>13</v>
      </c>
      <c r="Q15">
        <v>2.5</v>
      </c>
      <c r="R15" s="1">
        <v>5.1999999999999998E-3</v>
      </c>
      <c r="S15" s="1">
        <f t="shared" si="2"/>
        <v>2.283996656365201</v>
      </c>
      <c r="V15" t="s">
        <v>419</v>
      </c>
      <c r="W15">
        <v>4</v>
      </c>
      <c r="X15">
        <v>1.1000000000000001</v>
      </c>
      <c r="Y15" s="1">
        <v>2.5999999999999999E-3</v>
      </c>
      <c r="Z15" s="1">
        <f t="shared" si="3"/>
        <v>2.5850266520291822</v>
      </c>
    </row>
    <row r="16" spans="1:40" x14ac:dyDescent="0.55000000000000004">
      <c r="A16" t="s">
        <v>174</v>
      </c>
      <c r="B16">
        <v>4</v>
      </c>
      <c r="C16">
        <v>2.8</v>
      </c>
      <c r="D16" s="1">
        <v>1.2E-2</v>
      </c>
      <c r="E16" s="1">
        <f t="shared" si="0"/>
        <v>1.9208187539523751</v>
      </c>
      <c r="H16" t="s">
        <v>213</v>
      </c>
      <c r="I16">
        <v>4</v>
      </c>
      <c r="J16">
        <v>2</v>
      </c>
      <c r="K16" s="1">
        <v>4.8000000000000001E-5</v>
      </c>
      <c r="L16" s="1">
        <f t="shared" si="1"/>
        <v>4.3187587626244124</v>
      </c>
      <c r="O16" t="s">
        <v>391</v>
      </c>
      <c r="P16">
        <v>6</v>
      </c>
      <c r="Q16">
        <v>1.1000000000000001</v>
      </c>
      <c r="R16" s="1">
        <v>6.3E-3</v>
      </c>
      <c r="S16" s="1">
        <f t="shared" si="2"/>
        <v>2.2006594505464183</v>
      </c>
      <c r="V16" t="s">
        <v>420</v>
      </c>
      <c r="W16">
        <v>4</v>
      </c>
      <c r="X16">
        <v>1.1000000000000001</v>
      </c>
      <c r="Y16" s="1">
        <v>4.3E-3</v>
      </c>
      <c r="Z16" s="1">
        <f t="shared" si="3"/>
        <v>2.3665315444204134</v>
      </c>
    </row>
    <row r="17" spans="1:26" x14ac:dyDescent="0.55000000000000004">
      <c r="A17" t="s">
        <v>155</v>
      </c>
      <c r="B17">
        <v>2</v>
      </c>
      <c r="C17">
        <v>1.4</v>
      </c>
      <c r="D17" s="1">
        <v>1.4E-2</v>
      </c>
      <c r="E17" s="1">
        <f t="shared" si="0"/>
        <v>1.853871964321762</v>
      </c>
      <c r="H17" t="s">
        <v>218</v>
      </c>
      <c r="I17">
        <v>5</v>
      </c>
      <c r="J17">
        <v>2.5</v>
      </c>
      <c r="K17" s="1">
        <v>5.3999999999999998E-5</v>
      </c>
      <c r="L17" s="1">
        <f t="shared" si="1"/>
        <v>4.2676062401770318</v>
      </c>
      <c r="O17" t="s">
        <v>392</v>
      </c>
      <c r="P17">
        <v>7</v>
      </c>
      <c r="Q17">
        <v>1.3</v>
      </c>
      <c r="R17" s="1">
        <v>6.7000000000000002E-3</v>
      </c>
      <c r="S17" s="1">
        <f t="shared" si="2"/>
        <v>2.1739251972991736</v>
      </c>
      <c r="V17" t="s">
        <v>421</v>
      </c>
      <c r="W17">
        <v>5</v>
      </c>
      <c r="X17">
        <v>1.4</v>
      </c>
      <c r="Y17" s="1">
        <v>5.3E-3</v>
      </c>
      <c r="Z17" s="1">
        <f t="shared" si="3"/>
        <v>2.2757241303992108</v>
      </c>
    </row>
    <row r="18" spans="1:26" x14ac:dyDescent="0.55000000000000004">
      <c r="A18" t="s">
        <v>154</v>
      </c>
      <c r="B18">
        <v>2</v>
      </c>
      <c r="C18">
        <v>1.4</v>
      </c>
      <c r="D18" s="1">
        <v>1.4E-2</v>
      </c>
      <c r="E18" s="1">
        <f t="shared" si="0"/>
        <v>1.853871964321762</v>
      </c>
      <c r="H18" t="s">
        <v>33</v>
      </c>
      <c r="I18">
        <v>9</v>
      </c>
      <c r="J18">
        <v>4.5999999999999996</v>
      </c>
      <c r="K18" s="1">
        <v>9.8999999999999994E-5</v>
      </c>
      <c r="L18" s="1">
        <f t="shared" si="1"/>
        <v>4.0043648054024503</v>
      </c>
      <c r="O18" t="s">
        <v>393</v>
      </c>
      <c r="P18">
        <v>7</v>
      </c>
      <c r="Q18">
        <v>1.3</v>
      </c>
      <c r="R18" s="1">
        <v>0.01</v>
      </c>
      <c r="S18" s="1">
        <f t="shared" si="2"/>
        <v>2</v>
      </c>
      <c r="V18" t="s">
        <v>422</v>
      </c>
      <c r="W18">
        <v>5</v>
      </c>
      <c r="X18">
        <v>1.4</v>
      </c>
      <c r="Y18" s="1">
        <v>6.3E-3</v>
      </c>
      <c r="Z18" s="1">
        <f t="shared" si="3"/>
        <v>2.2006594505464183</v>
      </c>
    </row>
    <row r="19" spans="1:26" x14ac:dyDescent="0.55000000000000004">
      <c r="A19" t="s">
        <v>156</v>
      </c>
      <c r="B19">
        <v>2</v>
      </c>
      <c r="C19">
        <v>1.4</v>
      </c>
      <c r="D19" s="1">
        <v>1.4E-2</v>
      </c>
      <c r="E19" s="1">
        <f t="shared" si="0"/>
        <v>1.853871964321762</v>
      </c>
      <c r="H19" t="s">
        <v>220</v>
      </c>
      <c r="I19">
        <v>4</v>
      </c>
      <c r="J19">
        <v>2</v>
      </c>
      <c r="K19" s="1">
        <v>1E-4</v>
      </c>
      <c r="L19" s="1">
        <f t="shared" si="1"/>
        <v>4</v>
      </c>
      <c r="O19" t="s">
        <v>98</v>
      </c>
      <c r="P19">
        <v>8</v>
      </c>
      <c r="Q19">
        <v>1.5</v>
      </c>
      <c r="R19" s="1">
        <v>1.0999999999999999E-2</v>
      </c>
      <c r="S19" s="1">
        <f t="shared" si="2"/>
        <v>1.9586073148417751</v>
      </c>
      <c r="V19" t="s">
        <v>423</v>
      </c>
      <c r="W19">
        <v>5</v>
      </c>
      <c r="X19">
        <v>1.4</v>
      </c>
      <c r="Y19" s="1">
        <v>6.7999999999999996E-3</v>
      </c>
      <c r="Z19" s="1">
        <f t="shared" si="3"/>
        <v>2.1674910872937638</v>
      </c>
    </row>
    <row r="20" spans="1:26" x14ac:dyDescent="0.55000000000000004">
      <c r="A20" t="s">
        <v>133</v>
      </c>
      <c r="B20">
        <v>2</v>
      </c>
      <c r="C20">
        <v>1.4</v>
      </c>
      <c r="D20" s="1">
        <v>0.02</v>
      </c>
      <c r="E20" s="1">
        <f t="shared" si="0"/>
        <v>1.6989700043360187</v>
      </c>
      <c r="H20" t="s">
        <v>233</v>
      </c>
      <c r="I20">
        <v>7</v>
      </c>
      <c r="J20">
        <v>3.6</v>
      </c>
      <c r="K20" s="1">
        <v>3.2000000000000003E-4</v>
      </c>
      <c r="L20" s="1">
        <f t="shared" si="1"/>
        <v>3.4948500216800942</v>
      </c>
      <c r="O20" t="s">
        <v>297</v>
      </c>
      <c r="P20">
        <v>4</v>
      </c>
      <c r="Q20">
        <v>0.8</v>
      </c>
      <c r="R20" s="1">
        <v>1.0999999999999999E-2</v>
      </c>
      <c r="S20" s="1">
        <f t="shared" si="2"/>
        <v>1.9586073148417751</v>
      </c>
      <c r="V20" t="s">
        <v>192</v>
      </c>
      <c r="W20">
        <v>6</v>
      </c>
      <c r="X20">
        <v>1.6</v>
      </c>
      <c r="Y20" s="1">
        <v>7.0000000000000001E-3</v>
      </c>
      <c r="Z20" s="1">
        <f t="shared" si="3"/>
        <v>2.1549019599857431</v>
      </c>
    </row>
    <row r="21" spans="1:26" x14ac:dyDescent="0.55000000000000004">
      <c r="A21" t="s">
        <v>167</v>
      </c>
      <c r="B21">
        <v>2</v>
      </c>
      <c r="C21">
        <v>1.4</v>
      </c>
      <c r="D21" s="1">
        <v>0.02</v>
      </c>
      <c r="E21" s="1">
        <f t="shared" si="0"/>
        <v>1.6989700043360187</v>
      </c>
      <c r="H21" t="s">
        <v>41</v>
      </c>
      <c r="I21">
        <v>12</v>
      </c>
      <c r="J21">
        <v>6.1</v>
      </c>
      <c r="K21" s="1">
        <v>3.3E-4</v>
      </c>
      <c r="L21" s="1">
        <f t="shared" si="1"/>
        <v>3.4814860601221125</v>
      </c>
      <c r="O21" t="s">
        <v>394</v>
      </c>
      <c r="P21">
        <v>4</v>
      </c>
      <c r="Q21">
        <v>0.8</v>
      </c>
      <c r="R21" s="1">
        <v>1.0999999999999999E-2</v>
      </c>
      <c r="S21" s="1">
        <f t="shared" si="2"/>
        <v>1.9586073148417751</v>
      </c>
      <c r="V21" t="s">
        <v>106</v>
      </c>
      <c r="W21">
        <v>5</v>
      </c>
      <c r="X21">
        <v>1.4</v>
      </c>
      <c r="Y21" s="1">
        <v>8.0000000000000002E-3</v>
      </c>
      <c r="Z21" s="1">
        <f t="shared" si="3"/>
        <v>2.0969100130080562</v>
      </c>
    </row>
    <row r="22" spans="1:26" x14ac:dyDescent="0.55000000000000004">
      <c r="A22" t="s">
        <v>165</v>
      </c>
      <c r="B22">
        <v>2</v>
      </c>
      <c r="C22">
        <v>1.4</v>
      </c>
      <c r="D22" s="1">
        <v>0.02</v>
      </c>
      <c r="E22" s="1">
        <f t="shared" si="0"/>
        <v>1.6989700043360187</v>
      </c>
      <c r="H22" t="s">
        <v>190</v>
      </c>
      <c r="I22">
        <v>5</v>
      </c>
      <c r="J22">
        <v>2.5</v>
      </c>
      <c r="K22" s="1">
        <v>3.5E-4</v>
      </c>
      <c r="L22" s="1">
        <f t="shared" si="1"/>
        <v>3.4559319556497243</v>
      </c>
      <c r="O22" t="s">
        <v>0</v>
      </c>
      <c r="P22">
        <v>7</v>
      </c>
      <c r="Q22">
        <v>1.3</v>
      </c>
      <c r="R22" s="1">
        <v>1.0999999999999999E-2</v>
      </c>
      <c r="S22" s="1">
        <f t="shared" si="2"/>
        <v>1.9586073148417751</v>
      </c>
      <c r="V22" t="s">
        <v>424</v>
      </c>
      <c r="W22">
        <v>3</v>
      </c>
      <c r="X22">
        <v>0.8</v>
      </c>
      <c r="Y22" s="1">
        <v>8.0999999999999996E-3</v>
      </c>
      <c r="Z22" s="1">
        <f t="shared" si="3"/>
        <v>2.0915149811213505</v>
      </c>
    </row>
    <row r="23" spans="1:26" x14ac:dyDescent="0.55000000000000004">
      <c r="A23" t="s">
        <v>166</v>
      </c>
      <c r="B23">
        <v>2</v>
      </c>
      <c r="C23">
        <v>1.4</v>
      </c>
      <c r="D23" s="1">
        <v>0.02</v>
      </c>
      <c r="E23" s="1">
        <f t="shared" si="0"/>
        <v>1.6989700043360187</v>
      </c>
      <c r="H23" t="s">
        <v>217</v>
      </c>
      <c r="I23">
        <v>5</v>
      </c>
      <c r="J23">
        <v>2.5</v>
      </c>
      <c r="K23" s="1">
        <v>4.8999999999999998E-4</v>
      </c>
      <c r="L23" s="1">
        <f t="shared" si="1"/>
        <v>3.3098039199714862</v>
      </c>
      <c r="O23" t="s">
        <v>395</v>
      </c>
      <c r="P23">
        <v>8</v>
      </c>
      <c r="Q23">
        <v>1.5</v>
      </c>
      <c r="R23" s="1">
        <v>1.2E-2</v>
      </c>
      <c r="S23" s="1">
        <f t="shared" si="2"/>
        <v>1.9208187539523751</v>
      </c>
      <c r="V23" t="s">
        <v>425</v>
      </c>
      <c r="W23">
        <v>18</v>
      </c>
      <c r="X23">
        <v>4.9000000000000004</v>
      </c>
      <c r="Y23" s="1">
        <v>8.9999999999999993E-3</v>
      </c>
      <c r="Z23" s="1">
        <f t="shared" si="3"/>
        <v>2.0457574905606752</v>
      </c>
    </row>
    <row r="24" spans="1:26" x14ac:dyDescent="0.55000000000000004">
      <c r="A24" t="s">
        <v>168</v>
      </c>
      <c r="B24">
        <v>2</v>
      </c>
      <c r="C24">
        <v>1.4</v>
      </c>
      <c r="D24" s="1">
        <v>0.02</v>
      </c>
      <c r="E24" s="1">
        <f t="shared" si="0"/>
        <v>1.6989700043360187</v>
      </c>
      <c r="H24" t="s">
        <v>279</v>
      </c>
      <c r="I24">
        <v>5</v>
      </c>
      <c r="J24">
        <v>2.5</v>
      </c>
      <c r="K24" s="1">
        <v>4.8999999999999998E-4</v>
      </c>
      <c r="L24" s="1">
        <f t="shared" si="1"/>
        <v>3.3098039199714862</v>
      </c>
      <c r="O24" t="s">
        <v>396</v>
      </c>
      <c r="P24">
        <v>6</v>
      </c>
      <c r="Q24">
        <v>1.1000000000000001</v>
      </c>
      <c r="R24" s="1">
        <v>1.4E-2</v>
      </c>
      <c r="S24" s="1">
        <f t="shared" si="2"/>
        <v>1.853871964321762</v>
      </c>
      <c r="V24" t="s">
        <v>426</v>
      </c>
      <c r="W24">
        <v>6</v>
      </c>
      <c r="X24">
        <v>1.6</v>
      </c>
      <c r="Y24" s="1">
        <v>9.9000000000000008E-3</v>
      </c>
      <c r="Z24" s="1">
        <f t="shared" si="3"/>
        <v>2.0043648054024499</v>
      </c>
    </row>
    <row r="25" spans="1:26" x14ac:dyDescent="0.55000000000000004">
      <c r="A25" t="s">
        <v>145</v>
      </c>
      <c r="B25">
        <v>4</v>
      </c>
      <c r="C25">
        <v>2.8</v>
      </c>
      <c r="D25" s="1">
        <v>2.1000000000000001E-2</v>
      </c>
      <c r="E25" s="1">
        <f t="shared" si="0"/>
        <v>1.6777807052660807</v>
      </c>
      <c r="H25" t="s">
        <v>36</v>
      </c>
      <c r="I25">
        <v>10</v>
      </c>
      <c r="J25">
        <v>5.0999999999999996</v>
      </c>
      <c r="K25" s="1">
        <v>4.8999999999999998E-4</v>
      </c>
      <c r="L25" s="1">
        <f t="shared" si="1"/>
        <v>3.3098039199714862</v>
      </c>
      <c r="O25" t="s">
        <v>131</v>
      </c>
      <c r="P25">
        <v>5</v>
      </c>
      <c r="Q25">
        <v>0.9</v>
      </c>
      <c r="R25" s="1">
        <v>2.1999999999999999E-2</v>
      </c>
      <c r="S25" s="1">
        <f t="shared" si="2"/>
        <v>1.6575773191777938</v>
      </c>
      <c r="V25" t="s">
        <v>427</v>
      </c>
      <c r="W25">
        <v>3</v>
      </c>
      <c r="X25">
        <v>0.8</v>
      </c>
      <c r="Y25" s="1">
        <v>0.01</v>
      </c>
      <c r="Z25" s="1">
        <f t="shared" si="3"/>
        <v>2</v>
      </c>
    </row>
    <row r="26" spans="1:26" x14ac:dyDescent="0.55000000000000004">
      <c r="A26" t="s">
        <v>69</v>
      </c>
      <c r="B26">
        <v>3</v>
      </c>
      <c r="C26">
        <v>2.1</v>
      </c>
      <c r="D26" s="1">
        <v>2.3E-2</v>
      </c>
      <c r="E26" s="1">
        <f t="shared" si="0"/>
        <v>1.6382721639824072</v>
      </c>
      <c r="H26" t="s">
        <v>228</v>
      </c>
      <c r="I26">
        <v>5</v>
      </c>
      <c r="J26">
        <v>2.5</v>
      </c>
      <c r="K26" s="1">
        <v>8.4999999999999995E-4</v>
      </c>
      <c r="L26" s="1">
        <f t="shared" si="1"/>
        <v>3.0705810742857071</v>
      </c>
      <c r="O26" t="s">
        <v>249</v>
      </c>
      <c r="P26">
        <v>5</v>
      </c>
      <c r="Q26">
        <v>0.9</v>
      </c>
      <c r="R26" s="1">
        <v>2.1999999999999999E-2</v>
      </c>
      <c r="S26" s="1">
        <f t="shared" si="2"/>
        <v>1.6575773191777938</v>
      </c>
      <c r="V26" t="s">
        <v>428</v>
      </c>
      <c r="W26">
        <v>3</v>
      </c>
      <c r="X26">
        <v>0.8</v>
      </c>
      <c r="Y26" s="1">
        <v>0.01</v>
      </c>
      <c r="Z26" s="1">
        <f t="shared" si="3"/>
        <v>2</v>
      </c>
    </row>
    <row r="27" spans="1:26" x14ac:dyDescent="0.55000000000000004">
      <c r="A27" t="s">
        <v>9</v>
      </c>
      <c r="B27">
        <v>6</v>
      </c>
      <c r="C27">
        <v>4.2</v>
      </c>
      <c r="D27" s="1">
        <v>2.4E-2</v>
      </c>
      <c r="E27" s="1">
        <f t="shared" si="0"/>
        <v>1.6197887582883939</v>
      </c>
      <c r="H27" t="s">
        <v>209</v>
      </c>
      <c r="I27">
        <v>5</v>
      </c>
      <c r="J27">
        <v>2.5</v>
      </c>
      <c r="K27" s="1">
        <v>1.1000000000000001E-3</v>
      </c>
      <c r="L27" s="1">
        <f t="shared" si="1"/>
        <v>2.9586073148417751</v>
      </c>
      <c r="O27" t="s">
        <v>397</v>
      </c>
      <c r="P27">
        <v>4</v>
      </c>
      <c r="Q27">
        <v>0.8</v>
      </c>
      <c r="R27" s="1">
        <v>2.4E-2</v>
      </c>
      <c r="S27" s="1">
        <f t="shared" si="2"/>
        <v>1.6197887582883939</v>
      </c>
      <c r="V27" t="s">
        <v>429</v>
      </c>
      <c r="W27">
        <v>4</v>
      </c>
      <c r="X27">
        <v>1.1000000000000001</v>
      </c>
      <c r="Y27" s="1">
        <v>0.01</v>
      </c>
      <c r="Z27" s="1">
        <f t="shared" si="3"/>
        <v>2</v>
      </c>
    </row>
    <row r="28" spans="1:26" x14ac:dyDescent="0.55000000000000004">
      <c r="A28" t="s">
        <v>142</v>
      </c>
      <c r="B28">
        <v>5</v>
      </c>
      <c r="C28">
        <v>3.5</v>
      </c>
      <c r="D28" s="1">
        <v>2.5999999999999999E-2</v>
      </c>
      <c r="E28" s="1">
        <f t="shared" si="0"/>
        <v>1.585026652029182</v>
      </c>
      <c r="H28" t="s">
        <v>186</v>
      </c>
      <c r="I28">
        <v>6</v>
      </c>
      <c r="J28">
        <v>3</v>
      </c>
      <c r="K28" s="1">
        <v>1.1000000000000001E-3</v>
      </c>
      <c r="L28" s="1">
        <f t="shared" si="1"/>
        <v>2.9586073148417751</v>
      </c>
      <c r="O28" t="s">
        <v>398</v>
      </c>
      <c r="P28">
        <v>5</v>
      </c>
      <c r="Q28">
        <v>0.9</v>
      </c>
      <c r="R28" s="1">
        <v>2.4E-2</v>
      </c>
      <c r="S28" s="1">
        <f t="shared" si="2"/>
        <v>1.6197887582883939</v>
      </c>
      <c r="V28" t="s">
        <v>319</v>
      </c>
      <c r="W28">
        <v>5</v>
      </c>
      <c r="X28">
        <v>1.4</v>
      </c>
      <c r="Y28" s="1">
        <v>1.0999999999999999E-2</v>
      </c>
      <c r="Z28" s="1">
        <f t="shared" si="3"/>
        <v>1.9586073148417751</v>
      </c>
    </row>
    <row r="29" spans="1:26" x14ac:dyDescent="0.55000000000000004">
      <c r="A29" t="s">
        <v>138</v>
      </c>
      <c r="B29">
        <v>3</v>
      </c>
      <c r="C29">
        <v>2.1</v>
      </c>
      <c r="D29" s="1">
        <v>2.5999999999999999E-2</v>
      </c>
      <c r="E29" s="1">
        <f t="shared" si="0"/>
        <v>1.585026652029182</v>
      </c>
      <c r="H29" t="s">
        <v>198</v>
      </c>
      <c r="I29">
        <v>5</v>
      </c>
      <c r="J29">
        <v>2.5</v>
      </c>
      <c r="K29" s="1">
        <v>1.1999999999999999E-3</v>
      </c>
      <c r="L29" s="1">
        <f t="shared" si="1"/>
        <v>2.9208187539523753</v>
      </c>
      <c r="O29" t="s">
        <v>315</v>
      </c>
      <c r="P29">
        <v>5</v>
      </c>
      <c r="Q29">
        <v>0.9</v>
      </c>
      <c r="R29" s="1">
        <v>2.4E-2</v>
      </c>
      <c r="S29" s="1">
        <f t="shared" si="2"/>
        <v>1.6197887582883939</v>
      </c>
      <c r="V29" t="s">
        <v>384</v>
      </c>
      <c r="W29">
        <v>8</v>
      </c>
      <c r="X29">
        <v>2.2000000000000002</v>
      </c>
      <c r="Y29" s="1">
        <v>1.2E-2</v>
      </c>
      <c r="Z29" s="1">
        <f t="shared" si="3"/>
        <v>1.9208187539523751</v>
      </c>
    </row>
    <row r="30" spans="1:26" x14ac:dyDescent="0.55000000000000004">
      <c r="A30" t="s">
        <v>137</v>
      </c>
      <c r="B30">
        <v>3</v>
      </c>
      <c r="C30">
        <v>2.1</v>
      </c>
      <c r="D30" s="1">
        <v>2.5999999999999999E-2</v>
      </c>
      <c r="E30" s="1">
        <f t="shared" si="0"/>
        <v>1.585026652029182</v>
      </c>
      <c r="H30" t="s">
        <v>184</v>
      </c>
      <c r="I30">
        <v>3</v>
      </c>
      <c r="J30">
        <v>1.5</v>
      </c>
      <c r="K30" s="1">
        <v>1.4E-3</v>
      </c>
      <c r="L30" s="1">
        <f t="shared" si="1"/>
        <v>2.8538719643217618</v>
      </c>
      <c r="O30" t="s">
        <v>314</v>
      </c>
      <c r="P30">
        <v>5</v>
      </c>
      <c r="Q30">
        <v>0.9</v>
      </c>
      <c r="R30" s="1">
        <v>2.4E-2</v>
      </c>
      <c r="S30" s="1">
        <f t="shared" si="2"/>
        <v>1.6197887582883939</v>
      </c>
      <c r="V30" t="s">
        <v>430</v>
      </c>
      <c r="W30">
        <v>3</v>
      </c>
      <c r="X30">
        <v>0.8</v>
      </c>
      <c r="Y30" s="1">
        <v>1.2999999999999999E-2</v>
      </c>
      <c r="Z30" s="1">
        <f t="shared" si="3"/>
        <v>1.8860566476931633</v>
      </c>
    </row>
    <row r="31" spans="1:26" x14ac:dyDescent="0.55000000000000004">
      <c r="A31" t="s">
        <v>175</v>
      </c>
      <c r="B31">
        <v>2</v>
      </c>
      <c r="C31">
        <v>1.4</v>
      </c>
      <c r="D31" s="1">
        <v>2.7E-2</v>
      </c>
      <c r="E31" s="1">
        <f t="shared" si="0"/>
        <v>1.5686362358410126</v>
      </c>
      <c r="H31" t="s">
        <v>185</v>
      </c>
      <c r="I31">
        <v>4</v>
      </c>
      <c r="J31">
        <v>2</v>
      </c>
      <c r="K31" s="1">
        <v>1.6000000000000001E-3</v>
      </c>
      <c r="L31" s="1">
        <f t="shared" si="1"/>
        <v>2.795880017344075</v>
      </c>
      <c r="O31" t="s">
        <v>228</v>
      </c>
      <c r="P31">
        <v>5</v>
      </c>
      <c r="Q31">
        <v>0.9</v>
      </c>
      <c r="R31" s="1">
        <v>2.4E-2</v>
      </c>
      <c r="S31" s="1">
        <f t="shared" si="2"/>
        <v>1.6197887582883939</v>
      </c>
      <c r="V31" t="s">
        <v>431</v>
      </c>
      <c r="W31">
        <v>3</v>
      </c>
      <c r="X31">
        <v>0.8</v>
      </c>
      <c r="Y31" s="1">
        <v>1.2999999999999999E-2</v>
      </c>
      <c r="Z31" s="1">
        <f t="shared" si="3"/>
        <v>1.8860566476931633</v>
      </c>
    </row>
    <row r="32" spans="1:26" x14ac:dyDescent="0.55000000000000004">
      <c r="A32" t="s">
        <v>347</v>
      </c>
      <c r="B32">
        <v>2</v>
      </c>
      <c r="C32">
        <v>1.4</v>
      </c>
      <c r="D32" s="1">
        <v>2.7E-2</v>
      </c>
      <c r="E32" s="1">
        <f t="shared" si="0"/>
        <v>1.5686362358410126</v>
      </c>
      <c r="H32" t="s">
        <v>207</v>
      </c>
      <c r="I32">
        <v>3</v>
      </c>
      <c r="J32">
        <v>1.5</v>
      </c>
      <c r="K32" s="1">
        <v>1.9E-3</v>
      </c>
      <c r="L32" s="1">
        <f t="shared" si="1"/>
        <v>2.7212463990471711</v>
      </c>
      <c r="O32" t="s">
        <v>399</v>
      </c>
      <c r="P32">
        <v>3</v>
      </c>
      <c r="Q32">
        <v>0.6</v>
      </c>
      <c r="R32" s="1">
        <v>2.5000000000000001E-2</v>
      </c>
      <c r="S32" s="1">
        <f t="shared" si="2"/>
        <v>1.6020599913279623</v>
      </c>
      <c r="V32" t="s">
        <v>53</v>
      </c>
      <c r="W32">
        <v>9</v>
      </c>
      <c r="X32">
        <v>2.4</v>
      </c>
      <c r="Y32" s="1">
        <v>1.4E-2</v>
      </c>
      <c r="Z32" s="1">
        <f t="shared" si="3"/>
        <v>1.853871964321762</v>
      </c>
    </row>
    <row r="33" spans="1:26" x14ac:dyDescent="0.55000000000000004">
      <c r="A33" t="s">
        <v>348</v>
      </c>
      <c r="B33">
        <v>4</v>
      </c>
      <c r="C33">
        <v>2.8</v>
      </c>
      <c r="D33" s="1">
        <v>2.7E-2</v>
      </c>
      <c r="E33" s="1">
        <f t="shared" si="0"/>
        <v>1.5686362358410126</v>
      </c>
      <c r="H33" t="s">
        <v>247</v>
      </c>
      <c r="I33">
        <v>3</v>
      </c>
      <c r="J33">
        <v>1.5</v>
      </c>
      <c r="K33" s="1">
        <v>1.9E-3</v>
      </c>
      <c r="L33" s="1">
        <f t="shared" si="1"/>
        <v>2.7212463990471711</v>
      </c>
      <c r="O33" t="s">
        <v>295</v>
      </c>
      <c r="P33">
        <v>3</v>
      </c>
      <c r="Q33">
        <v>0.6</v>
      </c>
      <c r="R33" s="1">
        <v>2.5000000000000001E-2</v>
      </c>
      <c r="S33" s="1">
        <f t="shared" si="2"/>
        <v>1.6020599913279623</v>
      </c>
      <c r="V33" t="s">
        <v>432</v>
      </c>
      <c r="W33">
        <v>3</v>
      </c>
      <c r="X33">
        <v>0.8</v>
      </c>
      <c r="Y33" s="1">
        <v>1.4999999999999999E-2</v>
      </c>
      <c r="Z33" s="1">
        <f t="shared" si="3"/>
        <v>1.8239087409443189</v>
      </c>
    </row>
    <row r="34" spans="1:26" x14ac:dyDescent="0.55000000000000004">
      <c r="A34" t="s">
        <v>1</v>
      </c>
      <c r="B34">
        <v>5</v>
      </c>
      <c r="C34">
        <v>3.5</v>
      </c>
      <c r="D34" s="1">
        <v>2.9000000000000001E-2</v>
      </c>
      <c r="E34" s="1">
        <f t="shared" si="0"/>
        <v>1.5376020021010439</v>
      </c>
      <c r="H34" t="s">
        <v>15</v>
      </c>
      <c r="I34">
        <v>9</v>
      </c>
      <c r="J34">
        <v>4.5999999999999996</v>
      </c>
      <c r="K34" s="1">
        <v>2.3E-3</v>
      </c>
      <c r="L34" s="1">
        <f t="shared" si="1"/>
        <v>2.6382721639824069</v>
      </c>
      <c r="O34" t="s">
        <v>400</v>
      </c>
      <c r="P34">
        <v>3</v>
      </c>
      <c r="Q34">
        <v>0.6</v>
      </c>
      <c r="R34" s="1">
        <v>2.5000000000000001E-2</v>
      </c>
      <c r="S34" s="1">
        <f t="shared" si="2"/>
        <v>1.6020599913279623</v>
      </c>
      <c r="V34" t="s">
        <v>433</v>
      </c>
      <c r="W34">
        <v>3</v>
      </c>
      <c r="X34">
        <v>0.8</v>
      </c>
      <c r="Y34" s="1">
        <v>1.4999999999999999E-2</v>
      </c>
      <c r="Z34" s="1">
        <f t="shared" si="3"/>
        <v>1.8239087409443189</v>
      </c>
    </row>
    <row r="35" spans="1:26" x14ac:dyDescent="0.55000000000000004">
      <c r="A35" t="s">
        <v>349</v>
      </c>
      <c r="B35">
        <v>2</v>
      </c>
      <c r="C35">
        <v>1.4</v>
      </c>
      <c r="D35" s="1">
        <v>3.4000000000000002E-2</v>
      </c>
      <c r="E35" s="1">
        <f t="shared" si="0"/>
        <v>1.4685210829577449</v>
      </c>
      <c r="H35" t="s">
        <v>231</v>
      </c>
      <c r="I35">
        <v>4</v>
      </c>
      <c r="J35">
        <v>2</v>
      </c>
      <c r="K35" s="1">
        <v>2.3999999999999998E-3</v>
      </c>
      <c r="L35" s="1">
        <f t="shared" si="1"/>
        <v>2.6197887582883941</v>
      </c>
      <c r="O35" t="s">
        <v>13</v>
      </c>
      <c r="P35">
        <v>5</v>
      </c>
      <c r="Q35">
        <v>0.9</v>
      </c>
      <c r="R35" s="1">
        <v>2.5999999999999999E-2</v>
      </c>
      <c r="S35" s="1">
        <f t="shared" si="2"/>
        <v>1.585026652029182</v>
      </c>
      <c r="V35" t="s">
        <v>434</v>
      </c>
      <c r="W35">
        <v>5</v>
      </c>
      <c r="X35">
        <v>1.4</v>
      </c>
      <c r="Y35" s="1">
        <v>1.6E-2</v>
      </c>
      <c r="Z35" s="1">
        <f t="shared" si="3"/>
        <v>1.7958800173440752</v>
      </c>
    </row>
    <row r="36" spans="1:26" x14ac:dyDescent="0.55000000000000004">
      <c r="A36" t="s">
        <v>350</v>
      </c>
      <c r="B36">
        <v>4</v>
      </c>
      <c r="C36">
        <v>2.8</v>
      </c>
      <c r="D36" s="1">
        <v>3.4000000000000002E-2</v>
      </c>
      <c r="E36" s="1">
        <f t="shared" si="0"/>
        <v>1.4685210829577449</v>
      </c>
      <c r="H36" t="s">
        <v>242</v>
      </c>
      <c r="I36">
        <v>5</v>
      </c>
      <c r="J36">
        <v>2.5</v>
      </c>
      <c r="K36" s="1">
        <v>2.7000000000000001E-3</v>
      </c>
      <c r="L36" s="1">
        <f t="shared" si="1"/>
        <v>2.5686362358410126</v>
      </c>
      <c r="O36" t="s">
        <v>110</v>
      </c>
      <c r="P36">
        <v>6</v>
      </c>
      <c r="Q36">
        <v>1.1000000000000001</v>
      </c>
      <c r="R36" s="1">
        <v>2.7E-2</v>
      </c>
      <c r="S36" s="1">
        <f t="shared" si="2"/>
        <v>1.5686362358410126</v>
      </c>
      <c r="V36" t="s">
        <v>435</v>
      </c>
      <c r="W36">
        <v>4</v>
      </c>
      <c r="X36">
        <v>1.1000000000000001</v>
      </c>
      <c r="Y36" s="1">
        <v>1.7000000000000001E-2</v>
      </c>
      <c r="Z36" s="1">
        <f t="shared" si="3"/>
        <v>1.7695510786217261</v>
      </c>
    </row>
    <row r="37" spans="1:26" x14ac:dyDescent="0.55000000000000004">
      <c r="A37" t="s">
        <v>351</v>
      </c>
      <c r="B37">
        <v>3</v>
      </c>
      <c r="C37">
        <v>2.1</v>
      </c>
      <c r="D37" s="1">
        <v>3.5000000000000003E-2</v>
      </c>
      <c r="E37" s="1">
        <f t="shared" si="0"/>
        <v>1.4559319556497243</v>
      </c>
      <c r="H37" t="s">
        <v>124</v>
      </c>
      <c r="I37">
        <v>6</v>
      </c>
      <c r="J37">
        <v>3</v>
      </c>
      <c r="K37" s="1">
        <v>3.8999999999999998E-3</v>
      </c>
      <c r="L37" s="1">
        <f t="shared" si="1"/>
        <v>2.4089353929735009</v>
      </c>
      <c r="O37" t="s">
        <v>302</v>
      </c>
      <c r="P37">
        <v>4</v>
      </c>
      <c r="Q37">
        <v>0.8</v>
      </c>
      <c r="R37" s="1">
        <v>2.7E-2</v>
      </c>
      <c r="S37" s="1">
        <f t="shared" si="2"/>
        <v>1.5686362358410126</v>
      </c>
      <c r="V37" t="s">
        <v>320</v>
      </c>
      <c r="W37">
        <v>3</v>
      </c>
      <c r="X37">
        <v>0.8</v>
      </c>
      <c r="Y37" s="1">
        <v>1.7999999999999999E-2</v>
      </c>
      <c r="Z37" s="1">
        <f t="shared" si="3"/>
        <v>1.744727494896694</v>
      </c>
    </row>
    <row r="38" spans="1:26" x14ac:dyDescent="0.55000000000000004">
      <c r="A38" t="s">
        <v>314</v>
      </c>
      <c r="B38">
        <v>3</v>
      </c>
      <c r="C38">
        <v>2.1</v>
      </c>
      <c r="D38" s="1">
        <v>3.5999999999999997E-2</v>
      </c>
      <c r="E38" s="1">
        <f t="shared" si="0"/>
        <v>1.4436974992327127</v>
      </c>
      <c r="H38" t="s">
        <v>258</v>
      </c>
      <c r="I38">
        <v>3</v>
      </c>
      <c r="J38">
        <v>1.5</v>
      </c>
      <c r="K38" s="1">
        <v>4.0000000000000001E-3</v>
      </c>
      <c r="L38" s="1">
        <f t="shared" si="1"/>
        <v>2.3979400086720375</v>
      </c>
      <c r="O38" t="s">
        <v>58</v>
      </c>
      <c r="P38">
        <v>24</v>
      </c>
      <c r="Q38">
        <v>4.5</v>
      </c>
      <c r="R38" s="1">
        <v>2.8000000000000001E-2</v>
      </c>
      <c r="S38" s="1">
        <f t="shared" si="2"/>
        <v>1.5528419686577808</v>
      </c>
      <c r="V38" t="s">
        <v>211</v>
      </c>
      <c r="W38">
        <v>4</v>
      </c>
      <c r="X38">
        <v>1.1000000000000001</v>
      </c>
      <c r="Y38" s="1">
        <v>1.7999999999999999E-2</v>
      </c>
      <c r="Z38" s="1">
        <f t="shared" si="3"/>
        <v>1.744727494896694</v>
      </c>
    </row>
    <row r="39" spans="1:26" x14ac:dyDescent="0.55000000000000004">
      <c r="A39" t="s">
        <v>315</v>
      </c>
      <c r="B39">
        <v>3</v>
      </c>
      <c r="C39">
        <v>2.1</v>
      </c>
      <c r="D39" s="1">
        <v>3.5999999999999997E-2</v>
      </c>
      <c r="E39" s="1">
        <f t="shared" si="0"/>
        <v>1.4436974992327127</v>
      </c>
      <c r="H39" t="s">
        <v>102</v>
      </c>
      <c r="I39">
        <v>5</v>
      </c>
      <c r="J39">
        <v>2.5</v>
      </c>
      <c r="K39" s="1">
        <v>4.3E-3</v>
      </c>
      <c r="L39" s="1">
        <f t="shared" si="1"/>
        <v>2.3665315444204134</v>
      </c>
      <c r="O39" t="s">
        <v>401</v>
      </c>
      <c r="P39">
        <v>6</v>
      </c>
      <c r="Q39">
        <v>1.1000000000000001</v>
      </c>
      <c r="R39" s="1">
        <v>0.03</v>
      </c>
      <c r="S39" s="1">
        <f t="shared" si="2"/>
        <v>1.5228787452803376</v>
      </c>
      <c r="V39" t="s">
        <v>436</v>
      </c>
      <c r="W39">
        <v>10</v>
      </c>
      <c r="X39">
        <v>2.7</v>
      </c>
      <c r="Y39" s="1">
        <v>0.02</v>
      </c>
      <c r="Z39" s="1">
        <f t="shared" si="3"/>
        <v>1.6989700043360187</v>
      </c>
    </row>
    <row r="40" spans="1:26" x14ac:dyDescent="0.55000000000000004">
      <c r="A40" t="s">
        <v>352</v>
      </c>
      <c r="B40">
        <v>3</v>
      </c>
      <c r="C40">
        <v>2.1</v>
      </c>
      <c r="D40" s="1">
        <v>0.04</v>
      </c>
      <c r="E40" s="1">
        <f t="shared" si="0"/>
        <v>1.3979400086720375</v>
      </c>
      <c r="H40" t="s">
        <v>232</v>
      </c>
      <c r="I40">
        <v>5</v>
      </c>
      <c r="J40">
        <v>2.5</v>
      </c>
      <c r="K40" s="1">
        <v>4.7000000000000002E-3</v>
      </c>
      <c r="L40" s="1">
        <f t="shared" si="1"/>
        <v>2.3279021420642825</v>
      </c>
      <c r="O40" t="s">
        <v>402</v>
      </c>
      <c r="P40">
        <v>3</v>
      </c>
      <c r="Q40">
        <v>0.6</v>
      </c>
      <c r="R40" s="1">
        <v>0.03</v>
      </c>
      <c r="S40" s="1">
        <f t="shared" si="2"/>
        <v>1.5228787452803376</v>
      </c>
      <c r="V40" t="s">
        <v>63</v>
      </c>
      <c r="W40">
        <v>6</v>
      </c>
      <c r="X40">
        <v>1.6</v>
      </c>
      <c r="Y40" s="1">
        <v>0.02</v>
      </c>
      <c r="Z40" s="1">
        <f t="shared" si="3"/>
        <v>1.6989700043360187</v>
      </c>
    </row>
    <row r="41" spans="1:26" x14ac:dyDescent="0.55000000000000004">
      <c r="A41" t="s">
        <v>353</v>
      </c>
      <c r="B41">
        <v>2</v>
      </c>
      <c r="C41">
        <v>1.4</v>
      </c>
      <c r="D41" s="1">
        <v>0.04</v>
      </c>
      <c r="E41" s="1">
        <f t="shared" si="0"/>
        <v>1.3979400086720375</v>
      </c>
      <c r="H41" t="s">
        <v>273</v>
      </c>
      <c r="I41">
        <v>4</v>
      </c>
      <c r="J41">
        <v>2</v>
      </c>
      <c r="K41" s="1">
        <v>5.0000000000000001E-3</v>
      </c>
      <c r="L41" s="1">
        <f t="shared" si="1"/>
        <v>2.3010299956639813</v>
      </c>
      <c r="O41" t="s">
        <v>403</v>
      </c>
      <c r="P41">
        <v>3</v>
      </c>
      <c r="Q41">
        <v>0.6</v>
      </c>
      <c r="R41" s="1">
        <v>0.03</v>
      </c>
      <c r="S41" s="1">
        <f t="shared" si="2"/>
        <v>1.5228787452803376</v>
      </c>
      <c r="V41" t="s">
        <v>437</v>
      </c>
      <c r="W41">
        <v>4</v>
      </c>
      <c r="X41">
        <v>1.1000000000000001</v>
      </c>
      <c r="Y41" s="1">
        <v>0.02</v>
      </c>
      <c r="Z41" s="1">
        <f t="shared" si="3"/>
        <v>1.6989700043360187</v>
      </c>
    </row>
    <row r="42" spans="1:26" x14ac:dyDescent="0.55000000000000004">
      <c r="A42" t="s">
        <v>354</v>
      </c>
      <c r="B42">
        <v>2</v>
      </c>
      <c r="C42">
        <v>1.4</v>
      </c>
      <c r="D42" s="1">
        <v>0.04</v>
      </c>
      <c r="E42" s="1">
        <f t="shared" si="0"/>
        <v>1.3979400086720375</v>
      </c>
      <c r="H42" t="s">
        <v>265</v>
      </c>
      <c r="I42">
        <v>3</v>
      </c>
      <c r="J42">
        <v>1.5</v>
      </c>
      <c r="K42" s="1">
        <v>5.7999999999999996E-3</v>
      </c>
      <c r="L42" s="1">
        <f t="shared" si="1"/>
        <v>2.2365720064370627</v>
      </c>
      <c r="O42" t="s">
        <v>127</v>
      </c>
      <c r="P42">
        <v>13</v>
      </c>
      <c r="Q42">
        <v>2.5</v>
      </c>
      <c r="R42" s="1">
        <v>0.03</v>
      </c>
      <c r="S42" s="1">
        <f t="shared" si="2"/>
        <v>1.5228787452803376</v>
      </c>
      <c r="V42" t="s">
        <v>438</v>
      </c>
      <c r="W42">
        <v>3</v>
      </c>
      <c r="X42">
        <v>0.8</v>
      </c>
      <c r="Y42" s="1">
        <v>2.1000000000000001E-2</v>
      </c>
      <c r="Z42" s="1">
        <f t="shared" si="3"/>
        <v>1.6777807052660807</v>
      </c>
    </row>
    <row r="43" spans="1:26" x14ac:dyDescent="0.55000000000000004">
      <c r="A43" t="s">
        <v>355</v>
      </c>
      <c r="B43">
        <v>2</v>
      </c>
      <c r="C43">
        <v>1.4</v>
      </c>
      <c r="D43" s="1">
        <v>0.04</v>
      </c>
      <c r="E43" s="1">
        <f t="shared" si="0"/>
        <v>1.3979400086720375</v>
      </c>
      <c r="H43" t="s">
        <v>189</v>
      </c>
      <c r="I43">
        <v>3</v>
      </c>
      <c r="J43">
        <v>1.5</v>
      </c>
      <c r="K43" s="1">
        <v>5.7999999999999996E-3</v>
      </c>
      <c r="L43" s="1">
        <f t="shared" si="1"/>
        <v>2.2365720064370627</v>
      </c>
      <c r="O43" t="s">
        <v>404</v>
      </c>
      <c r="P43">
        <v>5</v>
      </c>
      <c r="Q43">
        <v>0.9</v>
      </c>
      <c r="R43" s="1">
        <v>0.03</v>
      </c>
      <c r="S43" s="1">
        <f t="shared" si="2"/>
        <v>1.5228787452803376</v>
      </c>
      <c r="V43" t="s">
        <v>439</v>
      </c>
      <c r="W43">
        <v>4</v>
      </c>
      <c r="X43">
        <v>1.1000000000000001</v>
      </c>
      <c r="Y43" s="1">
        <v>2.3E-2</v>
      </c>
      <c r="Z43" s="1">
        <f t="shared" si="3"/>
        <v>1.6382721639824072</v>
      </c>
    </row>
    <row r="44" spans="1:26" x14ac:dyDescent="0.55000000000000004">
      <c r="A44" t="s">
        <v>356</v>
      </c>
      <c r="B44">
        <v>2</v>
      </c>
      <c r="C44">
        <v>1.4</v>
      </c>
      <c r="D44" s="1">
        <v>0.04</v>
      </c>
      <c r="E44" s="1">
        <f t="shared" si="0"/>
        <v>1.3979400086720375</v>
      </c>
      <c r="H44" t="s">
        <v>365</v>
      </c>
      <c r="I44">
        <v>3</v>
      </c>
      <c r="J44">
        <v>1.5</v>
      </c>
      <c r="K44" s="1">
        <v>5.7999999999999996E-3</v>
      </c>
      <c r="L44" s="1">
        <f t="shared" si="1"/>
        <v>2.2365720064370627</v>
      </c>
      <c r="O44" t="s">
        <v>405</v>
      </c>
      <c r="P44">
        <v>5</v>
      </c>
      <c r="Q44">
        <v>0.9</v>
      </c>
      <c r="R44" s="1">
        <v>3.2000000000000001E-2</v>
      </c>
      <c r="S44" s="1">
        <f t="shared" si="2"/>
        <v>1.494850021680094</v>
      </c>
      <c r="V44" t="s">
        <v>36</v>
      </c>
      <c r="W44">
        <v>10</v>
      </c>
      <c r="X44">
        <v>2.7</v>
      </c>
      <c r="Y44" s="1">
        <v>2.4E-2</v>
      </c>
      <c r="Z44" s="1">
        <f t="shared" si="3"/>
        <v>1.6197887582883939</v>
      </c>
    </row>
    <row r="45" spans="1:26" x14ac:dyDescent="0.55000000000000004">
      <c r="A45" t="s">
        <v>357</v>
      </c>
      <c r="B45">
        <v>2</v>
      </c>
      <c r="C45">
        <v>1.4</v>
      </c>
      <c r="D45" s="1">
        <v>0.04</v>
      </c>
      <c r="E45" s="1">
        <f t="shared" si="0"/>
        <v>1.3979400086720375</v>
      </c>
      <c r="H45" t="s">
        <v>366</v>
      </c>
      <c r="I45">
        <v>5</v>
      </c>
      <c r="J45">
        <v>2.5</v>
      </c>
      <c r="K45" s="1">
        <v>6.6E-3</v>
      </c>
      <c r="L45" s="1">
        <f t="shared" si="1"/>
        <v>2.1804560644581312</v>
      </c>
      <c r="O45" t="s">
        <v>5</v>
      </c>
      <c r="P45">
        <v>18</v>
      </c>
      <c r="Q45">
        <v>3.4</v>
      </c>
      <c r="R45" s="1">
        <v>3.4000000000000002E-2</v>
      </c>
      <c r="S45" s="1">
        <f t="shared" si="2"/>
        <v>1.4685210829577449</v>
      </c>
      <c r="V45" t="s">
        <v>440</v>
      </c>
      <c r="W45">
        <v>3</v>
      </c>
      <c r="X45">
        <v>0.8</v>
      </c>
      <c r="Y45" s="1">
        <v>2.5000000000000001E-2</v>
      </c>
      <c r="Z45" s="1">
        <f t="shared" si="3"/>
        <v>1.6020599913279623</v>
      </c>
    </row>
    <row r="46" spans="1:26" x14ac:dyDescent="0.55000000000000004">
      <c r="A46" t="s">
        <v>358</v>
      </c>
      <c r="B46">
        <v>3</v>
      </c>
      <c r="C46">
        <v>2.1</v>
      </c>
      <c r="D46" s="1">
        <v>4.1000000000000002E-2</v>
      </c>
      <c r="E46" s="1">
        <f t="shared" si="0"/>
        <v>1.3872161432802645</v>
      </c>
      <c r="H46" t="s">
        <v>245</v>
      </c>
      <c r="I46">
        <v>4</v>
      </c>
      <c r="J46">
        <v>2</v>
      </c>
      <c r="K46" s="1">
        <v>6.7999999999999996E-3</v>
      </c>
      <c r="L46" s="1">
        <f t="shared" si="1"/>
        <v>2.1674910872937638</v>
      </c>
      <c r="O46" t="s">
        <v>406</v>
      </c>
      <c r="P46">
        <v>6</v>
      </c>
      <c r="Q46">
        <v>1.1000000000000001</v>
      </c>
      <c r="R46" s="1">
        <v>3.5000000000000003E-2</v>
      </c>
      <c r="S46" s="1">
        <f t="shared" si="2"/>
        <v>1.4559319556497243</v>
      </c>
      <c r="V46" t="s">
        <v>441</v>
      </c>
      <c r="W46">
        <v>3</v>
      </c>
      <c r="X46">
        <v>0.8</v>
      </c>
      <c r="Y46" s="1">
        <v>2.5000000000000001E-2</v>
      </c>
      <c r="Z46" s="1">
        <f t="shared" si="3"/>
        <v>1.6020599913279623</v>
      </c>
    </row>
    <row r="47" spans="1:26" x14ac:dyDescent="0.55000000000000004">
      <c r="A47" t="s">
        <v>149</v>
      </c>
      <c r="B47">
        <v>3</v>
      </c>
      <c r="C47">
        <v>2.1</v>
      </c>
      <c r="D47" s="1">
        <v>4.5999999999999999E-2</v>
      </c>
      <c r="E47" s="1">
        <f t="shared" si="0"/>
        <v>1.3372421683184259</v>
      </c>
      <c r="H47" t="s">
        <v>367</v>
      </c>
      <c r="I47">
        <v>5</v>
      </c>
      <c r="J47">
        <v>2.5</v>
      </c>
      <c r="K47" s="1">
        <v>7.6E-3</v>
      </c>
      <c r="L47" s="1">
        <f t="shared" si="1"/>
        <v>2.1191864077192086</v>
      </c>
      <c r="O47" t="s">
        <v>407</v>
      </c>
      <c r="P47">
        <v>3</v>
      </c>
      <c r="Q47">
        <v>0.6</v>
      </c>
      <c r="R47" s="1">
        <v>3.5000000000000003E-2</v>
      </c>
      <c r="S47" s="1">
        <f t="shared" si="2"/>
        <v>1.4559319556497243</v>
      </c>
      <c r="V47" t="s">
        <v>442</v>
      </c>
      <c r="W47">
        <v>4</v>
      </c>
      <c r="X47">
        <v>1.1000000000000001</v>
      </c>
      <c r="Y47" s="1">
        <v>2.5000000000000001E-2</v>
      </c>
      <c r="Z47" s="1">
        <f t="shared" si="3"/>
        <v>1.6020599913279623</v>
      </c>
    </row>
    <row r="48" spans="1:26" x14ac:dyDescent="0.55000000000000004">
      <c r="A48" t="s">
        <v>359</v>
      </c>
      <c r="B48">
        <v>2</v>
      </c>
      <c r="C48">
        <v>1.4</v>
      </c>
      <c r="D48" s="1">
        <v>4.7E-2</v>
      </c>
      <c r="E48" s="1">
        <f t="shared" si="0"/>
        <v>1.3279021420642825</v>
      </c>
      <c r="H48" t="s">
        <v>274</v>
      </c>
      <c r="I48">
        <v>3</v>
      </c>
      <c r="J48">
        <v>1.5</v>
      </c>
      <c r="K48" s="1">
        <v>8.9999999999999993E-3</v>
      </c>
      <c r="L48" s="1">
        <f t="shared" si="1"/>
        <v>2.0457574905606752</v>
      </c>
      <c r="O48" t="s">
        <v>15</v>
      </c>
      <c r="P48">
        <v>12</v>
      </c>
      <c r="Q48">
        <v>2.2999999999999998</v>
      </c>
      <c r="R48" s="1">
        <v>0.04</v>
      </c>
      <c r="S48" s="1">
        <f t="shared" si="2"/>
        <v>1.3979400086720375</v>
      </c>
      <c r="V48" t="s">
        <v>443</v>
      </c>
      <c r="W48">
        <v>4</v>
      </c>
      <c r="X48">
        <v>1.1000000000000001</v>
      </c>
      <c r="Y48" s="1">
        <v>2.7E-2</v>
      </c>
      <c r="Z48" s="1">
        <f t="shared" si="3"/>
        <v>1.5686362358410126</v>
      </c>
    </row>
    <row r="49" spans="1:26" x14ac:dyDescent="0.55000000000000004">
      <c r="A49" t="s">
        <v>360</v>
      </c>
      <c r="B49">
        <v>2</v>
      </c>
      <c r="C49">
        <v>1.4</v>
      </c>
      <c r="D49" s="1">
        <v>4.7E-2</v>
      </c>
      <c r="E49" s="1">
        <f t="shared" si="0"/>
        <v>1.3279021420642825</v>
      </c>
      <c r="H49" t="s">
        <v>368</v>
      </c>
      <c r="I49">
        <v>3</v>
      </c>
      <c r="J49">
        <v>1.5</v>
      </c>
      <c r="K49" s="1">
        <v>0.01</v>
      </c>
      <c r="L49" s="1">
        <f t="shared" si="1"/>
        <v>2</v>
      </c>
      <c r="O49" t="s">
        <v>408</v>
      </c>
      <c r="P49">
        <v>6</v>
      </c>
      <c r="Q49">
        <v>1.1000000000000001</v>
      </c>
      <c r="R49" s="1">
        <v>4.2000000000000003E-2</v>
      </c>
      <c r="S49" s="1">
        <f t="shared" si="2"/>
        <v>1.3767507096020994</v>
      </c>
      <c r="V49" t="s">
        <v>29</v>
      </c>
      <c r="W49">
        <v>9</v>
      </c>
      <c r="X49">
        <v>2.4</v>
      </c>
      <c r="Y49" s="1">
        <v>2.7E-2</v>
      </c>
      <c r="Z49" s="1">
        <f t="shared" si="3"/>
        <v>1.5686362358410126</v>
      </c>
    </row>
    <row r="50" spans="1:26" x14ac:dyDescent="0.55000000000000004">
      <c r="A50" t="s">
        <v>361</v>
      </c>
      <c r="B50">
        <v>2</v>
      </c>
      <c r="C50">
        <v>1.4</v>
      </c>
      <c r="D50" s="1">
        <v>4.7E-2</v>
      </c>
      <c r="E50" s="1">
        <f t="shared" si="0"/>
        <v>1.3279021420642825</v>
      </c>
      <c r="H50" t="s">
        <v>358</v>
      </c>
      <c r="I50">
        <v>4</v>
      </c>
      <c r="J50">
        <v>2</v>
      </c>
      <c r="K50" s="1">
        <v>1.0999999999999999E-2</v>
      </c>
      <c r="L50" s="1">
        <f t="shared" si="1"/>
        <v>1.9586073148417751</v>
      </c>
      <c r="O50" t="s">
        <v>409</v>
      </c>
      <c r="P50">
        <v>3</v>
      </c>
      <c r="Q50">
        <v>0.6</v>
      </c>
      <c r="R50" s="1">
        <v>4.7E-2</v>
      </c>
      <c r="S50" s="1">
        <f t="shared" si="2"/>
        <v>1.3279021420642825</v>
      </c>
      <c r="V50" t="s">
        <v>341</v>
      </c>
      <c r="W50">
        <v>5</v>
      </c>
      <c r="X50">
        <v>1.4</v>
      </c>
      <c r="Y50" s="1">
        <v>2.8000000000000001E-2</v>
      </c>
      <c r="Z50" s="1">
        <f t="shared" si="3"/>
        <v>1.5528419686577808</v>
      </c>
    </row>
    <row r="51" spans="1:26" x14ac:dyDescent="0.55000000000000004">
      <c r="A51" t="s">
        <v>362</v>
      </c>
      <c r="B51">
        <v>4</v>
      </c>
      <c r="C51">
        <v>2.8</v>
      </c>
      <c r="D51" s="1">
        <v>4.7E-2</v>
      </c>
      <c r="E51" s="1">
        <f t="shared" si="0"/>
        <v>1.3279021420642825</v>
      </c>
      <c r="H51" t="s">
        <v>182</v>
      </c>
      <c r="I51">
        <v>4</v>
      </c>
      <c r="J51">
        <v>2</v>
      </c>
      <c r="K51" s="1">
        <v>1.0999999999999999E-2</v>
      </c>
      <c r="L51" s="1">
        <f t="shared" si="1"/>
        <v>1.9586073148417751</v>
      </c>
      <c r="O51" t="s">
        <v>410</v>
      </c>
      <c r="P51">
        <v>7</v>
      </c>
      <c r="Q51">
        <v>1.3</v>
      </c>
      <c r="R51" s="1">
        <v>4.7E-2</v>
      </c>
      <c r="S51" s="1">
        <f t="shared" si="2"/>
        <v>1.3279021420642825</v>
      </c>
      <c r="V51" t="s">
        <v>444</v>
      </c>
      <c r="W51">
        <v>3</v>
      </c>
      <c r="X51">
        <v>0.8</v>
      </c>
      <c r="Y51" s="1">
        <v>2.8000000000000001E-2</v>
      </c>
      <c r="Z51" s="1">
        <f t="shared" si="3"/>
        <v>1.5528419686577808</v>
      </c>
    </row>
    <row r="52" spans="1:26" x14ac:dyDescent="0.55000000000000004">
      <c r="A52" t="s">
        <v>363</v>
      </c>
      <c r="B52">
        <v>4</v>
      </c>
      <c r="C52">
        <v>2.8</v>
      </c>
      <c r="D52" s="1">
        <v>4.9000000000000002E-2</v>
      </c>
      <c r="E52" s="1">
        <f t="shared" si="0"/>
        <v>1.3098039199714864</v>
      </c>
      <c r="H52" t="s">
        <v>125</v>
      </c>
      <c r="I52">
        <v>10</v>
      </c>
      <c r="J52">
        <v>5.0999999999999996</v>
      </c>
      <c r="K52" s="1">
        <v>1.0999999999999999E-2</v>
      </c>
      <c r="L52" s="1">
        <f t="shared" si="1"/>
        <v>1.9586073148417751</v>
      </c>
      <c r="O52" t="s">
        <v>411</v>
      </c>
      <c r="P52">
        <v>5</v>
      </c>
      <c r="Q52">
        <v>0.9</v>
      </c>
      <c r="R52" s="1">
        <v>4.9000000000000002E-2</v>
      </c>
      <c r="S52" s="1">
        <f t="shared" si="2"/>
        <v>1.3098039199714864</v>
      </c>
      <c r="V52" t="s">
        <v>10</v>
      </c>
      <c r="W52">
        <v>12</v>
      </c>
      <c r="X52">
        <v>3.3</v>
      </c>
      <c r="Y52" s="1">
        <v>2.8000000000000001E-2</v>
      </c>
      <c r="Z52" s="1">
        <f t="shared" si="3"/>
        <v>1.5528419686577808</v>
      </c>
    </row>
    <row r="53" spans="1:26" x14ac:dyDescent="0.55000000000000004">
      <c r="H53" t="s">
        <v>319</v>
      </c>
      <c r="I53">
        <v>4</v>
      </c>
      <c r="J53">
        <v>2</v>
      </c>
      <c r="K53" s="1">
        <v>1.2E-2</v>
      </c>
      <c r="L53" s="1">
        <f t="shared" si="1"/>
        <v>1.9208187539523751</v>
      </c>
      <c r="O53" t="s">
        <v>412</v>
      </c>
      <c r="P53">
        <v>4</v>
      </c>
      <c r="Q53">
        <v>0.8</v>
      </c>
      <c r="R53" s="1">
        <v>4.9000000000000002E-2</v>
      </c>
      <c r="S53" s="1">
        <f t="shared" si="2"/>
        <v>1.3098039199714864</v>
      </c>
      <c r="V53" t="s">
        <v>445</v>
      </c>
      <c r="W53">
        <v>4</v>
      </c>
      <c r="X53">
        <v>1.1000000000000001</v>
      </c>
      <c r="Y53" s="1">
        <v>2.9000000000000001E-2</v>
      </c>
      <c r="Z53" s="1">
        <f t="shared" si="3"/>
        <v>1.5376020021010439</v>
      </c>
    </row>
    <row r="54" spans="1:26" x14ac:dyDescent="0.55000000000000004">
      <c r="H54" t="s">
        <v>239</v>
      </c>
      <c r="I54">
        <v>3</v>
      </c>
      <c r="J54">
        <v>1.5</v>
      </c>
      <c r="K54" s="1">
        <v>1.2999999999999999E-2</v>
      </c>
      <c r="L54" s="1">
        <f t="shared" si="1"/>
        <v>1.8860566476931633</v>
      </c>
      <c r="V54" t="s">
        <v>446</v>
      </c>
      <c r="W54">
        <v>4</v>
      </c>
      <c r="X54">
        <v>1.1000000000000001</v>
      </c>
      <c r="Y54" s="1">
        <v>3.1E-2</v>
      </c>
      <c r="Z54" s="1">
        <f t="shared" si="3"/>
        <v>1.5086383061657274</v>
      </c>
    </row>
    <row r="55" spans="1:26" x14ac:dyDescent="0.55000000000000004">
      <c r="H55" t="s">
        <v>291</v>
      </c>
      <c r="I55">
        <v>3</v>
      </c>
      <c r="J55">
        <v>1.5</v>
      </c>
      <c r="K55" s="1">
        <v>1.4E-2</v>
      </c>
      <c r="L55" s="1">
        <f t="shared" si="1"/>
        <v>1.853871964321762</v>
      </c>
      <c r="V55" t="s">
        <v>447</v>
      </c>
      <c r="W55">
        <v>4</v>
      </c>
      <c r="X55">
        <v>1.1000000000000001</v>
      </c>
      <c r="Y55" s="1">
        <v>3.1E-2</v>
      </c>
      <c r="Z55" s="1">
        <f t="shared" si="3"/>
        <v>1.5086383061657274</v>
      </c>
    </row>
    <row r="56" spans="1:26" x14ac:dyDescent="0.55000000000000004">
      <c r="H56" t="s">
        <v>204</v>
      </c>
      <c r="I56">
        <v>6</v>
      </c>
      <c r="J56">
        <v>3</v>
      </c>
      <c r="K56" s="1">
        <v>1.4999999999999999E-2</v>
      </c>
      <c r="L56" s="1">
        <f t="shared" si="1"/>
        <v>1.8239087409443189</v>
      </c>
      <c r="V56" t="s">
        <v>448</v>
      </c>
      <c r="W56">
        <v>4</v>
      </c>
      <c r="X56">
        <v>1.1000000000000001</v>
      </c>
      <c r="Y56" s="1">
        <v>3.1E-2</v>
      </c>
      <c r="Z56" s="1">
        <f t="shared" si="3"/>
        <v>1.5086383061657274</v>
      </c>
    </row>
    <row r="57" spans="1:26" x14ac:dyDescent="0.55000000000000004">
      <c r="H57" t="s">
        <v>369</v>
      </c>
      <c r="I57">
        <v>4</v>
      </c>
      <c r="J57">
        <v>2</v>
      </c>
      <c r="K57" s="1">
        <v>1.4999999999999999E-2</v>
      </c>
      <c r="L57" s="1">
        <f t="shared" si="1"/>
        <v>1.8239087409443189</v>
      </c>
      <c r="V57" t="s">
        <v>449</v>
      </c>
      <c r="W57">
        <v>5</v>
      </c>
      <c r="X57">
        <v>1.4</v>
      </c>
      <c r="Y57" s="1">
        <v>3.2000000000000001E-2</v>
      </c>
      <c r="Z57" s="1">
        <f t="shared" si="3"/>
        <v>1.494850021680094</v>
      </c>
    </row>
    <row r="58" spans="1:26" x14ac:dyDescent="0.55000000000000004">
      <c r="H58" t="s">
        <v>370</v>
      </c>
      <c r="I58">
        <v>3</v>
      </c>
      <c r="J58">
        <v>1.5</v>
      </c>
      <c r="K58" s="1">
        <v>1.7000000000000001E-2</v>
      </c>
      <c r="L58" s="1">
        <f t="shared" si="1"/>
        <v>1.7695510786217261</v>
      </c>
      <c r="V58" t="s">
        <v>118</v>
      </c>
      <c r="W58">
        <v>10</v>
      </c>
      <c r="X58">
        <v>2.7</v>
      </c>
      <c r="Y58" s="1">
        <v>3.3000000000000002E-2</v>
      </c>
      <c r="Z58" s="1">
        <f t="shared" si="3"/>
        <v>1.4814860601221125</v>
      </c>
    </row>
    <row r="59" spans="1:26" x14ac:dyDescent="0.55000000000000004">
      <c r="H59" t="s">
        <v>371</v>
      </c>
      <c r="I59">
        <v>3</v>
      </c>
      <c r="J59">
        <v>1.5</v>
      </c>
      <c r="K59" s="1">
        <v>1.7000000000000001E-2</v>
      </c>
      <c r="L59" s="1">
        <f t="shared" si="1"/>
        <v>1.7695510786217261</v>
      </c>
      <c r="V59" t="s">
        <v>450</v>
      </c>
      <c r="W59">
        <v>4</v>
      </c>
      <c r="X59">
        <v>1.1000000000000001</v>
      </c>
      <c r="Y59" s="1">
        <v>3.3000000000000002E-2</v>
      </c>
      <c r="Z59" s="1">
        <f t="shared" si="3"/>
        <v>1.4814860601221125</v>
      </c>
    </row>
    <row r="60" spans="1:26" x14ac:dyDescent="0.55000000000000004">
      <c r="H60" t="s">
        <v>31</v>
      </c>
      <c r="I60">
        <v>6</v>
      </c>
      <c r="J60">
        <v>3</v>
      </c>
      <c r="K60" s="1">
        <v>1.7999999999999999E-2</v>
      </c>
      <c r="L60" s="1">
        <f t="shared" si="1"/>
        <v>1.744727494896694</v>
      </c>
      <c r="V60" t="s">
        <v>451</v>
      </c>
      <c r="W60">
        <v>2</v>
      </c>
      <c r="X60">
        <v>0.5</v>
      </c>
      <c r="Y60" s="1">
        <v>3.5000000000000003E-2</v>
      </c>
      <c r="Z60" s="1">
        <f t="shared" si="3"/>
        <v>1.4559319556497243</v>
      </c>
    </row>
    <row r="61" spans="1:26" x14ac:dyDescent="0.55000000000000004">
      <c r="H61" t="s">
        <v>221</v>
      </c>
      <c r="I61">
        <v>5</v>
      </c>
      <c r="J61">
        <v>2.5</v>
      </c>
      <c r="K61" s="1">
        <v>1.7999999999999999E-2</v>
      </c>
      <c r="L61" s="1">
        <f t="shared" si="1"/>
        <v>1.744727494896694</v>
      </c>
      <c r="V61" t="s">
        <v>452</v>
      </c>
      <c r="W61">
        <v>2</v>
      </c>
      <c r="X61">
        <v>0.5</v>
      </c>
      <c r="Y61" s="1">
        <v>3.5000000000000003E-2</v>
      </c>
      <c r="Z61" s="1">
        <f t="shared" si="3"/>
        <v>1.4559319556497243</v>
      </c>
    </row>
    <row r="62" spans="1:26" x14ac:dyDescent="0.55000000000000004">
      <c r="H62" t="s">
        <v>372</v>
      </c>
      <c r="I62">
        <v>3</v>
      </c>
      <c r="J62">
        <v>1.5</v>
      </c>
      <c r="K62" s="1">
        <v>1.9E-2</v>
      </c>
      <c r="L62" s="1">
        <f t="shared" si="1"/>
        <v>1.7212463990471711</v>
      </c>
      <c r="V62" t="s">
        <v>453</v>
      </c>
      <c r="W62">
        <v>4</v>
      </c>
      <c r="X62">
        <v>1.1000000000000001</v>
      </c>
      <c r="Y62" s="1">
        <v>3.5000000000000003E-2</v>
      </c>
      <c r="Z62" s="1">
        <f t="shared" si="3"/>
        <v>1.4559319556497243</v>
      </c>
    </row>
    <row r="63" spans="1:26" x14ac:dyDescent="0.55000000000000004">
      <c r="H63" t="s">
        <v>373</v>
      </c>
      <c r="I63">
        <v>2</v>
      </c>
      <c r="J63">
        <v>1</v>
      </c>
      <c r="K63" s="1">
        <v>1.9E-2</v>
      </c>
      <c r="L63" s="1">
        <f t="shared" si="1"/>
        <v>1.7212463990471711</v>
      </c>
      <c r="V63" t="s">
        <v>454</v>
      </c>
      <c r="W63">
        <v>4</v>
      </c>
      <c r="X63">
        <v>1.1000000000000001</v>
      </c>
      <c r="Y63" s="1">
        <v>3.5000000000000003E-2</v>
      </c>
      <c r="Z63" s="1">
        <f t="shared" si="3"/>
        <v>1.4559319556497243</v>
      </c>
    </row>
    <row r="64" spans="1:26" x14ac:dyDescent="0.55000000000000004">
      <c r="H64" t="s">
        <v>268</v>
      </c>
      <c r="I64">
        <v>4</v>
      </c>
      <c r="J64">
        <v>2</v>
      </c>
      <c r="K64" s="1">
        <v>0.02</v>
      </c>
      <c r="L64" s="1">
        <f t="shared" si="1"/>
        <v>1.6989700043360187</v>
      </c>
      <c r="V64" t="s">
        <v>455</v>
      </c>
      <c r="W64">
        <v>3</v>
      </c>
      <c r="X64">
        <v>0.8</v>
      </c>
      <c r="Y64" s="1">
        <v>3.5000000000000003E-2</v>
      </c>
      <c r="Z64" s="1">
        <f t="shared" si="3"/>
        <v>1.4559319556497243</v>
      </c>
    </row>
    <row r="65" spans="8:26" x14ac:dyDescent="0.55000000000000004">
      <c r="H65" t="s">
        <v>244</v>
      </c>
      <c r="I65">
        <v>4</v>
      </c>
      <c r="J65">
        <v>2</v>
      </c>
      <c r="K65" s="1">
        <v>2.1999999999999999E-2</v>
      </c>
      <c r="L65" s="1">
        <f t="shared" si="1"/>
        <v>1.6575773191777938</v>
      </c>
      <c r="V65" t="s">
        <v>456</v>
      </c>
      <c r="W65">
        <v>7</v>
      </c>
      <c r="X65">
        <v>1.9</v>
      </c>
      <c r="Y65" s="1">
        <v>3.6999999999999998E-2</v>
      </c>
      <c r="Z65" s="1">
        <f t="shared" si="3"/>
        <v>1.431798275933005</v>
      </c>
    </row>
    <row r="66" spans="8:26" x14ac:dyDescent="0.55000000000000004">
      <c r="H66" t="s">
        <v>280</v>
      </c>
      <c r="I66">
        <v>4</v>
      </c>
      <c r="J66">
        <v>2</v>
      </c>
      <c r="K66" s="1">
        <v>2.5999999999999999E-2</v>
      </c>
      <c r="L66" s="1">
        <f t="shared" si="1"/>
        <v>1.585026652029182</v>
      </c>
      <c r="V66" t="s">
        <v>457</v>
      </c>
      <c r="W66">
        <v>4</v>
      </c>
      <c r="X66">
        <v>1.1000000000000001</v>
      </c>
      <c r="Y66" s="1">
        <v>3.7999999999999999E-2</v>
      </c>
      <c r="Z66" s="1">
        <f t="shared" si="3"/>
        <v>1.4202164033831899</v>
      </c>
    </row>
    <row r="67" spans="8:26" x14ac:dyDescent="0.55000000000000004">
      <c r="H67" t="s">
        <v>374</v>
      </c>
      <c r="I67">
        <v>2</v>
      </c>
      <c r="J67">
        <v>1</v>
      </c>
      <c r="K67" s="1">
        <v>2.9000000000000001E-2</v>
      </c>
      <c r="L67" s="1">
        <f t="shared" si="1"/>
        <v>1.5376020021010439</v>
      </c>
      <c r="V67" t="s">
        <v>458</v>
      </c>
      <c r="W67">
        <v>3</v>
      </c>
      <c r="X67">
        <v>0.8</v>
      </c>
      <c r="Y67" s="1">
        <v>3.9E-2</v>
      </c>
      <c r="Z67" s="1">
        <f t="shared" si="3"/>
        <v>1.4089353929735009</v>
      </c>
    </row>
    <row r="68" spans="8:26" x14ac:dyDescent="0.55000000000000004">
      <c r="H68" t="s">
        <v>375</v>
      </c>
      <c r="I68">
        <v>2</v>
      </c>
      <c r="J68">
        <v>1</v>
      </c>
      <c r="K68" s="1">
        <v>2.9000000000000001E-2</v>
      </c>
      <c r="L68" s="1">
        <f t="shared" ref="L68:L87" si="5">-LOG(K68)</f>
        <v>1.5376020021010439</v>
      </c>
      <c r="V68" t="s">
        <v>459</v>
      </c>
      <c r="W68">
        <v>5</v>
      </c>
      <c r="X68">
        <v>1.4</v>
      </c>
      <c r="Y68" s="1">
        <v>0.04</v>
      </c>
      <c r="Z68" s="1">
        <f t="shared" ref="Z68:Z76" si="6">-LOG(Y68)</f>
        <v>1.3979400086720375</v>
      </c>
    </row>
    <row r="69" spans="8:26" x14ac:dyDescent="0.55000000000000004">
      <c r="H69" t="s">
        <v>376</v>
      </c>
      <c r="I69">
        <v>2</v>
      </c>
      <c r="J69">
        <v>1</v>
      </c>
      <c r="K69" s="1">
        <v>2.9000000000000001E-2</v>
      </c>
      <c r="L69" s="1">
        <f t="shared" si="5"/>
        <v>1.5376020021010439</v>
      </c>
      <c r="V69" t="s">
        <v>460</v>
      </c>
      <c r="W69">
        <v>3</v>
      </c>
      <c r="X69">
        <v>0.8</v>
      </c>
      <c r="Y69" s="1">
        <v>4.3999999999999997E-2</v>
      </c>
      <c r="Z69" s="1">
        <f t="shared" si="6"/>
        <v>1.3565473235138126</v>
      </c>
    </row>
    <row r="70" spans="8:26" x14ac:dyDescent="0.55000000000000004">
      <c r="H70" t="s">
        <v>377</v>
      </c>
      <c r="I70">
        <v>2</v>
      </c>
      <c r="J70">
        <v>1</v>
      </c>
      <c r="K70" s="1">
        <v>2.9000000000000001E-2</v>
      </c>
      <c r="L70" s="1">
        <f t="shared" si="5"/>
        <v>1.5376020021010439</v>
      </c>
      <c r="V70" t="s">
        <v>236</v>
      </c>
      <c r="W70">
        <v>5</v>
      </c>
      <c r="X70">
        <v>1.4</v>
      </c>
      <c r="Y70" s="1">
        <v>4.4999999999999998E-2</v>
      </c>
      <c r="Z70" s="1">
        <f t="shared" si="6"/>
        <v>1.3467874862246563</v>
      </c>
    </row>
    <row r="71" spans="8:26" x14ac:dyDescent="0.55000000000000004">
      <c r="H71" t="s">
        <v>259</v>
      </c>
      <c r="I71">
        <v>3</v>
      </c>
      <c r="J71">
        <v>1.5</v>
      </c>
      <c r="K71" s="1">
        <v>0.03</v>
      </c>
      <c r="L71" s="1">
        <f t="shared" si="5"/>
        <v>1.5228787452803376</v>
      </c>
      <c r="V71" t="s">
        <v>461</v>
      </c>
      <c r="W71">
        <v>5</v>
      </c>
      <c r="X71">
        <v>1.4</v>
      </c>
      <c r="Y71" s="1">
        <v>4.7E-2</v>
      </c>
      <c r="Z71" s="1">
        <f t="shared" si="6"/>
        <v>1.3279021420642825</v>
      </c>
    </row>
    <row r="72" spans="8:26" x14ac:dyDescent="0.55000000000000004">
      <c r="H72" t="s">
        <v>378</v>
      </c>
      <c r="I72">
        <v>3</v>
      </c>
      <c r="J72">
        <v>1.5</v>
      </c>
      <c r="K72" s="1">
        <v>0.03</v>
      </c>
      <c r="L72" s="1">
        <f t="shared" si="5"/>
        <v>1.5228787452803376</v>
      </c>
      <c r="V72" t="s">
        <v>462</v>
      </c>
      <c r="W72">
        <v>4</v>
      </c>
      <c r="X72">
        <v>1.1000000000000001</v>
      </c>
      <c r="Y72" s="1">
        <v>4.7E-2</v>
      </c>
      <c r="Z72" s="1">
        <f t="shared" si="6"/>
        <v>1.3279021420642825</v>
      </c>
    </row>
    <row r="73" spans="8:26" x14ac:dyDescent="0.55000000000000004">
      <c r="H73" t="s">
        <v>174</v>
      </c>
      <c r="I73">
        <v>4</v>
      </c>
      <c r="J73">
        <v>2</v>
      </c>
      <c r="K73" s="1">
        <v>0.03</v>
      </c>
      <c r="L73" s="1">
        <f t="shared" si="5"/>
        <v>1.5228787452803376</v>
      </c>
      <c r="V73" t="s">
        <v>40</v>
      </c>
      <c r="W73">
        <v>9</v>
      </c>
      <c r="X73">
        <v>2.4</v>
      </c>
      <c r="Y73" s="1">
        <v>4.7E-2</v>
      </c>
      <c r="Z73" s="1">
        <f t="shared" si="6"/>
        <v>1.3279021420642825</v>
      </c>
    </row>
    <row r="74" spans="8:26" x14ac:dyDescent="0.55000000000000004">
      <c r="H74" t="s">
        <v>59</v>
      </c>
      <c r="I74">
        <v>3</v>
      </c>
      <c r="J74">
        <v>1.5</v>
      </c>
      <c r="K74" s="1">
        <v>3.2000000000000001E-2</v>
      </c>
      <c r="L74" s="1">
        <f t="shared" si="5"/>
        <v>1.494850021680094</v>
      </c>
      <c r="V74" t="s">
        <v>71</v>
      </c>
      <c r="W74">
        <v>11</v>
      </c>
      <c r="X74">
        <v>3</v>
      </c>
      <c r="Y74" s="1">
        <v>4.9000000000000002E-2</v>
      </c>
      <c r="Z74" s="1">
        <f t="shared" si="6"/>
        <v>1.3098039199714864</v>
      </c>
    </row>
    <row r="75" spans="8:26" x14ac:dyDescent="0.55000000000000004">
      <c r="H75" t="s">
        <v>262</v>
      </c>
      <c r="I75">
        <v>3</v>
      </c>
      <c r="J75">
        <v>1.5</v>
      </c>
      <c r="K75" s="1">
        <v>3.4000000000000002E-2</v>
      </c>
      <c r="L75" s="1">
        <f t="shared" si="5"/>
        <v>1.4685210829577449</v>
      </c>
      <c r="V75" t="s">
        <v>463</v>
      </c>
      <c r="W75">
        <v>5</v>
      </c>
      <c r="X75">
        <v>1.4</v>
      </c>
      <c r="Y75" s="1">
        <v>4.9000000000000002E-2</v>
      </c>
      <c r="Z75" s="1">
        <f t="shared" si="6"/>
        <v>1.3098039199714864</v>
      </c>
    </row>
    <row r="76" spans="8:26" x14ac:dyDescent="0.55000000000000004">
      <c r="H76" t="s">
        <v>277</v>
      </c>
      <c r="I76">
        <v>5</v>
      </c>
      <c r="J76">
        <v>2.5</v>
      </c>
      <c r="K76" s="1">
        <v>3.5000000000000003E-2</v>
      </c>
      <c r="L76" s="1">
        <f t="shared" si="5"/>
        <v>1.4559319556497243</v>
      </c>
      <c r="V76" t="s">
        <v>464</v>
      </c>
      <c r="W76">
        <v>5</v>
      </c>
      <c r="X76">
        <v>1.4</v>
      </c>
      <c r="Y76" s="1">
        <v>4.9000000000000002E-2</v>
      </c>
      <c r="Z76" s="1">
        <f t="shared" si="6"/>
        <v>1.3098039199714864</v>
      </c>
    </row>
    <row r="77" spans="8:26" x14ac:dyDescent="0.55000000000000004">
      <c r="H77" t="s">
        <v>379</v>
      </c>
      <c r="I77">
        <v>3</v>
      </c>
      <c r="J77">
        <v>1.5</v>
      </c>
      <c r="K77" s="1">
        <v>3.5999999999999997E-2</v>
      </c>
      <c r="L77" s="1">
        <f t="shared" si="5"/>
        <v>1.4436974992327127</v>
      </c>
    </row>
    <row r="78" spans="8:26" x14ac:dyDescent="0.55000000000000004">
      <c r="H78" t="s">
        <v>210</v>
      </c>
      <c r="I78">
        <v>3</v>
      </c>
      <c r="J78">
        <v>1.5</v>
      </c>
      <c r="K78" s="1">
        <v>3.5999999999999997E-2</v>
      </c>
      <c r="L78" s="1">
        <f t="shared" si="5"/>
        <v>1.4436974992327127</v>
      </c>
    </row>
    <row r="79" spans="8:26" x14ac:dyDescent="0.55000000000000004">
      <c r="H79" t="s">
        <v>380</v>
      </c>
      <c r="I79">
        <v>4</v>
      </c>
      <c r="J79">
        <v>2</v>
      </c>
      <c r="K79" s="1">
        <v>3.7999999999999999E-2</v>
      </c>
      <c r="L79" s="1">
        <f t="shared" si="5"/>
        <v>1.4202164033831899</v>
      </c>
    </row>
    <row r="80" spans="8:26" x14ac:dyDescent="0.55000000000000004">
      <c r="H80" t="s">
        <v>381</v>
      </c>
      <c r="I80">
        <v>2</v>
      </c>
      <c r="J80">
        <v>1</v>
      </c>
      <c r="K80" s="1">
        <v>3.7999999999999999E-2</v>
      </c>
      <c r="L80" s="1">
        <f t="shared" si="5"/>
        <v>1.4202164033831899</v>
      </c>
    </row>
    <row r="81" spans="1:12" x14ac:dyDescent="0.55000000000000004">
      <c r="H81" t="s">
        <v>382</v>
      </c>
      <c r="I81">
        <v>2</v>
      </c>
      <c r="J81">
        <v>1</v>
      </c>
      <c r="K81" s="1">
        <v>3.7999999999999999E-2</v>
      </c>
      <c r="L81" s="1">
        <f t="shared" si="5"/>
        <v>1.4202164033831899</v>
      </c>
    </row>
    <row r="82" spans="1:12" x14ac:dyDescent="0.55000000000000004">
      <c r="H82" t="s">
        <v>383</v>
      </c>
      <c r="I82">
        <v>2</v>
      </c>
      <c r="J82">
        <v>1</v>
      </c>
      <c r="K82" s="1">
        <v>3.7999999999999999E-2</v>
      </c>
      <c r="L82" s="1">
        <f t="shared" si="5"/>
        <v>1.4202164033831899</v>
      </c>
    </row>
    <row r="83" spans="1:12" x14ac:dyDescent="0.55000000000000004">
      <c r="H83" t="s">
        <v>278</v>
      </c>
      <c r="I83">
        <v>10</v>
      </c>
      <c r="J83">
        <v>5.0999999999999996</v>
      </c>
      <c r="K83" s="1">
        <v>4.2000000000000003E-2</v>
      </c>
      <c r="L83" s="1">
        <f t="shared" si="5"/>
        <v>1.3767507096020994</v>
      </c>
    </row>
    <row r="84" spans="1:12" x14ac:dyDescent="0.55000000000000004">
      <c r="H84" t="s">
        <v>215</v>
      </c>
      <c r="I84">
        <v>3</v>
      </c>
      <c r="J84">
        <v>1.5</v>
      </c>
      <c r="K84" s="1">
        <v>4.2999999999999997E-2</v>
      </c>
      <c r="L84" s="1">
        <f t="shared" si="5"/>
        <v>1.3665315444204136</v>
      </c>
    </row>
    <row r="85" spans="1:12" x14ac:dyDescent="0.55000000000000004">
      <c r="H85" t="s">
        <v>269</v>
      </c>
      <c r="I85">
        <v>3</v>
      </c>
      <c r="J85">
        <v>1.5</v>
      </c>
      <c r="K85" s="1">
        <v>4.4999999999999998E-2</v>
      </c>
      <c r="L85" s="1">
        <f t="shared" si="5"/>
        <v>1.3467874862246563</v>
      </c>
    </row>
    <row r="86" spans="1:12" x14ac:dyDescent="0.55000000000000004">
      <c r="H86" t="s">
        <v>384</v>
      </c>
      <c r="I86">
        <v>5</v>
      </c>
      <c r="J86">
        <v>2.5</v>
      </c>
      <c r="K86" s="1">
        <v>4.7E-2</v>
      </c>
      <c r="L86" s="1">
        <f t="shared" si="5"/>
        <v>1.3279021420642825</v>
      </c>
    </row>
    <row r="87" spans="1:12" x14ac:dyDescent="0.55000000000000004">
      <c r="H87" t="s">
        <v>385</v>
      </c>
      <c r="I87">
        <v>2</v>
      </c>
      <c r="J87">
        <v>1</v>
      </c>
      <c r="K87" s="1">
        <v>4.7E-2</v>
      </c>
      <c r="L87" s="1">
        <f t="shared" si="5"/>
        <v>1.3279021420642825</v>
      </c>
    </row>
    <row r="94" spans="1:12" x14ac:dyDescent="0.55000000000000004">
      <c r="B94" s="2" t="s">
        <v>79</v>
      </c>
      <c r="C94" s="2" t="s">
        <v>78</v>
      </c>
      <c r="E94" s="2" t="s">
        <v>77</v>
      </c>
      <c r="F94" s="2" t="s">
        <v>78</v>
      </c>
      <c r="H94" s="2" t="s">
        <v>80</v>
      </c>
      <c r="I94" s="2" t="s">
        <v>78</v>
      </c>
    </row>
    <row r="95" spans="1:12" x14ac:dyDescent="0.55000000000000004">
      <c r="A95" t="s">
        <v>4</v>
      </c>
      <c r="B95" t="s">
        <v>4</v>
      </c>
      <c r="C95">
        <v>11.119186407719209</v>
      </c>
      <c r="E95" t="s">
        <v>4</v>
      </c>
      <c r="F95">
        <v>7.6777807052660805</v>
      </c>
    </row>
    <row r="96" spans="1:12" x14ac:dyDescent="0.55000000000000004">
      <c r="A96" t="s">
        <v>95</v>
      </c>
      <c r="B96" t="s">
        <v>95</v>
      </c>
      <c r="C96">
        <v>9.0809219076239263</v>
      </c>
      <c r="E96" t="s">
        <v>95</v>
      </c>
      <c r="F96">
        <v>3.1487416512809245</v>
      </c>
    </row>
    <row r="97" spans="1:9" x14ac:dyDescent="0.55000000000000004">
      <c r="A97" t="s">
        <v>129</v>
      </c>
      <c r="B97" t="s">
        <v>129</v>
      </c>
      <c r="C97">
        <v>8.4685210829577446</v>
      </c>
      <c r="E97" t="s">
        <v>129</v>
      </c>
      <c r="F97">
        <v>5.7212463990471711</v>
      </c>
    </row>
    <row r="98" spans="1:9" x14ac:dyDescent="0.55000000000000004">
      <c r="A98" t="s">
        <v>90</v>
      </c>
      <c r="B98" t="s">
        <v>90</v>
      </c>
      <c r="C98">
        <v>5.4685210829577446</v>
      </c>
    </row>
    <row r="99" spans="1:9" x14ac:dyDescent="0.55000000000000004">
      <c r="A99" t="s">
        <v>132</v>
      </c>
      <c r="B99" t="s">
        <v>132</v>
      </c>
      <c r="C99">
        <v>4.0705810742857071</v>
      </c>
    </row>
    <row r="100" spans="1:9" x14ac:dyDescent="0.55000000000000004">
      <c r="A100" t="s">
        <v>1</v>
      </c>
      <c r="E100" t="s">
        <v>1</v>
      </c>
      <c r="F100">
        <v>4.0087739243075049</v>
      </c>
    </row>
    <row r="101" spans="1:9" x14ac:dyDescent="0.55000000000000004">
      <c r="A101" t="s">
        <v>288</v>
      </c>
      <c r="E101" t="s">
        <v>288</v>
      </c>
      <c r="F101">
        <v>2.9208187539523753</v>
      </c>
      <c r="H101" t="s">
        <v>288</v>
      </c>
      <c r="I101">
        <v>1.8860566476931633</v>
      </c>
    </row>
    <row r="102" spans="1:9" x14ac:dyDescent="0.55000000000000004">
      <c r="A102" t="s">
        <v>131</v>
      </c>
      <c r="B102" t="s">
        <v>131</v>
      </c>
      <c r="C102">
        <v>3.6777807052660809</v>
      </c>
    </row>
    <row r="103" spans="1:9" x14ac:dyDescent="0.55000000000000004">
      <c r="A103" t="s">
        <v>91</v>
      </c>
      <c r="B103" t="s">
        <v>91</v>
      </c>
      <c r="C103">
        <v>3.2596373105057563</v>
      </c>
    </row>
    <row r="104" spans="1:9" x14ac:dyDescent="0.55000000000000004">
      <c r="A104" t="s">
        <v>103</v>
      </c>
      <c r="E104" t="s">
        <v>103</v>
      </c>
      <c r="F104">
        <v>2.9208187539523753</v>
      </c>
      <c r="H104" t="s">
        <v>103</v>
      </c>
      <c r="I104">
        <v>1.6197887582883939</v>
      </c>
    </row>
    <row r="105" spans="1:9" x14ac:dyDescent="0.55000000000000004">
      <c r="A105" t="s">
        <v>130</v>
      </c>
      <c r="B105" t="s">
        <v>130</v>
      </c>
      <c r="C105">
        <v>3.1674910872937638</v>
      </c>
    </row>
    <row r="106" spans="1:9" x14ac:dyDescent="0.55000000000000004">
      <c r="A106" t="s">
        <v>29</v>
      </c>
      <c r="E106" t="s">
        <v>29</v>
      </c>
      <c r="F106">
        <v>2.7212463990471711</v>
      </c>
    </row>
    <row r="107" spans="1:9" x14ac:dyDescent="0.55000000000000004">
      <c r="A107" t="s">
        <v>99</v>
      </c>
      <c r="B107" t="s">
        <v>99</v>
      </c>
      <c r="C107">
        <v>2.4948500216800942</v>
      </c>
    </row>
    <row r="108" spans="1:9" x14ac:dyDescent="0.55000000000000004">
      <c r="A108" t="s">
        <v>389</v>
      </c>
      <c r="E108" t="s">
        <v>389</v>
      </c>
      <c r="F108">
        <v>2.4089353929735009</v>
      </c>
    </row>
    <row r="109" spans="1:9" x14ac:dyDescent="0.55000000000000004">
      <c r="A109" t="s">
        <v>27</v>
      </c>
      <c r="E109" t="s">
        <v>27</v>
      </c>
      <c r="F109">
        <v>2.3665315444204134</v>
      </c>
    </row>
    <row r="110" spans="1:9" x14ac:dyDescent="0.55000000000000004">
      <c r="A110" t="s">
        <v>166</v>
      </c>
      <c r="B110" t="s">
        <v>166</v>
      </c>
      <c r="C110">
        <v>1.6989700043360187</v>
      </c>
    </row>
    <row r="111" spans="1:9" x14ac:dyDescent="0.55000000000000004">
      <c r="A111" t="s">
        <v>137</v>
      </c>
      <c r="H111" t="s">
        <v>137</v>
      </c>
      <c r="I111">
        <v>1.585026652029182</v>
      </c>
    </row>
    <row r="112" spans="1:9" x14ac:dyDescent="0.55000000000000004">
      <c r="A112" t="s">
        <v>450</v>
      </c>
      <c r="H112" t="s">
        <v>450</v>
      </c>
      <c r="I112">
        <v>1.5528419686577808</v>
      </c>
    </row>
    <row r="117" spans="1:9" x14ac:dyDescent="0.55000000000000004">
      <c r="B117" s="2" t="s">
        <v>82</v>
      </c>
      <c r="C117" s="2" t="s">
        <v>78</v>
      </c>
      <c r="E117" s="2" t="s">
        <v>81</v>
      </c>
      <c r="F117" s="2" t="s">
        <v>78</v>
      </c>
      <c r="H117" s="2" t="s">
        <v>83</v>
      </c>
      <c r="I117" s="2" t="s">
        <v>78</v>
      </c>
    </row>
    <row r="118" spans="1:9" x14ac:dyDescent="0.55000000000000004">
      <c r="A118" t="s">
        <v>27</v>
      </c>
      <c r="B118" t="s">
        <v>27</v>
      </c>
      <c r="C118">
        <v>15.096910013008056</v>
      </c>
      <c r="E118" t="s">
        <v>27</v>
      </c>
      <c r="F118">
        <v>2.8538719643217618</v>
      </c>
    </row>
    <row r="119" spans="1:9" x14ac:dyDescent="0.55000000000000004">
      <c r="A119" t="s">
        <v>28</v>
      </c>
      <c r="B119" t="s">
        <v>28</v>
      </c>
      <c r="C119">
        <v>11.795880017344075</v>
      </c>
    </row>
    <row r="120" spans="1:9" x14ac:dyDescent="0.55000000000000004">
      <c r="A120" t="s">
        <v>194</v>
      </c>
      <c r="B120" t="s">
        <v>194</v>
      </c>
      <c r="C120">
        <v>8.6020599913279625</v>
      </c>
    </row>
    <row r="121" spans="1:9" x14ac:dyDescent="0.55000000000000004">
      <c r="A121" t="s">
        <v>108</v>
      </c>
      <c r="B121" t="s">
        <v>108</v>
      </c>
      <c r="C121">
        <v>8.5528419686577806</v>
      </c>
    </row>
    <row r="122" spans="1:9" x14ac:dyDescent="0.55000000000000004">
      <c r="A122" t="s">
        <v>199</v>
      </c>
      <c r="B122" t="s">
        <v>199</v>
      </c>
      <c r="C122">
        <v>7.5228787452803374</v>
      </c>
    </row>
    <row r="123" spans="1:9" x14ac:dyDescent="0.55000000000000004">
      <c r="A123" t="s">
        <v>201</v>
      </c>
      <c r="B123" t="s">
        <v>201</v>
      </c>
      <c r="C123">
        <v>7.1739251972991731</v>
      </c>
    </row>
    <row r="124" spans="1:9" x14ac:dyDescent="0.55000000000000004">
      <c r="A124" t="s">
        <v>192</v>
      </c>
      <c r="B124" t="s">
        <v>192</v>
      </c>
      <c r="C124">
        <v>6.5228787452803374</v>
      </c>
      <c r="E124" t="s">
        <v>192</v>
      </c>
      <c r="F124">
        <v>2.1549019599857431</v>
      </c>
    </row>
    <row r="125" spans="1:9" x14ac:dyDescent="0.55000000000000004">
      <c r="A125" t="s">
        <v>208</v>
      </c>
      <c r="B125" t="s">
        <v>208</v>
      </c>
      <c r="C125">
        <v>5.7212463990471711</v>
      </c>
    </row>
    <row r="126" spans="1:9" x14ac:dyDescent="0.55000000000000004">
      <c r="A126" t="s">
        <v>119</v>
      </c>
      <c r="B126" t="s">
        <v>119</v>
      </c>
      <c r="C126">
        <v>4.8860566476931631</v>
      </c>
      <c r="E126" t="s">
        <v>119</v>
      </c>
      <c r="F126">
        <v>4.2006594505464179</v>
      </c>
    </row>
    <row r="127" spans="1:9" x14ac:dyDescent="0.55000000000000004">
      <c r="A127" t="s">
        <v>213</v>
      </c>
      <c r="B127" t="s">
        <v>213</v>
      </c>
      <c r="C127">
        <v>4.3187587626244124</v>
      </c>
    </row>
    <row r="128" spans="1:9" x14ac:dyDescent="0.55000000000000004">
      <c r="A128" t="s">
        <v>125</v>
      </c>
      <c r="B128" t="s">
        <v>125</v>
      </c>
      <c r="C128">
        <v>1.9586073148417751</v>
      </c>
      <c r="E128" t="s">
        <v>125</v>
      </c>
      <c r="F128">
        <v>4.3665315444204138</v>
      </c>
    </row>
    <row r="129" spans="1:6" x14ac:dyDescent="0.55000000000000004">
      <c r="A129" t="s">
        <v>36</v>
      </c>
      <c r="B129" t="s">
        <v>36</v>
      </c>
      <c r="C129">
        <v>3.3098039199714862</v>
      </c>
      <c r="E129" t="s">
        <v>36</v>
      </c>
      <c r="F129">
        <v>1.6197887582883939</v>
      </c>
    </row>
    <row r="130" spans="1:6" x14ac:dyDescent="0.55000000000000004">
      <c r="A130" t="s">
        <v>415</v>
      </c>
      <c r="E130" t="s">
        <v>415</v>
      </c>
      <c r="F130">
        <v>3.2676062401770314</v>
      </c>
    </row>
    <row r="131" spans="1:6" x14ac:dyDescent="0.55000000000000004">
      <c r="A131" t="s">
        <v>31</v>
      </c>
      <c r="B131" t="s">
        <v>31</v>
      </c>
      <c r="C131">
        <v>1.744727494896694</v>
      </c>
      <c r="E131" t="s">
        <v>31</v>
      </c>
      <c r="F131">
        <v>3.3187587626244128</v>
      </c>
    </row>
    <row r="132" spans="1:6" x14ac:dyDescent="0.55000000000000004">
      <c r="A132" t="s">
        <v>58</v>
      </c>
      <c r="E132" t="s">
        <v>58</v>
      </c>
      <c r="F132">
        <v>3.0409586076789066</v>
      </c>
    </row>
    <row r="133" spans="1:6" x14ac:dyDescent="0.55000000000000004">
      <c r="A133" t="s">
        <v>103</v>
      </c>
      <c r="E133" t="s">
        <v>103</v>
      </c>
      <c r="F133">
        <v>2.9208187539523753</v>
      </c>
    </row>
    <row r="134" spans="1:6" x14ac:dyDescent="0.55000000000000004">
      <c r="A134" t="s">
        <v>417</v>
      </c>
      <c r="E134" t="s">
        <v>417</v>
      </c>
      <c r="F134">
        <v>2.744727494896694</v>
      </c>
    </row>
    <row r="135" spans="1:6" x14ac:dyDescent="0.55000000000000004">
      <c r="A135" t="s">
        <v>191</v>
      </c>
      <c r="E135" t="s">
        <v>191</v>
      </c>
      <c r="F135">
        <v>2.7212463990471711</v>
      </c>
    </row>
    <row r="136" spans="1:6" x14ac:dyDescent="0.55000000000000004">
      <c r="A136" t="s">
        <v>418</v>
      </c>
      <c r="E136" t="s">
        <v>418</v>
      </c>
      <c r="F136">
        <v>2.6197887582883941</v>
      </c>
    </row>
    <row r="137" spans="1:6" x14ac:dyDescent="0.55000000000000004">
      <c r="A137" t="s">
        <v>426</v>
      </c>
      <c r="E137" t="s">
        <v>426</v>
      </c>
      <c r="F137">
        <v>2.0043648054024499</v>
      </c>
    </row>
    <row r="138" spans="1:6" x14ac:dyDescent="0.55000000000000004">
      <c r="A138" t="s">
        <v>384</v>
      </c>
      <c r="B138" t="s">
        <v>384</v>
      </c>
      <c r="C138">
        <v>1.3279021420642825</v>
      </c>
      <c r="E138" t="s">
        <v>384</v>
      </c>
      <c r="F138">
        <v>1.9208187539523751</v>
      </c>
    </row>
  </sheetData>
  <sortState xmlns:xlrd2="http://schemas.microsoft.com/office/spreadsheetml/2017/richdata2" ref="D118:F131">
    <sortCondition ref="D118:D131"/>
  </sortState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F385A-05A1-43FA-B2C0-9C8486101555}">
  <dimension ref="A1:AN112"/>
  <sheetViews>
    <sheetView topLeftCell="H1" zoomScale="70" zoomScaleNormal="70" workbookViewId="0">
      <selection activeCell="E90" sqref="E90"/>
    </sheetView>
  </sheetViews>
  <sheetFormatPr defaultRowHeight="14.4" x14ac:dyDescent="0.55000000000000004"/>
  <cols>
    <col min="1" max="1" width="49.3671875" customWidth="1"/>
    <col min="4" max="4" width="20.83984375" customWidth="1"/>
    <col min="5" max="5" width="33.83984375" customWidth="1"/>
    <col min="8" max="8" width="48.89453125" customWidth="1"/>
    <col min="9" max="9" width="35.68359375" customWidth="1"/>
    <col min="15" max="15" width="53.3671875" customWidth="1"/>
    <col min="22" max="22" width="51" customWidth="1"/>
    <col min="29" max="29" width="55.20703125" customWidth="1"/>
    <col min="36" max="36" width="53.578125" customWidth="1"/>
  </cols>
  <sheetData>
    <row r="1" spans="1:40" x14ac:dyDescent="0.55000000000000004">
      <c r="A1" s="2" t="s">
        <v>84</v>
      </c>
      <c r="H1" s="2" t="s">
        <v>85</v>
      </c>
      <c r="O1" s="2" t="s">
        <v>86</v>
      </c>
      <c r="V1" s="2" t="s">
        <v>87</v>
      </c>
      <c r="AC1" s="2" t="s">
        <v>88</v>
      </c>
      <c r="AJ1" s="2" t="s">
        <v>89</v>
      </c>
    </row>
    <row r="2" spans="1:40" x14ac:dyDescent="0.55000000000000004">
      <c r="A2" s="2" t="s">
        <v>18</v>
      </c>
      <c r="B2" s="2" t="s">
        <v>19</v>
      </c>
      <c r="C2" s="2" t="s">
        <v>20</v>
      </c>
      <c r="D2" s="2" t="s">
        <v>21</v>
      </c>
      <c r="E2" s="2" t="str">
        <f>"-LOG(p-value)"</f>
        <v>-LOG(p-value)</v>
      </c>
      <c r="H2" s="2" t="s">
        <v>18</v>
      </c>
      <c r="I2" s="2" t="s">
        <v>19</v>
      </c>
      <c r="J2" s="2" t="s">
        <v>20</v>
      </c>
      <c r="K2" s="2" t="s">
        <v>21</v>
      </c>
      <c r="L2" s="2" t="str">
        <f>"-LOG(p-value)"</f>
        <v>-LOG(p-value)</v>
      </c>
      <c r="O2" s="2" t="s">
        <v>18</v>
      </c>
      <c r="P2" s="2" t="s">
        <v>19</v>
      </c>
      <c r="Q2" s="2" t="s">
        <v>20</v>
      </c>
      <c r="R2" s="2" t="s">
        <v>21</v>
      </c>
      <c r="S2" s="2" t="str">
        <f>"-LOG(p-value)"</f>
        <v>-LOG(p-value)</v>
      </c>
      <c r="V2" s="2" t="s">
        <v>18</v>
      </c>
      <c r="W2" s="2" t="s">
        <v>19</v>
      </c>
      <c r="X2" s="2" t="s">
        <v>20</v>
      </c>
      <c r="Y2" s="2" t="s">
        <v>21</v>
      </c>
      <c r="Z2" s="2" t="str">
        <f>"-LOG(p-value)"</f>
        <v>-LOG(p-value)</v>
      </c>
      <c r="AC2" s="2" t="s">
        <v>18</v>
      </c>
      <c r="AD2" s="2" t="s">
        <v>19</v>
      </c>
      <c r="AE2" s="2" t="s">
        <v>20</v>
      </c>
      <c r="AF2" s="2" t="s">
        <v>21</v>
      </c>
      <c r="AG2" s="2" t="str">
        <f>"-LOG(p-value)"</f>
        <v>-LOG(p-value)</v>
      </c>
      <c r="AJ2" s="2" t="s">
        <v>18</v>
      </c>
      <c r="AK2" s="2" t="s">
        <v>19</v>
      </c>
      <c r="AL2" s="2" t="s">
        <v>20</v>
      </c>
      <c r="AM2" s="2" t="s">
        <v>21</v>
      </c>
      <c r="AN2" s="2" t="str">
        <f>"-LOG(p-value)"</f>
        <v>-LOG(p-value)</v>
      </c>
    </row>
    <row r="3" spans="1:40" x14ac:dyDescent="0.55000000000000004">
      <c r="A3" s="2" t="s">
        <v>1</v>
      </c>
      <c r="B3">
        <v>15</v>
      </c>
      <c r="C3">
        <v>3.7</v>
      </c>
      <c r="D3" s="1">
        <v>2.5999999999999998E-5</v>
      </c>
      <c r="E3">
        <f>-LOG10(D3)</f>
        <v>4.5850266520291818</v>
      </c>
      <c r="H3" s="2" t="s">
        <v>98</v>
      </c>
      <c r="I3">
        <v>12</v>
      </c>
      <c r="J3">
        <v>3.9</v>
      </c>
      <c r="K3" s="1">
        <v>1.3E-7</v>
      </c>
      <c r="L3">
        <f t="shared" ref="L3:L20" si="0">-LOG10(K3)</f>
        <v>6.8860566476931631</v>
      </c>
      <c r="O3" s="2" t="s">
        <v>5</v>
      </c>
      <c r="P3">
        <v>47</v>
      </c>
      <c r="Q3">
        <v>5.5</v>
      </c>
      <c r="R3" s="1">
        <v>8.0000000000000005E-9</v>
      </c>
      <c r="S3">
        <f t="shared" ref="S3:S20" si="1">-LOG10(R3)</f>
        <v>8.0969100130080562</v>
      </c>
      <c r="V3" s="2" t="s">
        <v>23</v>
      </c>
      <c r="W3">
        <v>11</v>
      </c>
      <c r="X3">
        <v>1.2</v>
      </c>
      <c r="Y3" s="1">
        <v>5.5000000000000003E-8</v>
      </c>
      <c r="Z3">
        <f t="shared" ref="Z3:Z20" si="2">-LOG10(Y3)</f>
        <v>7.2596373105057559</v>
      </c>
      <c r="AC3" s="2" t="s">
        <v>9</v>
      </c>
      <c r="AD3">
        <v>28</v>
      </c>
      <c r="AE3">
        <v>3.5</v>
      </c>
      <c r="AF3" s="1">
        <v>2.6E-7</v>
      </c>
      <c r="AG3">
        <f t="shared" ref="AG3:AG18" si="3">-LOG10(AF3)</f>
        <v>6.5850266520291818</v>
      </c>
      <c r="AJ3" s="2" t="s">
        <v>29</v>
      </c>
      <c r="AK3">
        <v>24</v>
      </c>
      <c r="AL3">
        <v>3.7</v>
      </c>
      <c r="AM3" s="1">
        <v>1.1000000000000001E-6</v>
      </c>
      <c r="AN3">
        <f t="shared" ref="AN3:AN22" si="4">-LOG10(AM3)</f>
        <v>5.9586073148417746</v>
      </c>
    </row>
    <row r="4" spans="1:40" x14ac:dyDescent="0.55000000000000004">
      <c r="A4" s="2" t="s">
        <v>90</v>
      </c>
      <c r="B4">
        <v>7</v>
      </c>
      <c r="C4">
        <v>1.7</v>
      </c>
      <c r="D4" s="1">
        <v>5.1999999999999995E-4</v>
      </c>
      <c r="E4">
        <f t="shared" ref="E4:E20" si="5">-LOG10(D4)</f>
        <v>3.283996656365201</v>
      </c>
      <c r="H4" s="2" t="s">
        <v>29</v>
      </c>
      <c r="I4">
        <v>16</v>
      </c>
      <c r="J4">
        <v>5.2</v>
      </c>
      <c r="K4" s="1">
        <v>1.7E-6</v>
      </c>
      <c r="L4">
        <f t="shared" si="0"/>
        <v>5.7695510786217259</v>
      </c>
      <c r="O4" s="2" t="s">
        <v>1</v>
      </c>
      <c r="P4">
        <v>22</v>
      </c>
      <c r="Q4">
        <v>2.6</v>
      </c>
      <c r="R4" s="1">
        <v>3.4E-5</v>
      </c>
      <c r="S4">
        <f t="shared" si="1"/>
        <v>4.4685210829577446</v>
      </c>
      <c r="V4" s="2" t="s">
        <v>36</v>
      </c>
      <c r="W4">
        <v>33</v>
      </c>
      <c r="X4">
        <v>3.5</v>
      </c>
      <c r="Y4" s="1">
        <v>5.4E-6</v>
      </c>
      <c r="Z4">
        <f t="shared" si="2"/>
        <v>5.2676062401770318</v>
      </c>
      <c r="AC4" s="2" t="s">
        <v>1</v>
      </c>
      <c r="AD4">
        <v>23</v>
      </c>
      <c r="AE4">
        <v>2.9</v>
      </c>
      <c r="AF4" s="1">
        <v>3.0000000000000001E-6</v>
      </c>
      <c r="AG4">
        <f t="shared" si="3"/>
        <v>5.5228787452803374</v>
      </c>
      <c r="AJ4" s="2" t="s">
        <v>22</v>
      </c>
      <c r="AK4">
        <v>29</v>
      </c>
      <c r="AL4">
        <v>4.4000000000000004</v>
      </c>
      <c r="AM4" s="1">
        <v>3.8999999999999999E-6</v>
      </c>
      <c r="AN4">
        <f t="shared" si="4"/>
        <v>5.4089353929735005</v>
      </c>
    </row>
    <row r="5" spans="1:40" x14ac:dyDescent="0.55000000000000004">
      <c r="A5" s="2" t="s">
        <v>4</v>
      </c>
      <c r="B5">
        <v>7</v>
      </c>
      <c r="C5">
        <v>1.7</v>
      </c>
      <c r="D5" s="1">
        <v>1.1000000000000001E-3</v>
      </c>
      <c r="E5">
        <f t="shared" si="5"/>
        <v>2.9586073148417751</v>
      </c>
      <c r="H5" s="2" t="s">
        <v>22</v>
      </c>
      <c r="I5">
        <v>15</v>
      </c>
      <c r="J5">
        <v>4.9000000000000004</v>
      </c>
      <c r="K5" s="1">
        <v>5.5000000000000003E-4</v>
      </c>
      <c r="L5">
        <f t="shared" si="0"/>
        <v>3.2596373105057563</v>
      </c>
      <c r="O5" s="2" t="s">
        <v>27</v>
      </c>
      <c r="P5">
        <v>34</v>
      </c>
      <c r="Q5">
        <v>4</v>
      </c>
      <c r="R5" s="1">
        <v>9.3999999999999994E-5</v>
      </c>
      <c r="S5">
        <f t="shared" si="1"/>
        <v>4.0268721464003017</v>
      </c>
      <c r="V5" s="2" t="s">
        <v>108</v>
      </c>
      <c r="W5">
        <v>19</v>
      </c>
      <c r="X5">
        <v>2</v>
      </c>
      <c r="Y5" s="1">
        <v>1.4E-5</v>
      </c>
      <c r="Z5">
        <f t="shared" si="2"/>
        <v>4.8538719643217618</v>
      </c>
      <c r="AC5" s="2" t="s">
        <v>111</v>
      </c>
      <c r="AD5">
        <v>8</v>
      </c>
      <c r="AE5">
        <v>1</v>
      </c>
      <c r="AF5" s="1">
        <v>2.5999999999999998E-5</v>
      </c>
      <c r="AG5">
        <f t="shared" si="3"/>
        <v>4.5850266520291818</v>
      </c>
      <c r="AJ5" s="2" t="s">
        <v>23</v>
      </c>
      <c r="AK5">
        <v>7</v>
      </c>
      <c r="AL5">
        <v>1.1000000000000001</v>
      </c>
      <c r="AM5" s="1">
        <v>9.7999999999999997E-5</v>
      </c>
      <c r="AN5">
        <f t="shared" si="4"/>
        <v>4.0087739243075049</v>
      </c>
    </row>
    <row r="6" spans="1:40" x14ac:dyDescent="0.55000000000000004">
      <c r="A6" s="2" t="s">
        <v>57</v>
      </c>
      <c r="B6">
        <v>9</v>
      </c>
      <c r="C6">
        <v>2.2000000000000002</v>
      </c>
      <c r="D6" s="1">
        <v>1.4E-3</v>
      </c>
      <c r="E6">
        <f t="shared" si="5"/>
        <v>2.8538719643217618</v>
      </c>
      <c r="H6" s="2" t="s">
        <v>99</v>
      </c>
      <c r="I6">
        <v>13</v>
      </c>
      <c r="J6">
        <v>4.2</v>
      </c>
      <c r="K6" s="1">
        <v>1.1000000000000001E-3</v>
      </c>
      <c r="L6">
        <f t="shared" si="0"/>
        <v>2.9586073148417751</v>
      </c>
      <c r="O6" s="2" t="s">
        <v>41</v>
      </c>
      <c r="P6">
        <v>32</v>
      </c>
      <c r="Q6">
        <v>3.7</v>
      </c>
      <c r="R6" s="1">
        <v>1.4999999999999999E-4</v>
      </c>
      <c r="S6">
        <f t="shared" si="1"/>
        <v>3.8239087409443187</v>
      </c>
      <c r="V6" s="2" t="s">
        <v>56</v>
      </c>
      <c r="W6">
        <v>20</v>
      </c>
      <c r="X6">
        <v>2.1</v>
      </c>
      <c r="Y6" s="1">
        <v>1.9000000000000001E-5</v>
      </c>
      <c r="Z6">
        <f t="shared" si="2"/>
        <v>4.7212463990471711</v>
      </c>
      <c r="AC6" s="2" t="s">
        <v>5</v>
      </c>
      <c r="AD6">
        <v>34</v>
      </c>
      <c r="AE6">
        <v>4.3</v>
      </c>
      <c r="AF6" s="1">
        <v>1.9000000000000001E-4</v>
      </c>
      <c r="AG6">
        <f t="shared" si="3"/>
        <v>3.7212463990471711</v>
      </c>
      <c r="AJ6" s="2" t="s">
        <v>98</v>
      </c>
      <c r="AK6">
        <v>12</v>
      </c>
      <c r="AL6">
        <v>1.8</v>
      </c>
      <c r="AM6" s="1">
        <v>1.7000000000000001E-4</v>
      </c>
      <c r="AN6">
        <f t="shared" si="4"/>
        <v>3.7695510786217259</v>
      </c>
    </row>
    <row r="7" spans="1:40" x14ac:dyDescent="0.55000000000000004">
      <c r="A7" s="2" t="s">
        <v>91</v>
      </c>
      <c r="B7">
        <v>13</v>
      </c>
      <c r="C7">
        <v>3.2</v>
      </c>
      <c r="D7" s="1">
        <v>1.5E-3</v>
      </c>
      <c r="E7">
        <f t="shared" si="5"/>
        <v>2.8239087409443187</v>
      </c>
      <c r="H7" s="2" t="s">
        <v>32</v>
      </c>
      <c r="I7">
        <v>9</v>
      </c>
      <c r="J7">
        <v>2.9</v>
      </c>
      <c r="K7" s="1">
        <v>2.2000000000000001E-3</v>
      </c>
      <c r="L7">
        <f t="shared" si="0"/>
        <v>2.6575773191777938</v>
      </c>
      <c r="O7" s="2" t="s">
        <v>90</v>
      </c>
      <c r="P7">
        <v>10</v>
      </c>
      <c r="Q7">
        <v>1.2</v>
      </c>
      <c r="R7" s="1">
        <v>2.1000000000000001E-4</v>
      </c>
      <c r="S7">
        <f t="shared" si="1"/>
        <v>3.6777807052660809</v>
      </c>
      <c r="V7" s="2" t="s">
        <v>8</v>
      </c>
      <c r="W7">
        <v>24</v>
      </c>
      <c r="X7">
        <v>2.5</v>
      </c>
      <c r="Y7" s="1">
        <v>1.3999999999999999E-4</v>
      </c>
      <c r="Z7">
        <f t="shared" si="2"/>
        <v>3.8538719643217618</v>
      </c>
      <c r="AC7" s="2" t="s">
        <v>112</v>
      </c>
      <c r="AD7">
        <v>18</v>
      </c>
      <c r="AE7">
        <v>2.2999999999999998</v>
      </c>
      <c r="AF7" s="1">
        <v>2.0000000000000001E-4</v>
      </c>
      <c r="AG7">
        <f t="shared" si="3"/>
        <v>3.6989700043360187</v>
      </c>
      <c r="AJ7" s="2" t="s">
        <v>73</v>
      </c>
      <c r="AK7">
        <v>6</v>
      </c>
      <c r="AL7">
        <v>0.9</v>
      </c>
      <c r="AM7" s="1">
        <v>2.2000000000000001E-4</v>
      </c>
      <c r="AN7">
        <f t="shared" si="4"/>
        <v>3.6575773191777938</v>
      </c>
    </row>
    <row r="8" spans="1:40" x14ac:dyDescent="0.55000000000000004">
      <c r="A8" s="2" t="s">
        <v>0</v>
      </c>
      <c r="B8">
        <v>7</v>
      </c>
      <c r="C8">
        <v>1.7</v>
      </c>
      <c r="D8" s="1">
        <v>2.5999999999999999E-3</v>
      </c>
      <c r="E8">
        <f t="shared" si="5"/>
        <v>2.5850266520291822</v>
      </c>
      <c r="H8" s="2" t="s">
        <v>33</v>
      </c>
      <c r="I8">
        <v>9</v>
      </c>
      <c r="J8">
        <v>2.9</v>
      </c>
      <c r="K8" s="1">
        <v>2.3E-3</v>
      </c>
      <c r="L8">
        <f t="shared" si="0"/>
        <v>2.6382721639824069</v>
      </c>
      <c r="O8" t="s">
        <v>110</v>
      </c>
      <c r="P8">
        <v>11</v>
      </c>
      <c r="Q8">
        <v>1.3</v>
      </c>
      <c r="R8" s="1">
        <v>3.2000000000000003E-4</v>
      </c>
      <c r="S8">
        <f t="shared" si="1"/>
        <v>3.4948500216800942</v>
      </c>
      <c r="V8" s="2" t="s">
        <v>0</v>
      </c>
      <c r="W8">
        <v>12</v>
      </c>
      <c r="X8">
        <v>1.3</v>
      </c>
      <c r="Y8" s="1">
        <v>3.1E-4</v>
      </c>
      <c r="Z8">
        <f t="shared" si="2"/>
        <v>3.5086383061657274</v>
      </c>
      <c r="AC8" s="2" t="s">
        <v>57</v>
      </c>
      <c r="AD8">
        <v>14</v>
      </c>
      <c r="AE8">
        <v>1.8</v>
      </c>
      <c r="AF8" s="1">
        <v>2.2000000000000001E-4</v>
      </c>
      <c r="AG8">
        <f t="shared" si="3"/>
        <v>3.6575773191777938</v>
      </c>
      <c r="AJ8" s="2" t="s">
        <v>56</v>
      </c>
      <c r="AK8">
        <v>14</v>
      </c>
      <c r="AL8">
        <v>2.1</v>
      </c>
      <c r="AM8" s="1">
        <v>5.0000000000000001E-4</v>
      </c>
      <c r="AN8">
        <f t="shared" si="4"/>
        <v>3.3010299956639813</v>
      </c>
    </row>
    <row r="9" spans="1:40" x14ac:dyDescent="0.55000000000000004">
      <c r="A9" s="2" t="s">
        <v>92</v>
      </c>
      <c r="B9">
        <v>5</v>
      </c>
      <c r="C9">
        <v>1.2</v>
      </c>
      <c r="D9" s="1">
        <v>4.4000000000000003E-3</v>
      </c>
      <c r="E9">
        <f t="shared" si="5"/>
        <v>2.3565473235138126</v>
      </c>
      <c r="H9" s="2" t="s">
        <v>100</v>
      </c>
      <c r="I9">
        <v>8</v>
      </c>
      <c r="J9">
        <v>2.6</v>
      </c>
      <c r="K9" s="1">
        <v>7.7999999999999996E-3</v>
      </c>
      <c r="L9">
        <f t="shared" si="0"/>
        <v>2.1079053973095196</v>
      </c>
      <c r="O9" s="2" t="s">
        <v>97</v>
      </c>
      <c r="P9">
        <v>11</v>
      </c>
      <c r="Q9">
        <v>1.3</v>
      </c>
      <c r="R9" s="1">
        <v>3.6999999999999999E-4</v>
      </c>
      <c r="S9">
        <f t="shared" si="1"/>
        <v>3.431798275933005</v>
      </c>
      <c r="V9" s="2" t="s">
        <v>29</v>
      </c>
      <c r="W9">
        <v>24</v>
      </c>
      <c r="X9">
        <v>2.5</v>
      </c>
      <c r="Y9" s="1">
        <v>3.2000000000000003E-4</v>
      </c>
      <c r="Z9">
        <f t="shared" si="2"/>
        <v>3.4948500216800942</v>
      </c>
      <c r="AC9" s="2" t="s">
        <v>90</v>
      </c>
      <c r="AD9">
        <v>9</v>
      </c>
      <c r="AE9">
        <v>1.1000000000000001</v>
      </c>
      <c r="AF9" s="1">
        <v>6.4000000000000005E-4</v>
      </c>
      <c r="AG9">
        <f t="shared" si="3"/>
        <v>3.1938200260161129</v>
      </c>
      <c r="AJ9" s="2" t="s">
        <v>116</v>
      </c>
      <c r="AK9">
        <v>8</v>
      </c>
      <c r="AL9">
        <v>1.2</v>
      </c>
      <c r="AM9" s="1">
        <v>5.9999999999999995E-4</v>
      </c>
      <c r="AN9">
        <f t="shared" si="4"/>
        <v>3.2218487496163566</v>
      </c>
    </row>
    <row r="10" spans="1:40" x14ac:dyDescent="0.55000000000000004">
      <c r="A10" s="2" t="s">
        <v>67</v>
      </c>
      <c r="B10">
        <v>5</v>
      </c>
      <c r="C10">
        <v>1.2</v>
      </c>
      <c r="D10" s="1">
        <v>4.8999999999999998E-3</v>
      </c>
      <c r="E10">
        <f t="shared" si="5"/>
        <v>2.3098039199714862</v>
      </c>
      <c r="H10" s="2" t="s">
        <v>101</v>
      </c>
      <c r="I10">
        <v>3</v>
      </c>
      <c r="J10">
        <v>1</v>
      </c>
      <c r="K10" s="1">
        <v>9.7000000000000003E-3</v>
      </c>
      <c r="L10">
        <f t="shared" si="0"/>
        <v>2.0132282657337552</v>
      </c>
      <c r="O10" s="2" t="s">
        <v>111</v>
      </c>
      <c r="P10">
        <v>7</v>
      </c>
      <c r="Q10">
        <v>0.8</v>
      </c>
      <c r="R10" s="1">
        <v>3.8999999999999999E-4</v>
      </c>
      <c r="S10">
        <f t="shared" si="1"/>
        <v>3.4089353929735009</v>
      </c>
      <c r="V10" s="2" t="s">
        <v>117</v>
      </c>
      <c r="W10">
        <v>5</v>
      </c>
      <c r="X10">
        <v>0.5</v>
      </c>
      <c r="Y10" s="1">
        <v>5.1000000000000004E-4</v>
      </c>
      <c r="Z10">
        <f t="shared" si="2"/>
        <v>3.2924298239020637</v>
      </c>
      <c r="AC10" s="2" t="s">
        <v>119</v>
      </c>
      <c r="AD10">
        <v>16</v>
      </c>
      <c r="AE10">
        <v>2</v>
      </c>
      <c r="AF10" s="1">
        <v>8.3000000000000001E-4</v>
      </c>
      <c r="AG10">
        <f t="shared" si="3"/>
        <v>3.0809219076239263</v>
      </c>
      <c r="AJ10" s="2" t="s">
        <v>68</v>
      </c>
      <c r="AK10">
        <v>8</v>
      </c>
      <c r="AL10">
        <v>1.2</v>
      </c>
      <c r="AM10" s="1">
        <v>6.8999999999999997E-4</v>
      </c>
      <c r="AN10">
        <f t="shared" si="4"/>
        <v>3.1611509092627448</v>
      </c>
    </row>
    <row r="11" spans="1:40" x14ac:dyDescent="0.55000000000000004">
      <c r="A11" s="2" t="s">
        <v>93</v>
      </c>
      <c r="B11">
        <v>5</v>
      </c>
      <c r="C11">
        <v>1.2</v>
      </c>
      <c r="D11" s="1">
        <v>4.8999999999999998E-3</v>
      </c>
      <c r="E11">
        <f t="shared" si="5"/>
        <v>2.3098039199714862</v>
      </c>
      <c r="H11" s="2" t="s">
        <v>102</v>
      </c>
      <c r="I11">
        <v>5</v>
      </c>
      <c r="J11">
        <v>1.6</v>
      </c>
      <c r="K11" s="1">
        <v>1.2E-2</v>
      </c>
      <c r="L11">
        <f t="shared" si="0"/>
        <v>1.9208187539523751</v>
      </c>
      <c r="O11" s="2" t="s">
        <v>94</v>
      </c>
      <c r="P11">
        <v>11</v>
      </c>
      <c r="Q11">
        <v>1.3</v>
      </c>
      <c r="R11" s="1">
        <v>4.6999999999999999E-4</v>
      </c>
      <c r="S11">
        <f t="shared" si="1"/>
        <v>3.3279021420642825</v>
      </c>
      <c r="V11" s="2" t="s">
        <v>118</v>
      </c>
      <c r="W11">
        <v>22</v>
      </c>
      <c r="X11">
        <v>2.2999999999999998</v>
      </c>
      <c r="Y11" s="1">
        <v>1.1999999999999999E-3</v>
      </c>
      <c r="Z11">
        <f t="shared" si="2"/>
        <v>2.9208187539523753</v>
      </c>
      <c r="AC11" s="2" t="s">
        <v>4</v>
      </c>
      <c r="AD11">
        <v>9</v>
      </c>
      <c r="AE11">
        <v>1.1000000000000001</v>
      </c>
      <c r="AF11" s="1">
        <v>1.6999999999999999E-3</v>
      </c>
      <c r="AG11">
        <f t="shared" si="3"/>
        <v>2.7695510786217259</v>
      </c>
      <c r="AJ11" s="2" t="s">
        <v>118</v>
      </c>
      <c r="AK11">
        <v>17</v>
      </c>
      <c r="AL11">
        <v>2.6</v>
      </c>
      <c r="AM11" s="1">
        <v>1.9E-3</v>
      </c>
      <c r="AN11">
        <f t="shared" si="4"/>
        <v>2.7212463990471711</v>
      </c>
    </row>
    <row r="12" spans="1:40" x14ac:dyDescent="0.55000000000000004">
      <c r="A12" s="2" t="s">
        <v>94</v>
      </c>
      <c r="B12">
        <v>6</v>
      </c>
      <c r="C12">
        <v>1.5</v>
      </c>
      <c r="D12" s="1">
        <v>1.2E-2</v>
      </c>
      <c r="E12">
        <f t="shared" si="5"/>
        <v>1.9208187539523751</v>
      </c>
      <c r="H12" s="2" t="s">
        <v>36</v>
      </c>
      <c r="I12">
        <v>11</v>
      </c>
      <c r="J12">
        <v>3.6</v>
      </c>
      <c r="K12" s="1">
        <v>1.2999999999999999E-2</v>
      </c>
      <c r="L12">
        <f t="shared" si="0"/>
        <v>1.8860566476931633</v>
      </c>
      <c r="O12" s="2" t="s">
        <v>112</v>
      </c>
      <c r="P12">
        <v>17</v>
      </c>
      <c r="Q12">
        <v>2</v>
      </c>
      <c r="R12" s="1">
        <v>1.4E-3</v>
      </c>
      <c r="S12">
        <f t="shared" si="1"/>
        <v>2.8538719643217618</v>
      </c>
      <c r="V12" s="2" t="s">
        <v>28</v>
      </c>
      <c r="W12">
        <v>26</v>
      </c>
      <c r="X12">
        <v>2.7</v>
      </c>
      <c r="Y12" s="1">
        <v>3.8E-3</v>
      </c>
      <c r="Z12">
        <f t="shared" si="2"/>
        <v>2.4202164033831899</v>
      </c>
      <c r="AC12" s="2" t="s">
        <v>27</v>
      </c>
      <c r="AD12">
        <v>28</v>
      </c>
      <c r="AE12">
        <v>3.5</v>
      </c>
      <c r="AF12" s="1">
        <v>2.3999999999999998E-3</v>
      </c>
      <c r="AG12">
        <f t="shared" si="3"/>
        <v>2.6197887582883941</v>
      </c>
      <c r="AJ12" s="2" t="s">
        <v>74</v>
      </c>
      <c r="AK12">
        <v>6</v>
      </c>
      <c r="AL12">
        <v>0.9</v>
      </c>
      <c r="AM12" s="1">
        <v>2E-3</v>
      </c>
      <c r="AN12">
        <f t="shared" si="4"/>
        <v>2.6989700043360187</v>
      </c>
    </row>
    <row r="13" spans="1:40" x14ac:dyDescent="0.55000000000000004">
      <c r="A13" s="2" t="s">
        <v>95</v>
      </c>
      <c r="B13">
        <v>4</v>
      </c>
      <c r="C13">
        <v>1</v>
      </c>
      <c r="D13" s="1">
        <v>1.4E-2</v>
      </c>
      <c r="E13">
        <f t="shared" si="5"/>
        <v>1.853871964321762</v>
      </c>
      <c r="H13" s="2" t="s">
        <v>103</v>
      </c>
      <c r="I13">
        <v>12</v>
      </c>
      <c r="J13">
        <v>3.9</v>
      </c>
      <c r="K13" s="1">
        <v>1.4E-2</v>
      </c>
      <c r="L13">
        <f t="shared" si="0"/>
        <v>1.853871964321762</v>
      </c>
      <c r="O13" s="2" t="s">
        <v>96</v>
      </c>
      <c r="P13">
        <v>11</v>
      </c>
      <c r="Q13">
        <v>1.3</v>
      </c>
      <c r="R13" s="1">
        <v>1.6999999999999999E-3</v>
      </c>
      <c r="S13">
        <f t="shared" si="1"/>
        <v>2.7695510786217259</v>
      </c>
      <c r="V13" s="2" t="s">
        <v>100</v>
      </c>
      <c r="W13">
        <v>16</v>
      </c>
      <c r="X13">
        <v>1.7</v>
      </c>
      <c r="Y13" s="1">
        <v>4.3E-3</v>
      </c>
      <c r="Z13">
        <f t="shared" si="2"/>
        <v>2.3665315444204134</v>
      </c>
      <c r="AC13" s="2" t="s">
        <v>126</v>
      </c>
      <c r="AD13">
        <v>10</v>
      </c>
      <c r="AE13">
        <v>1.3</v>
      </c>
      <c r="AF13" s="1">
        <v>3.2000000000000002E-3</v>
      </c>
      <c r="AG13">
        <f t="shared" si="3"/>
        <v>2.4948500216800942</v>
      </c>
      <c r="AJ13" s="2" t="s">
        <v>117</v>
      </c>
      <c r="AK13">
        <v>4</v>
      </c>
      <c r="AL13">
        <v>0.6</v>
      </c>
      <c r="AM13" s="1">
        <v>2.5000000000000001E-3</v>
      </c>
      <c r="AN13">
        <f t="shared" si="4"/>
        <v>2.6020599913279625</v>
      </c>
    </row>
    <row r="14" spans="1:40" x14ac:dyDescent="0.55000000000000004">
      <c r="A14" s="2" t="s">
        <v>6</v>
      </c>
      <c r="B14">
        <v>9</v>
      </c>
      <c r="C14">
        <v>2.2000000000000002</v>
      </c>
      <c r="D14" s="1">
        <v>1.4999999999999999E-2</v>
      </c>
      <c r="E14">
        <f t="shared" si="5"/>
        <v>1.8239087409443189</v>
      </c>
      <c r="H14" s="2" t="s">
        <v>104</v>
      </c>
      <c r="I14">
        <v>5</v>
      </c>
      <c r="J14">
        <v>1.6</v>
      </c>
      <c r="K14" s="1">
        <v>1.7000000000000001E-2</v>
      </c>
      <c r="L14">
        <f t="shared" si="0"/>
        <v>1.7695510786217261</v>
      </c>
      <c r="O14" t="s">
        <v>51</v>
      </c>
      <c r="P14">
        <v>10</v>
      </c>
      <c r="Q14">
        <v>1.2</v>
      </c>
      <c r="R14" s="1">
        <v>2.0999999999999999E-3</v>
      </c>
      <c r="S14">
        <f t="shared" si="1"/>
        <v>2.6777807052660809</v>
      </c>
      <c r="V14" s="2" t="s">
        <v>119</v>
      </c>
      <c r="W14">
        <v>16</v>
      </c>
      <c r="X14">
        <v>1.7</v>
      </c>
      <c r="Y14" s="1">
        <v>5.1000000000000004E-3</v>
      </c>
      <c r="Z14">
        <f t="shared" si="2"/>
        <v>2.2924298239020637</v>
      </c>
      <c r="AC14" s="2" t="s">
        <v>13</v>
      </c>
      <c r="AD14">
        <v>7</v>
      </c>
      <c r="AE14">
        <v>0.9</v>
      </c>
      <c r="AF14" s="1">
        <v>3.7000000000000002E-3</v>
      </c>
      <c r="AG14">
        <f t="shared" si="3"/>
        <v>2.431798275933005</v>
      </c>
      <c r="AJ14" s="2" t="s">
        <v>36</v>
      </c>
      <c r="AK14">
        <v>20</v>
      </c>
      <c r="AL14">
        <v>3.1</v>
      </c>
      <c r="AM14" s="1">
        <v>2.8999999999999998E-3</v>
      </c>
      <c r="AN14">
        <f t="shared" si="4"/>
        <v>2.5376020021010439</v>
      </c>
    </row>
    <row r="15" spans="1:40" x14ac:dyDescent="0.55000000000000004">
      <c r="A15" s="2" t="s">
        <v>50</v>
      </c>
      <c r="B15">
        <v>4</v>
      </c>
      <c r="C15">
        <v>1</v>
      </c>
      <c r="D15" s="1">
        <v>1.4999999999999999E-2</v>
      </c>
      <c r="E15">
        <f t="shared" si="5"/>
        <v>1.8239087409443189</v>
      </c>
      <c r="H15" s="2" t="s">
        <v>105</v>
      </c>
      <c r="I15">
        <v>5</v>
      </c>
      <c r="J15">
        <v>1.6</v>
      </c>
      <c r="K15" s="1">
        <v>2.5999999999999999E-2</v>
      </c>
      <c r="L15">
        <f t="shared" si="0"/>
        <v>1.585026652029182</v>
      </c>
      <c r="O15" s="2" t="s">
        <v>6</v>
      </c>
      <c r="P15">
        <v>16</v>
      </c>
      <c r="Q15">
        <v>1.9</v>
      </c>
      <c r="R15" s="1">
        <v>2.5000000000000001E-3</v>
      </c>
      <c r="S15">
        <f t="shared" si="1"/>
        <v>2.6020599913279625</v>
      </c>
      <c r="V15" s="2" t="s">
        <v>102</v>
      </c>
      <c r="W15">
        <v>9</v>
      </c>
      <c r="X15">
        <v>0.9</v>
      </c>
      <c r="Y15" s="1">
        <v>5.5999999999999999E-3</v>
      </c>
      <c r="Z15">
        <f t="shared" si="2"/>
        <v>2.2518119729937998</v>
      </c>
      <c r="AC15" s="2" t="s">
        <v>16</v>
      </c>
      <c r="AD15">
        <v>11</v>
      </c>
      <c r="AE15">
        <v>1.4</v>
      </c>
      <c r="AF15" s="1">
        <v>3.8999999999999998E-3</v>
      </c>
      <c r="AG15">
        <f t="shared" si="3"/>
        <v>2.4089353929735009</v>
      </c>
      <c r="AJ15" s="2" t="s">
        <v>107</v>
      </c>
      <c r="AK15">
        <v>5</v>
      </c>
      <c r="AL15">
        <v>0.8</v>
      </c>
      <c r="AM15" s="1">
        <v>3.5999999999999999E-3</v>
      </c>
      <c r="AN15">
        <f t="shared" si="4"/>
        <v>2.4436974992327127</v>
      </c>
    </row>
    <row r="16" spans="1:40" x14ac:dyDescent="0.55000000000000004">
      <c r="A16" s="2" t="s">
        <v>5</v>
      </c>
      <c r="B16">
        <v>17</v>
      </c>
      <c r="C16">
        <v>4.2</v>
      </c>
      <c r="D16" s="1">
        <v>1.6E-2</v>
      </c>
      <c r="E16">
        <f t="shared" si="5"/>
        <v>1.7958800173440752</v>
      </c>
      <c r="H16" s="2" t="s">
        <v>106</v>
      </c>
      <c r="I16">
        <v>4</v>
      </c>
      <c r="J16">
        <v>1.3</v>
      </c>
      <c r="K16" s="1">
        <v>0.03</v>
      </c>
      <c r="L16">
        <f t="shared" si="0"/>
        <v>1.5228787452803376</v>
      </c>
      <c r="O16" s="2" t="s">
        <v>67</v>
      </c>
      <c r="P16">
        <v>7</v>
      </c>
      <c r="Q16">
        <v>0.8</v>
      </c>
      <c r="R16" s="1">
        <v>2.7000000000000001E-3</v>
      </c>
      <c r="S16">
        <f t="shared" si="1"/>
        <v>2.5686362358410126</v>
      </c>
      <c r="V16" s="2" t="s">
        <v>120</v>
      </c>
      <c r="W16">
        <v>19</v>
      </c>
      <c r="X16">
        <v>2</v>
      </c>
      <c r="Y16" s="1">
        <v>6.1999999999999998E-3</v>
      </c>
      <c r="Z16">
        <f t="shared" si="2"/>
        <v>2.2076083105017461</v>
      </c>
      <c r="AC16" s="2" t="s">
        <v>28</v>
      </c>
      <c r="AD16">
        <v>22</v>
      </c>
      <c r="AE16">
        <v>2.8</v>
      </c>
      <c r="AF16" s="1">
        <v>6.4000000000000003E-3</v>
      </c>
      <c r="AG16">
        <f t="shared" si="3"/>
        <v>2.1938200260161129</v>
      </c>
      <c r="AJ16" s="2" t="s">
        <v>104</v>
      </c>
      <c r="AK16">
        <v>8</v>
      </c>
      <c r="AL16">
        <v>1.2</v>
      </c>
      <c r="AM16" s="1">
        <v>4.7999999999999996E-3</v>
      </c>
      <c r="AN16">
        <f t="shared" si="4"/>
        <v>2.3187587626244128</v>
      </c>
    </row>
    <row r="17" spans="1:40" x14ac:dyDescent="0.55000000000000004">
      <c r="A17" s="2" t="s">
        <v>96</v>
      </c>
      <c r="B17">
        <v>6</v>
      </c>
      <c r="C17">
        <v>1.5</v>
      </c>
      <c r="D17" s="1">
        <v>2.3E-2</v>
      </c>
      <c r="E17">
        <f t="shared" si="5"/>
        <v>1.6382721639824072</v>
      </c>
      <c r="H17" s="2" t="s">
        <v>107</v>
      </c>
      <c r="I17">
        <v>3</v>
      </c>
      <c r="J17">
        <v>1</v>
      </c>
      <c r="K17" s="1">
        <v>3.6999999999999998E-2</v>
      </c>
      <c r="L17">
        <f t="shared" si="0"/>
        <v>1.431798275933005</v>
      </c>
      <c r="O17" s="2" t="s">
        <v>113</v>
      </c>
      <c r="P17">
        <v>16</v>
      </c>
      <c r="Q17">
        <v>1.9</v>
      </c>
      <c r="R17" s="1">
        <v>5.3E-3</v>
      </c>
      <c r="S17">
        <f t="shared" si="1"/>
        <v>2.2757241303992108</v>
      </c>
      <c r="V17" s="2" t="s">
        <v>31</v>
      </c>
      <c r="W17">
        <v>18</v>
      </c>
      <c r="X17">
        <v>1.9</v>
      </c>
      <c r="Y17" s="1">
        <v>6.6E-3</v>
      </c>
      <c r="Z17">
        <f t="shared" si="2"/>
        <v>2.1804560644581312</v>
      </c>
      <c r="AC17" s="2" t="s">
        <v>6</v>
      </c>
      <c r="AD17">
        <v>14</v>
      </c>
      <c r="AE17">
        <v>1.8</v>
      </c>
      <c r="AF17" s="1">
        <v>8.0999999999999996E-3</v>
      </c>
      <c r="AG17">
        <f t="shared" si="3"/>
        <v>2.0915149811213505</v>
      </c>
      <c r="AJ17" s="2" t="s">
        <v>43</v>
      </c>
      <c r="AK17">
        <v>16</v>
      </c>
      <c r="AL17">
        <v>2.4</v>
      </c>
      <c r="AM17" s="1">
        <v>5.1999999999999998E-3</v>
      </c>
      <c r="AN17">
        <f t="shared" si="4"/>
        <v>2.283996656365201</v>
      </c>
    </row>
    <row r="18" spans="1:40" x14ac:dyDescent="0.55000000000000004">
      <c r="A18" s="2" t="s">
        <v>69</v>
      </c>
      <c r="B18">
        <v>4</v>
      </c>
      <c r="C18">
        <v>1</v>
      </c>
      <c r="D18" s="1">
        <v>2.9000000000000001E-2</v>
      </c>
      <c r="E18">
        <f t="shared" si="5"/>
        <v>1.5376020021010439</v>
      </c>
      <c r="H18" s="2" t="s">
        <v>108</v>
      </c>
      <c r="I18">
        <v>6</v>
      </c>
      <c r="J18">
        <v>1.9</v>
      </c>
      <c r="K18" s="1">
        <v>3.7999999999999999E-2</v>
      </c>
      <c r="L18">
        <f t="shared" si="0"/>
        <v>1.4202164033831899</v>
      </c>
      <c r="O18" s="2" t="s">
        <v>13</v>
      </c>
      <c r="P18">
        <v>7</v>
      </c>
      <c r="Q18">
        <v>0.8</v>
      </c>
      <c r="R18" s="1">
        <v>5.4999999999999997E-3</v>
      </c>
      <c r="S18">
        <f t="shared" si="1"/>
        <v>2.2596373105057563</v>
      </c>
      <c r="V18" s="2" t="s">
        <v>121</v>
      </c>
      <c r="W18">
        <v>8</v>
      </c>
      <c r="X18">
        <v>0.8</v>
      </c>
      <c r="Y18" s="1">
        <v>6.7999999999999996E-3</v>
      </c>
      <c r="Z18">
        <f t="shared" si="2"/>
        <v>2.1674910872937638</v>
      </c>
      <c r="AC18" s="2" t="s">
        <v>93</v>
      </c>
      <c r="AD18">
        <v>6</v>
      </c>
      <c r="AE18">
        <v>0.8</v>
      </c>
      <c r="AF18" s="1">
        <v>9.5999999999999992E-3</v>
      </c>
      <c r="AG18">
        <f t="shared" si="3"/>
        <v>2.0177287669604316</v>
      </c>
      <c r="AJ18" s="2" t="s">
        <v>0</v>
      </c>
      <c r="AK18">
        <v>8</v>
      </c>
      <c r="AL18">
        <v>1.2</v>
      </c>
      <c r="AM18" s="1">
        <v>6.7000000000000002E-3</v>
      </c>
      <c r="AN18">
        <f t="shared" si="4"/>
        <v>2.1739251972991736</v>
      </c>
    </row>
    <row r="19" spans="1:40" x14ac:dyDescent="0.55000000000000004">
      <c r="A19" s="2" t="s">
        <v>97</v>
      </c>
      <c r="B19">
        <v>5</v>
      </c>
      <c r="C19">
        <v>1.2</v>
      </c>
      <c r="D19" s="1">
        <v>4.3999999999999997E-2</v>
      </c>
      <c r="E19">
        <f t="shared" si="5"/>
        <v>1.3565473235138126</v>
      </c>
      <c r="H19" s="2" t="s">
        <v>28</v>
      </c>
      <c r="I19">
        <v>10</v>
      </c>
      <c r="J19">
        <v>3.2</v>
      </c>
      <c r="K19" s="1">
        <v>3.9E-2</v>
      </c>
      <c r="L19">
        <f t="shared" si="0"/>
        <v>1.4089353929735009</v>
      </c>
      <c r="O19" s="2" t="s">
        <v>48</v>
      </c>
      <c r="P19">
        <v>5</v>
      </c>
      <c r="Q19">
        <v>0.6</v>
      </c>
      <c r="R19" s="1">
        <v>7.3000000000000001E-3</v>
      </c>
      <c r="S19">
        <f t="shared" si="1"/>
        <v>2.1366771398795441</v>
      </c>
      <c r="V19" s="2" t="s">
        <v>103</v>
      </c>
      <c r="W19">
        <v>27</v>
      </c>
      <c r="X19">
        <v>2.8</v>
      </c>
      <c r="Y19" s="1">
        <v>7.9000000000000008E-3</v>
      </c>
      <c r="Z19">
        <f t="shared" si="2"/>
        <v>2.1023729087095586</v>
      </c>
      <c r="AC19" s="2" t="s">
        <v>97</v>
      </c>
      <c r="AD19">
        <v>8</v>
      </c>
      <c r="AE19">
        <v>1</v>
      </c>
      <c r="AF19" s="1">
        <v>1.2999999999999999E-2</v>
      </c>
      <c r="AG19">
        <f t="shared" ref="AG19:AG24" si="6">-LOG10(AF19)</f>
        <v>1.8860566476931633</v>
      </c>
      <c r="AJ19" s="2" t="s">
        <v>75</v>
      </c>
      <c r="AK19">
        <v>8</v>
      </c>
      <c r="AL19">
        <v>1.2</v>
      </c>
      <c r="AM19" s="1">
        <v>8.5000000000000006E-3</v>
      </c>
      <c r="AN19">
        <f t="shared" si="4"/>
        <v>2.0705810742857071</v>
      </c>
    </row>
    <row r="20" spans="1:40" x14ac:dyDescent="0.55000000000000004">
      <c r="A20" s="2" t="s">
        <v>9</v>
      </c>
      <c r="B20">
        <v>10</v>
      </c>
      <c r="C20">
        <v>2.5</v>
      </c>
      <c r="D20" s="1">
        <v>4.3999999999999997E-2</v>
      </c>
      <c r="E20">
        <f t="shared" si="5"/>
        <v>1.3565473235138126</v>
      </c>
      <c r="H20" s="2" t="s">
        <v>8</v>
      </c>
      <c r="I20">
        <v>8</v>
      </c>
      <c r="J20">
        <v>2.6</v>
      </c>
      <c r="K20" s="1">
        <v>4.2000000000000003E-2</v>
      </c>
      <c r="L20">
        <f t="shared" si="0"/>
        <v>1.3767507096020994</v>
      </c>
      <c r="O20" s="2" t="s">
        <v>106</v>
      </c>
      <c r="P20">
        <v>7</v>
      </c>
      <c r="Q20">
        <v>0.8</v>
      </c>
      <c r="R20" s="1">
        <v>9.9000000000000008E-3</v>
      </c>
      <c r="S20">
        <f t="shared" si="1"/>
        <v>2.0043648054024499</v>
      </c>
      <c r="V20" s="2" t="s">
        <v>98</v>
      </c>
      <c r="W20">
        <v>11</v>
      </c>
      <c r="X20">
        <v>1.2</v>
      </c>
      <c r="Y20" s="1">
        <v>9.7000000000000003E-3</v>
      </c>
      <c r="Z20">
        <f t="shared" si="2"/>
        <v>2.0132282657337552</v>
      </c>
      <c r="AC20" s="2" t="s">
        <v>41</v>
      </c>
      <c r="AD20">
        <v>24</v>
      </c>
      <c r="AE20">
        <v>3</v>
      </c>
      <c r="AF20" s="1">
        <v>1.4999999999999999E-2</v>
      </c>
      <c r="AG20">
        <f t="shared" si="6"/>
        <v>1.8239087409443189</v>
      </c>
      <c r="AJ20" s="2" t="s">
        <v>103</v>
      </c>
      <c r="AK20">
        <v>20</v>
      </c>
      <c r="AL20">
        <v>3.1</v>
      </c>
      <c r="AM20" s="1">
        <v>1.4E-2</v>
      </c>
      <c r="AN20">
        <f t="shared" si="4"/>
        <v>1.853871964321762</v>
      </c>
    </row>
    <row r="21" spans="1:40" x14ac:dyDescent="0.55000000000000004">
      <c r="O21" s="2" t="s">
        <v>50</v>
      </c>
      <c r="P21">
        <v>5</v>
      </c>
      <c r="Q21">
        <v>0.6</v>
      </c>
      <c r="R21" s="1">
        <v>2.1999999999999999E-2</v>
      </c>
      <c r="S21">
        <f t="shared" ref="S21:S25" si="7">-LOG10(R21)</f>
        <v>1.6575773191777938</v>
      </c>
      <c r="V21" s="2" t="s">
        <v>107</v>
      </c>
      <c r="W21">
        <v>5</v>
      </c>
      <c r="X21">
        <v>0.5</v>
      </c>
      <c r="Y21" s="1">
        <v>1.2999999999999999E-2</v>
      </c>
      <c r="Z21">
        <f t="shared" ref="Z21:Z24" si="8">-LOG10(Y21)</f>
        <v>1.8860566476931633</v>
      </c>
      <c r="AC21" s="2" t="s">
        <v>51</v>
      </c>
      <c r="AD21">
        <v>8</v>
      </c>
      <c r="AE21">
        <v>1</v>
      </c>
      <c r="AF21" s="1">
        <v>1.6E-2</v>
      </c>
      <c r="AG21">
        <f t="shared" si="6"/>
        <v>1.7958800173440752</v>
      </c>
      <c r="AJ21" s="2" t="s">
        <v>99</v>
      </c>
      <c r="AK21">
        <v>17</v>
      </c>
      <c r="AL21">
        <v>2.6</v>
      </c>
      <c r="AM21" s="1">
        <v>0.02</v>
      </c>
      <c r="AN21">
        <f t="shared" si="4"/>
        <v>1.6989700043360187</v>
      </c>
    </row>
    <row r="22" spans="1:40" x14ac:dyDescent="0.55000000000000004">
      <c r="O22" s="2" t="s">
        <v>32</v>
      </c>
      <c r="P22">
        <v>13</v>
      </c>
      <c r="Q22">
        <v>1.5</v>
      </c>
      <c r="R22" s="1">
        <v>2.5000000000000001E-2</v>
      </c>
      <c r="S22">
        <f t="shared" si="7"/>
        <v>1.6020599913279623</v>
      </c>
      <c r="V22" s="2" t="s">
        <v>34</v>
      </c>
      <c r="W22">
        <v>14</v>
      </c>
      <c r="X22">
        <v>1.5</v>
      </c>
      <c r="Y22" s="1">
        <v>2.5999999999999999E-2</v>
      </c>
      <c r="Z22">
        <f t="shared" si="8"/>
        <v>1.585026652029182</v>
      </c>
      <c r="AC22" s="2" t="s">
        <v>50</v>
      </c>
      <c r="AD22">
        <v>5</v>
      </c>
      <c r="AE22">
        <v>0.6</v>
      </c>
      <c r="AF22" s="1">
        <v>1.7000000000000001E-2</v>
      </c>
      <c r="AG22">
        <f t="shared" si="6"/>
        <v>1.7695510786217261</v>
      </c>
      <c r="AJ22" s="2" t="s">
        <v>121</v>
      </c>
      <c r="AK22">
        <v>6</v>
      </c>
      <c r="AL22">
        <v>0.9</v>
      </c>
      <c r="AM22" s="1">
        <v>0.02</v>
      </c>
      <c r="AN22">
        <f t="shared" si="4"/>
        <v>1.6989700043360187</v>
      </c>
    </row>
    <row r="23" spans="1:40" x14ac:dyDescent="0.55000000000000004">
      <c r="O23" s="2" t="s">
        <v>114</v>
      </c>
      <c r="P23">
        <v>4</v>
      </c>
      <c r="Q23">
        <v>0.5</v>
      </c>
      <c r="R23" s="1">
        <v>3.3000000000000002E-2</v>
      </c>
      <c r="S23">
        <f t="shared" si="7"/>
        <v>1.4814860601221125</v>
      </c>
      <c r="V23" s="2" t="s">
        <v>122</v>
      </c>
      <c r="W23">
        <v>5</v>
      </c>
      <c r="X23">
        <v>0.5</v>
      </c>
      <c r="Y23" s="1">
        <v>2.8000000000000001E-2</v>
      </c>
      <c r="Z23">
        <f t="shared" si="8"/>
        <v>1.5528419686577808</v>
      </c>
      <c r="AC23" s="2" t="s">
        <v>127</v>
      </c>
      <c r="AD23">
        <v>18</v>
      </c>
      <c r="AE23">
        <v>2.2999999999999998</v>
      </c>
      <c r="AF23" s="1">
        <v>2.1999999999999999E-2</v>
      </c>
      <c r="AG23">
        <f t="shared" si="6"/>
        <v>1.6575773191777938</v>
      </c>
      <c r="AJ23" s="2" t="s">
        <v>91</v>
      </c>
      <c r="AK23">
        <v>14</v>
      </c>
      <c r="AL23">
        <v>2.1</v>
      </c>
      <c r="AM23" s="1">
        <v>2.4E-2</v>
      </c>
      <c r="AN23">
        <f t="shared" ref="AN23:AN27" si="9">-LOG10(AM23)</f>
        <v>1.6197887582883939</v>
      </c>
    </row>
    <row r="24" spans="1:40" x14ac:dyDescent="0.55000000000000004">
      <c r="O24" s="2" t="s">
        <v>115</v>
      </c>
      <c r="P24">
        <v>7</v>
      </c>
      <c r="Q24">
        <v>0.8</v>
      </c>
      <c r="R24" s="1">
        <v>3.6999999999999998E-2</v>
      </c>
      <c r="S24">
        <f t="shared" si="7"/>
        <v>1.431798275933005</v>
      </c>
      <c r="V24" s="2" t="s">
        <v>104</v>
      </c>
      <c r="W24">
        <v>8</v>
      </c>
      <c r="X24">
        <v>0.8</v>
      </c>
      <c r="Y24" s="1">
        <v>0.03</v>
      </c>
      <c r="Z24">
        <f t="shared" si="8"/>
        <v>1.5228787452803376</v>
      </c>
      <c r="AC24" t="s">
        <v>32</v>
      </c>
      <c r="AD24">
        <v>12</v>
      </c>
      <c r="AE24">
        <v>1.5</v>
      </c>
      <c r="AF24" s="1">
        <v>3.3000000000000002E-2</v>
      </c>
      <c r="AG24">
        <f t="shared" si="6"/>
        <v>1.4814860601221125</v>
      </c>
      <c r="AJ24" s="2" t="s">
        <v>46</v>
      </c>
      <c r="AK24">
        <v>9</v>
      </c>
      <c r="AL24">
        <v>1.4</v>
      </c>
      <c r="AM24" s="1">
        <v>0.03</v>
      </c>
      <c r="AN24">
        <f t="shared" si="9"/>
        <v>1.5228787452803376</v>
      </c>
    </row>
    <row r="25" spans="1:40" x14ac:dyDescent="0.55000000000000004">
      <c r="O25" s="2" t="s">
        <v>16</v>
      </c>
      <c r="P25">
        <v>9</v>
      </c>
      <c r="Q25">
        <v>1.1000000000000001</v>
      </c>
      <c r="R25" s="1">
        <v>4.7E-2</v>
      </c>
      <c r="S25">
        <f t="shared" si="7"/>
        <v>1.3279021420642825</v>
      </c>
      <c r="V25" s="2" t="s">
        <v>123</v>
      </c>
      <c r="W25">
        <v>14</v>
      </c>
      <c r="X25">
        <v>1.5</v>
      </c>
      <c r="Y25" s="1">
        <v>4.1000000000000002E-2</v>
      </c>
      <c r="Z25">
        <f t="shared" ref="Z25:Z27" si="10">-LOG10(Y25)</f>
        <v>1.3872161432802645</v>
      </c>
      <c r="AC25" s="2" t="s">
        <v>69</v>
      </c>
      <c r="AD25">
        <v>5</v>
      </c>
      <c r="AE25">
        <v>0.6</v>
      </c>
      <c r="AF25" s="1">
        <v>3.7999999999999999E-2</v>
      </c>
      <c r="AG25">
        <f t="shared" ref="AG25:AG26" si="11">-LOG10(AF25)</f>
        <v>1.4202164033831899</v>
      </c>
      <c r="AJ25" s="2" t="s">
        <v>125</v>
      </c>
      <c r="AK25">
        <v>27</v>
      </c>
      <c r="AL25">
        <v>4.0999999999999996</v>
      </c>
      <c r="AM25" s="1">
        <v>3.1E-2</v>
      </c>
      <c r="AN25">
        <f t="shared" si="9"/>
        <v>1.5086383061657274</v>
      </c>
    </row>
    <row r="26" spans="1:40" x14ac:dyDescent="0.55000000000000004">
      <c r="V26" s="2" t="s">
        <v>124</v>
      </c>
      <c r="W26">
        <v>10</v>
      </c>
      <c r="X26">
        <v>1</v>
      </c>
      <c r="Y26" s="1">
        <v>4.1000000000000002E-2</v>
      </c>
      <c r="Z26">
        <f t="shared" si="10"/>
        <v>1.3872161432802645</v>
      </c>
      <c r="AC26" s="2" t="s">
        <v>109</v>
      </c>
      <c r="AD26">
        <v>6</v>
      </c>
      <c r="AE26">
        <v>0.8</v>
      </c>
      <c r="AF26" s="1">
        <v>4.8000000000000001E-2</v>
      </c>
      <c r="AG26">
        <f t="shared" si="11"/>
        <v>1.3187587626244128</v>
      </c>
      <c r="AJ26" s="2" t="s">
        <v>128</v>
      </c>
      <c r="AK26">
        <v>4</v>
      </c>
      <c r="AL26">
        <v>0.6</v>
      </c>
      <c r="AM26" s="1">
        <v>3.4000000000000002E-2</v>
      </c>
      <c r="AN26">
        <f t="shared" si="9"/>
        <v>1.4685210829577449</v>
      </c>
    </row>
    <row r="27" spans="1:40" x14ac:dyDescent="0.55000000000000004">
      <c r="V27" s="2" t="s">
        <v>125</v>
      </c>
      <c r="W27">
        <v>35</v>
      </c>
      <c r="X27">
        <v>3.7</v>
      </c>
      <c r="Y27" s="1">
        <v>4.9000000000000002E-2</v>
      </c>
      <c r="Z27">
        <f t="shared" si="10"/>
        <v>1.3098039199714864</v>
      </c>
      <c r="AJ27" s="2" t="s">
        <v>122</v>
      </c>
      <c r="AK27">
        <v>4</v>
      </c>
      <c r="AL27">
        <v>0.6</v>
      </c>
      <c r="AM27" s="1">
        <v>4.7E-2</v>
      </c>
      <c r="AN27">
        <f t="shared" si="9"/>
        <v>1.3279021420642825</v>
      </c>
    </row>
    <row r="28" spans="1:40" x14ac:dyDescent="0.55000000000000004">
      <c r="AM28" s="1"/>
    </row>
    <row r="29" spans="1:40" x14ac:dyDescent="0.55000000000000004">
      <c r="AM29" s="1"/>
    </row>
    <row r="30" spans="1:40" x14ac:dyDescent="0.55000000000000004">
      <c r="AM30" s="1"/>
    </row>
    <row r="31" spans="1:40" x14ac:dyDescent="0.55000000000000004">
      <c r="AM31" s="1"/>
    </row>
    <row r="32" spans="1:40" x14ac:dyDescent="0.55000000000000004">
      <c r="AM32" s="1"/>
    </row>
    <row r="33" spans="1:39" x14ac:dyDescent="0.55000000000000004">
      <c r="AM33" s="1"/>
    </row>
    <row r="34" spans="1:39" x14ac:dyDescent="0.55000000000000004">
      <c r="AM34" s="1"/>
    </row>
    <row r="35" spans="1:39" x14ac:dyDescent="0.55000000000000004">
      <c r="AM35" s="1"/>
    </row>
    <row r="36" spans="1:39" x14ac:dyDescent="0.55000000000000004">
      <c r="AM36" s="1"/>
    </row>
    <row r="37" spans="1:39" x14ac:dyDescent="0.55000000000000004">
      <c r="AM37" s="1"/>
    </row>
    <row r="38" spans="1:39" x14ac:dyDescent="0.55000000000000004">
      <c r="AM38" s="1"/>
    </row>
    <row r="39" spans="1:39" x14ac:dyDescent="0.55000000000000004">
      <c r="AM39" s="1"/>
    </row>
    <row r="40" spans="1:39" x14ac:dyDescent="0.55000000000000004">
      <c r="AM40" s="1"/>
    </row>
    <row r="41" spans="1:39" x14ac:dyDescent="0.55000000000000004">
      <c r="A41" s="2" t="s">
        <v>77</v>
      </c>
      <c r="B41" s="2" t="s">
        <v>78</v>
      </c>
      <c r="D41" s="2" t="s">
        <v>79</v>
      </c>
      <c r="E41" s="2" t="s">
        <v>78</v>
      </c>
      <c r="G41" s="2" t="s">
        <v>80</v>
      </c>
      <c r="H41" s="2" t="s">
        <v>78</v>
      </c>
      <c r="AM41" s="1"/>
    </row>
    <row r="42" spans="1:39" x14ac:dyDescent="0.55000000000000004">
      <c r="A42" t="s">
        <v>1</v>
      </c>
      <c r="B42">
        <v>4.5850266520291818</v>
      </c>
      <c r="D42" t="s">
        <v>1</v>
      </c>
      <c r="E42">
        <v>4.4685210829577446</v>
      </c>
      <c r="G42" t="s">
        <v>1</v>
      </c>
      <c r="H42">
        <v>5.5228787452803374</v>
      </c>
      <c r="I42" t="s">
        <v>28</v>
      </c>
      <c r="J42">
        <f t="shared" ref="J42:J65" si="12">AVERAGE(H42,E42,B42)</f>
        <v>4.8588088267557543</v>
      </c>
      <c r="AM42" s="1"/>
    </row>
    <row r="43" spans="1:39" x14ac:dyDescent="0.55000000000000004">
      <c r="A43" t="s">
        <v>5</v>
      </c>
      <c r="B43">
        <v>1.7958800173440752</v>
      </c>
      <c r="D43" t="s">
        <v>5</v>
      </c>
      <c r="E43">
        <v>8.0969100130080562</v>
      </c>
      <c r="G43" t="s">
        <v>5</v>
      </c>
      <c r="H43">
        <v>3.7212463990471711</v>
      </c>
      <c r="I43" t="s">
        <v>5</v>
      </c>
      <c r="J43">
        <f t="shared" si="12"/>
        <v>4.5380121431331011</v>
      </c>
      <c r="AM43" s="1"/>
    </row>
    <row r="44" spans="1:39" x14ac:dyDescent="0.55000000000000004">
      <c r="A44" t="s">
        <v>9</v>
      </c>
      <c r="B44">
        <v>1.3565473235138126</v>
      </c>
      <c r="G44" t="s">
        <v>9</v>
      </c>
      <c r="H44">
        <v>6.5850266520291818</v>
      </c>
      <c r="I44" t="s">
        <v>9</v>
      </c>
      <c r="J44">
        <f t="shared" si="12"/>
        <v>3.970786987771497</v>
      </c>
      <c r="AM44" s="1"/>
    </row>
    <row r="45" spans="1:39" x14ac:dyDescent="0.55000000000000004">
      <c r="D45" t="s">
        <v>110</v>
      </c>
      <c r="E45">
        <v>3.4948500216800942</v>
      </c>
      <c r="I45" t="s">
        <v>110</v>
      </c>
      <c r="J45">
        <f t="shared" si="12"/>
        <v>3.4948500216800942</v>
      </c>
      <c r="AM45" s="1"/>
    </row>
    <row r="46" spans="1:39" x14ac:dyDescent="0.55000000000000004">
      <c r="D46" t="s">
        <v>27</v>
      </c>
      <c r="E46">
        <v>4.0268721464003017</v>
      </c>
      <c r="G46" t="s">
        <v>27</v>
      </c>
      <c r="H46">
        <v>2.6197887582883941</v>
      </c>
      <c r="I46" t="s">
        <v>27</v>
      </c>
      <c r="J46">
        <f t="shared" si="12"/>
        <v>3.3233304523443481</v>
      </c>
      <c r="AM46" s="1"/>
    </row>
    <row r="47" spans="1:39" x14ac:dyDescent="0.55000000000000004">
      <c r="D47" t="s">
        <v>112</v>
      </c>
      <c r="E47">
        <v>2.8538719643217618</v>
      </c>
      <c r="G47" t="s">
        <v>112</v>
      </c>
      <c r="H47">
        <v>3.6989700043360187</v>
      </c>
      <c r="I47" t="s">
        <v>112</v>
      </c>
      <c r="J47">
        <f t="shared" si="12"/>
        <v>3.2764209843288903</v>
      </c>
      <c r="AM47" s="1"/>
    </row>
    <row r="48" spans="1:39" x14ac:dyDescent="0.55000000000000004">
      <c r="A48" t="s">
        <v>57</v>
      </c>
      <c r="B48">
        <v>2.8538719643217618</v>
      </c>
      <c r="G48" t="s">
        <v>57</v>
      </c>
      <c r="H48">
        <v>3.6575773191777938</v>
      </c>
      <c r="I48" t="s">
        <v>57</v>
      </c>
      <c r="J48">
        <f t="shared" si="12"/>
        <v>3.2557246417497776</v>
      </c>
      <c r="AM48" s="1"/>
    </row>
    <row r="49" spans="1:39" x14ac:dyDescent="0.55000000000000004">
      <c r="G49" t="s">
        <v>119</v>
      </c>
      <c r="H49">
        <v>3.0809219076239263</v>
      </c>
      <c r="I49" t="s">
        <v>119</v>
      </c>
      <c r="J49">
        <f t="shared" si="12"/>
        <v>3.0809219076239263</v>
      </c>
      <c r="AM49" s="1"/>
    </row>
    <row r="50" spans="1:39" x14ac:dyDescent="0.55000000000000004">
      <c r="A50" t="s">
        <v>4</v>
      </c>
      <c r="B50">
        <v>2.9586073148417751</v>
      </c>
      <c r="G50" t="s">
        <v>4</v>
      </c>
      <c r="H50">
        <v>2.7695510786217259</v>
      </c>
      <c r="I50" t="s">
        <v>4</v>
      </c>
      <c r="J50">
        <f t="shared" si="12"/>
        <v>2.8640791967317503</v>
      </c>
      <c r="AM50" s="1"/>
    </row>
    <row r="51" spans="1:39" x14ac:dyDescent="0.55000000000000004">
      <c r="D51" t="s">
        <v>41</v>
      </c>
      <c r="E51">
        <v>3.8239087409443187</v>
      </c>
      <c r="G51" t="s">
        <v>41</v>
      </c>
      <c r="H51">
        <v>1.8239087409443189</v>
      </c>
      <c r="I51" t="s">
        <v>41</v>
      </c>
      <c r="J51">
        <f t="shared" si="12"/>
        <v>2.8239087409443187</v>
      </c>
      <c r="AM51" s="1"/>
    </row>
    <row r="52" spans="1:39" x14ac:dyDescent="0.55000000000000004">
      <c r="A52" t="s">
        <v>91</v>
      </c>
      <c r="B52">
        <v>2.8239087409443187</v>
      </c>
      <c r="I52" t="s">
        <v>91</v>
      </c>
      <c r="J52">
        <f t="shared" si="12"/>
        <v>2.8239087409443187</v>
      </c>
      <c r="AM52" s="1"/>
    </row>
    <row r="53" spans="1:39" x14ac:dyDescent="0.55000000000000004">
      <c r="A53" t="s">
        <v>94</v>
      </c>
      <c r="B53">
        <v>1.9208187539523751</v>
      </c>
      <c r="D53" t="s">
        <v>94</v>
      </c>
      <c r="E53">
        <v>3.3279021420642825</v>
      </c>
      <c r="I53" t="s">
        <v>94</v>
      </c>
      <c r="J53">
        <f t="shared" si="12"/>
        <v>2.6243604480083289</v>
      </c>
      <c r="AM53" s="1"/>
    </row>
    <row r="54" spans="1:39" x14ac:dyDescent="0.55000000000000004">
      <c r="A54" t="s">
        <v>67</v>
      </c>
      <c r="B54">
        <v>2.3098039199714862</v>
      </c>
      <c r="D54" t="s">
        <v>67</v>
      </c>
      <c r="E54">
        <v>2.5686362358410126</v>
      </c>
      <c r="I54" t="s">
        <v>67</v>
      </c>
      <c r="J54">
        <f t="shared" si="12"/>
        <v>2.4392200779062492</v>
      </c>
      <c r="AM54" s="1"/>
    </row>
    <row r="55" spans="1:39" x14ac:dyDescent="0.55000000000000004">
      <c r="D55" t="s">
        <v>13</v>
      </c>
      <c r="E55">
        <v>2.2596373105057563</v>
      </c>
      <c r="G55" t="s">
        <v>13</v>
      </c>
      <c r="H55">
        <v>2.431798275933005</v>
      </c>
      <c r="I55" t="s">
        <v>13</v>
      </c>
      <c r="J55">
        <f t="shared" si="12"/>
        <v>2.3457177932193805</v>
      </c>
      <c r="AM55" s="1"/>
    </row>
    <row r="56" spans="1:39" x14ac:dyDescent="0.55000000000000004">
      <c r="A56" t="s">
        <v>96</v>
      </c>
      <c r="B56">
        <v>1.6382721639824072</v>
      </c>
      <c r="D56" t="s">
        <v>96</v>
      </c>
      <c r="E56">
        <v>2.7695510786217259</v>
      </c>
      <c r="I56" t="s">
        <v>96</v>
      </c>
      <c r="J56">
        <f t="shared" si="12"/>
        <v>2.2039116213020664</v>
      </c>
      <c r="AM56" s="1"/>
    </row>
    <row r="57" spans="1:39" x14ac:dyDescent="0.55000000000000004">
      <c r="G57" t="s">
        <v>28</v>
      </c>
      <c r="H57">
        <v>2.1938200260161129</v>
      </c>
      <c r="I57" t="s">
        <v>28</v>
      </c>
      <c r="J57">
        <f t="shared" si="12"/>
        <v>2.1938200260161129</v>
      </c>
      <c r="AM57" s="1"/>
    </row>
    <row r="58" spans="1:39" x14ac:dyDescent="0.55000000000000004">
      <c r="A58" t="s">
        <v>6</v>
      </c>
      <c r="B58">
        <v>1.8239087409443189</v>
      </c>
      <c r="D58" t="s">
        <v>6</v>
      </c>
      <c r="E58">
        <v>2.6020599913279625</v>
      </c>
      <c r="G58" t="s">
        <v>6</v>
      </c>
      <c r="H58">
        <v>2.0915149811213505</v>
      </c>
      <c r="I58" t="s">
        <v>6</v>
      </c>
      <c r="J58">
        <f t="shared" si="12"/>
        <v>2.1724945711312107</v>
      </c>
      <c r="AM58" s="1"/>
    </row>
    <row r="59" spans="1:39" x14ac:dyDescent="0.55000000000000004">
      <c r="A59" t="s">
        <v>93</v>
      </c>
      <c r="B59">
        <v>2.3098039199714862</v>
      </c>
      <c r="G59" t="s">
        <v>93</v>
      </c>
      <c r="H59">
        <v>2.0177287669604316</v>
      </c>
      <c r="I59" t="s">
        <v>93</v>
      </c>
      <c r="J59">
        <f t="shared" si="12"/>
        <v>2.1637663434659586</v>
      </c>
      <c r="AM59" s="1"/>
    </row>
    <row r="60" spans="1:39" x14ac:dyDescent="0.55000000000000004">
      <c r="D60" t="s">
        <v>48</v>
      </c>
      <c r="E60">
        <v>2.1366771398795441</v>
      </c>
      <c r="I60" t="s">
        <v>48</v>
      </c>
      <c r="J60">
        <f t="shared" si="12"/>
        <v>2.1366771398795441</v>
      </c>
      <c r="AM60" s="1"/>
    </row>
    <row r="61" spans="1:39" x14ac:dyDescent="0.55000000000000004">
      <c r="D61" t="s">
        <v>106</v>
      </c>
      <c r="E61">
        <v>2.0043648054024499</v>
      </c>
      <c r="I61" t="s">
        <v>106</v>
      </c>
      <c r="J61">
        <f t="shared" si="12"/>
        <v>2.0043648054024499</v>
      </c>
      <c r="AM61" s="1"/>
    </row>
    <row r="62" spans="1:39" x14ac:dyDescent="0.55000000000000004">
      <c r="D62" t="s">
        <v>16</v>
      </c>
      <c r="E62">
        <v>1.3279021420642825</v>
      </c>
      <c r="G62" t="s">
        <v>16</v>
      </c>
      <c r="H62">
        <v>2.4089353929735009</v>
      </c>
      <c r="I62" t="s">
        <v>16</v>
      </c>
      <c r="J62">
        <f t="shared" si="12"/>
        <v>1.8684187675188917</v>
      </c>
      <c r="AM62" s="1"/>
    </row>
    <row r="63" spans="1:39" x14ac:dyDescent="0.55000000000000004">
      <c r="A63" t="s">
        <v>50</v>
      </c>
      <c r="B63">
        <v>1.8239087409443189</v>
      </c>
      <c r="D63" t="s">
        <v>50</v>
      </c>
      <c r="E63">
        <v>1.6575773191777938</v>
      </c>
      <c r="G63" t="s">
        <v>50</v>
      </c>
      <c r="H63">
        <v>1.7695510786217261</v>
      </c>
      <c r="I63" t="s">
        <v>50</v>
      </c>
      <c r="J63">
        <f t="shared" si="12"/>
        <v>1.7503457129146129</v>
      </c>
      <c r="AM63" s="1"/>
    </row>
    <row r="64" spans="1:39" x14ac:dyDescent="0.55000000000000004">
      <c r="G64" t="s">
        <v>127</v>
      </c>
      <c r="H64">
        <v>1.6575773191777938</v>
      </c>
      <c r="I64" t="s">
        <v>127</v>
      </c>
      <c r="J64">
        <f t="shared" si="12"/>
        <v>1.6575773191777938</v>
      </c>
      <c r="AM64" s="1"/>
    </row>
    <row r="65" spans="1:39" x14ac:dyDescent="0.55000000000000004">
      <c r="A65" t="s">
        <v>69</v>
      </c>
      <c r="B65">
        <v>1.5376020021010439</v>
      </c>
      <c r="G65" t="s">
        <v>69</v>
      </c>
      <c r="H65">
        <v>1.4202164033831899</v>
      </c>
      <c r="I65" t="s">
        <v>69</v>
      </c>
      <c r="J65">
        <f t="shared" si="12"/>
        <v>1.4789092027421169</v>
      </c>
      <c r="AM65" s="1"/>
    </row>
    <row r="66" spans="1:39" x14ac:dyDescent="0.55000000000000004">
      <c r="AM66" s="1"/>
    </row>
    <row r="67" spans="1:39" x14ac:dyDescent="0.55000000000000004">
      <c r="AM67" s="1"/>
    </row>
    <row r="68" spans="1:39" x14ac:dyDescent="0.55000000000000004">
      <c r="AM68" s="1"/>
    </row>
    <row r="69" spans="1:39" x14ac:dyDescent="0.55000000000000004">
      <c r="AM69" s="1"/>
    </row>
    <row r="70" spans="1:39" x14ac:dyDescent="0.55000000000000004">
      <c r="AM70" s="1"/>
    </row>
    <row r="71" spans="1:39" x14ac:dyDescent="0.55000000000000004">
      <c r="AM71" s="1"/>
    </row>
    <row r="72" spans="1:39" x14ac:dyDescent="0.55000000000000004">
      <c r="AM72" s="1"/>
    </row>
    <row r="73" spans="1:39" x14ac:dyDescent="0.55000000000000004">
      <c r="AM73" s="1"/>
    </row>
    <row r="74" spans="1:39" x14ac:dyDescent="0.55000000000000004">
      <c r="AM74" s="1"/>
    </row>
    <row r="75" spans="1:39" x14ac:dyDescent="0.55000000000000004">
      <c r="AM75" s="1"/>
    </row>
    <row r="76" spans="1:39" x14ac:dyDescent="0.55000000000000004">
      <c r="AM76" s="1"/>
    </row>
    <row r="77" spans="1:39" x14ac:dyDescent="0.55000000000000004">
      <c r="AM77" s="1"/>
    </row>
    <row r="78" spans="1:39" x14ac:dyDescent="0.55000000000000004">
      <c r="AM78" s="1"/>
    </row>
    <row r="79" spans="1:39" x14ac:dyDescent="0.55000000000000004">
      <c r="AM79" s="1"/>
    </row>
    <row r="80" spans="1:39" x14ac:dyDescent="0.55000000000000004">
      <c r="AM80" s="1"/>
    </row>
    <row r="81" spans="1:39" x14ac:dyDescent="0.55000000000000004">
      <c r="AM81" s="1"/>
    </row>
    <row r="82" spans="1:39" x14ac:dyDescent="0.55000000000000004">
      <c r="AM82" s="1"/>
    </row>
    <row r="86" spans="1:39" x14ac:dyDescent="0.55000000000000004">
      <c r="A86" s="2" t="s">
        <v>81</v>
      </c>
      <c r="B86" s="2" t="s">
        <v>78</v>
      </c>
      <c r="D86" s="2" t="s">
        <v>82</v>
      </c>
      <c r="E86" s="2" t="s">
        <v>78</v>
      </c>
      <c r="H86" s="2" t="s">
        <v>83</v>
      </c>
      <c r="I86" s="2" t="s">
        <v>78</v>
      </c>
    </row>
    <row r="87" spans="1:39" x14ac:dyDescent="0.55000000000000004">
      <c r="D87" t="s">
        <v>23</v>
      </c>
      <c r="E87">
        <v>7.2596373105057559</v>
      </c>
      <c r="H87" t="s">
        <v>23</v>
      </c>
      <c r="I87">
        <v>4.0087739243075049</v>
      </c>
      <c r="K87" t="s">
        <v>23</v>
      </c>
      <c r="L87">
        <f t="shared" ref="L87:L112" si="13">AVERAGE(I87,E87,B87)</f>
        <v>5.6342056174066304</v>
      </c>
    </row>
    <row r="88" spans="1:39" x14ac:dyDescent="0.55000000000000004">
      <c r="A88" t="s">
        <v>29</v>
      </c>
      <c r="B88">
        <v>5.7695510786217259</v>
      </c>
      <c r="D88" t="s">
        <v>29</v>
      </c>
      <c r="E88">
        <v>3.4948500216800942</v>
      </c>
      <c r="H88" t="s">
        <v>29</v>
      </c>
      <c r="I88">
        <v>5.9586073148417746</v>
      </c>
      <c r="K88" t="s">
        <v>29</v>
      </c>
      <c r="L88">
        <f t="shared" si="13"/>
        <v>5.0743361383811978</v>
      </c>
    </row>
    <row r="89" spans="1:39" x14ac:dyDescent="0.55000000000000004">
      <c r="A89" t="s">
        <v>22</v>
      </c>
      <c r="B89">
        <v>3.2596373105057563</v>
      </c>
      <c r="H89" t="s">
        <v>22</v>
      </c>
      <c r="I89">
        <v>5.4089353929735005</v>
      </c>
      <c r="K89" t="s">
        <v>22</v>
      </c>
      <c r="L89">
        <f t="shared" si="13"/>
        <v>4.3342863517396282</v>
      </c>
    </row>
    <row r="90" spans="1:39" x14ac:dyDescent="0.55000000000000004">
      <c r="A90" t="s">
        <v>98</v>
      </c>
      <c r="B90">
        <v>6.8860566476931631</v>
      </c>
      <c r="D90" t="s">
        <v>98</v>
      </c>
      <c r="E90">
        <v>2.0132282657337552</v>
      </c>
      <c r="H90" t="s">
        <v>98</v>
      </c>
      <c r="I90">
        <v>3.7695510786217259</v>
      </c>
      <c r="K90" t="s">
        <v>98</v>
      </c>
      <c r="L90">
        <f t="shared" si="13"/>
        <v>4.2229453306828812</v>
      </c>
    </row>
    <row r="91" spans="1:39" x14ac:dyDescent="0.55000000000000004">
      <c r="D91" t="s">
        <v>56</v>
      </c>
      <c r="E91">
        <v>4.7212463990471711</v>
      </c>
      <c r="H91" t="s">
        <v>56</v>
      </c>
      <c r="I91">
        <v>3.3010299956639813</v>
      </c>
      <c r="K91" t="s">
        <v>56</v>
      </c>
      <c r="L91">
        <f t="shared" si="13"/>
        <v>4.0111381973555762</v>
      </c>
    </row>
    <row r="92" spans="1:39" x14ac:dyDescent="0.55000000000000004">
      <c r="H92" t="s">
        <v>73</v>
      </c>
      <c r="I92">
        <v>3.6575773191777938</v>
      </c>
      <c r="K92" t="s">
        <v>73</v>
      </c>
      <c r="L92">
        <f t="shared" si="13"/>
        <v>3.6575773191777938</v>
      </c>
    </row>
    <row r="93" spans="1:39" x14ac:dyDescent="0.55000000000000004">
      <c r="H93" t="s">
        <v>116</v>
      </c>
      <c r="I93">
        <v>3.2218487496163566</v>
      </c>
      <c r="K93" t="s">
        <v>116</v>
      </c>
      <c r="L93">
        <f t="shared" si="13"/>
        <v>3.2218487496163566</v>
      </c>
    </row>
    <row r="94" spans="1:39" x14ac:dyDescent="0.55000000000000004">
      <c r="H94" t="s">
        <v>68</v>
      </c>
      <c r="I94">
        <v>3.1611509092627448</v>
      </c>
      <c r="K94" t="s">
        <v>68</v>
      </c>
      <c r="L94">
        <f t="shared" si="13"/>
        <v>3.1611509092627448</v>
      </c>
    </row>
    <row r="95" spans="1:39" x14ac:dyDescent="0.55000000000000004">
      <c r="A95" t="s">
        <v>108</v>
      </c>
      <c r="B95">
        <v>1.4202164033831899</v>
      </c>
      <c r="D95" t="s">
        <v>108</v>
      </c>
      <c r="E95">
        <v>4.8538719643217618</v>
      </c>
      <c r="K95" t="s">
        <v>108</v>
      </c>
      <c r="L95">
        <f t="shared" si="13"/>
        <v>3.1370441838524759</v>
      </c>
    </row>
    <row r="96" spans="1:39" x14ac:dyDescent="0.55000000000000004">
      <c r="D96" t="s">
        <v>118</v>
      </c>
      <c r="E96">
        <v>2.9208187539523753</v>
      </c>
      <c r="H96" t="s">
        <v>118</v>
      </c>
      <c r="I96">
        <v>2.7212463990471711</v>
      </c>
      <c r="K96" t="s">
        <v>118</v>
      </c>
      <c r="L96">
        <f t="shared" si="13"/>
        <v>2.821032576499773</v>
      </c>
    </row>
    <row r="97" spans="1:12" x14ac:dyDescent="0.55000000000000004">
      <c r="H97" t="s">
        <v>74</v>
      </c>
      <c r="I97">
        <v>2.6989700043360187</v>
      </c>
      <c r="K97" t="s">
        <v>74</v>
      </c>
      <c r="L97">
        <f t="shared" si="13"/>
        <v>2.6989700043360187</v>
      </c>
    </row>
    <row r="98" spans="1:12" x14ac:dyDescent="0.55000000000000004">
      <c r="A98" t="s">
        <v>33</v>
      </c>
      <c r="B98">
        <v>2.6382721639824069</v>
      </c>
      <c r="K98" t="s">
        <v>33</v>
      </c>
      <c r="L98">
        <f t="shared" si="13"/>
        <v>2.6382721639824069</v>
      </c>
    </row>
    <row r="99" spans="1:12" x14ac:dyDescent="0.55000000000000004">
      <c r="A99" t="s">
        <v>8</v>
      </c>
      <c r="B99">
        <v>1.3767507096020994</v>
      </c>
      <c r="D99" t="s">
        <v>8</v>
      </c>
      <c r="E99">
        <v>3.8538719643217618</v>
      </c>
      <c r="K99" t="s">
        <v>8</v>
      </c>
      <c r="L99">
        <f t="shared" si="13"/>
        <v>2.6153113369619305</v>
      </c>
    </row>
    <row r="100" spans="1:12" x14ac:dyDescent="0.55000000000000004">
      <c r="A100" t="s">
        <v>99</v>
      </c>
      <c r="B100">
        <v>2.9586073148417751</v>
      </c>
      <c r="H100" t="s">
        <v>99</v>
      </c>
      <c r="I100">
        <v>1.6989700043360187</v>
      </c>
      <c r="K100" t="s">
        <v>99</v>
      </c>
      <c r="L100">
        <f t="shared" si="13"/>
        <v>2.3287886595888967</v>
      </c>
    </row>
    <row r="101" spans="1:12" x14ac:dyDescent="0.55000000000000004">
      <c r="D101" t="s">
        <v>119</v>
      </c>
      <c r="E101">
        <v>2.2924298239020637</v>
      </c>
      <c r="K101" t="s">
        <v>119</v>
      </c>
      <c r="L101">
        <f t="shared" si="13"/>
        <v>2.2924298239020637</v>
      </c>
    </row>
    <row r="102" spans="1:12" x14ac:dyDescent="0.55000000000000004">
      <c r="A102" t="s">
        <v>100</v>
      </c>
      <c r="B102">
        <v>2.1079053973095196</v>
      </c>
      <c r="D102" t="s">
        <v>100</v>
      </c>
      <c r="E102">
        <v>2.3665315444204134</v>
      </c>
      <c r="K102" t="s">
        <v>100</v>
      </c>
      <c r="L102">
        <f t="shared" si="13"/>
        <v>2.2372184708649665</v>
      </c>
    </row>
    <row r="103" spans="1:12" x14ac:dyDescent="0.55000000000000004">
      <c r="D103" t="s">
        <v>31</v>
      </c>
      <c r="E103">
        <v>2.1804560644581312</v>
      </c>
      <c r="K103" t="s">
        <v>31</v>
      </c>
      <c r="L103">
        <f t="shared" si="13"/>
        <v>2.1804560644581312</v>
      </c>
    </row>
    <row r="104" spans="1:12" x14ac:dyDescent="0.55000000000000004">
      <c r="A104" t="s">
        <v>102</v>
      </c>
      <c r="B104">
        <v>1.9208187539523751</v>
      </c>
      <c r="D104" t="s">
        <v>102</v>
      </c>
      <c r="E104">
        <v>2.2518119729937998</v>
      </c>
      <c r="K104" t="s">
        <v>102</v>
      </c>
      <c r="L104">
        <f t="shared" si="13"/>
        <v>2.0863153634730875</v>
      </c>
    </row>
    <row r="105" spans="1:12" x14ac:dyDescent="0.55000000000000004">
      <c r="H105" t="s">
        <v>75</v>
      </c>
      <c r="I105">
        <v>2.0705810742857071</v>
      </c>
      <c r="K105" t="s">
        <v>75</v>
      </c>
      <c r="L105">
        <f t="shared" si="13"/>
        <v>2.0705810742857071</v>
      </c>
    </row>
    <row r="106" spans="1:12" x14ac:dyDescent="0.55000000000000004">
      <c r="A106" t="s">
        <v>103</v>
      </c>
      <c r="B106">
        <v>1.853871964321762</v>
      </c>
      <c r="D106" t="s">
        <v>103</v>
      </c>
      <c r="E106">
        <v>2.1023729087095586</v>
      </c>
      <c r="H106" t="s">
        <v>103</v>
      </c>
      <c r="I106">
        <v>1.853871964321762</v>
      </c>
      <c r="K106" t="s">
        <v>103</v>
      </c>
      <c r="L106">
        <f t="shared" si="13"/>
        <v>1.9367056124510276</v>
      </c>
    </row>
    <row r="107" spans="1:12" x14ac:dyDescent="0.55000000000000004">
      <c r="A107" t="s">
        <v>107</v>
      </c>
      <c r="B107">
        <v>1.431798275933005</v>
      </c>
      <c r="D107" t="s">
        <v>107</v>
      </c>
      <c r="E107">
        <v>1.8860566476931633</v>
      </c>
      <c r="H107" t="s">
        <v>107</v>
      </c>
      <c r="I107">
        <v>2.4436974992327127</v>
      </c>
      <c r="K107" t="s">
        <v>107</v>
      </c>
      <c r="L107">
        <f t="shared" si="13"/>
        <v>1.9205174742862938</v>
      </c>
    </row>
    <row r="108" spans="1:12" x14ac:dyDescent="0.55000000000000004">
      <c r="A108" t="s">
        <v>28</v>
      </c>
      <c r="B108">
        <v>1.4089353929735009</v>
      </c>
      <c r="D108" t="s">
        <v>28</v>
      </c>
      <c r="E108">
        <v>2.4202164033831899</v>
      </c>
      <c r="K108" t="s">
        <v>28</v>
      </c>
      <c r="L108">
        <f t="shared" si="13"/>
        <v>1.9145758981783454</v>
      </c>
    </row>
    <row r="109" spans="1:12" x14ac:dyDescent="0.55000000000000004">
      <c r="A109" t="s">
        <v>104</v>
      </c>
      <c r="B109">
        <v>1.7695510786217261</v>
      </c>
      <c r="D109" t="s">
        <v>104</v>
      </c>
      <c r="E109">
        <v>1.5228787452803376</v>
      </c>
      <c r="H109" t="s">
        <v>104</v>
      </c>
      <c r="I109">
        <v>2.3187587626244128</v>
      </c>
      <c r="K109" t="s">
        <v>104</v>
      </c>
      <c r="L109">
        <f t="shared" si="13"/>
        <v>1.8703961955088255</v>
      </c>
    </row>
    <row r="110" spans="1:12" x14ac:dyDescent="0.55000000000000004">
      <c r="D110" t="s">
        <v>34</v>
      </c>
      <c r="E110">
        <v>1.585026652029182</v>
      </c>
      <c r="K110" t="s">
        <v>34</v>
      </c>
      <c r="L110">
        <f t="shared" si="13"/>
        <v>1.585026652029182</v>
      </c>
    </row>
    <row r="111" spans="1:12" x14ac:dyDescent="0.55000000000000004">
      <c r="D111" t="s">
        <v>122</v>
      </c>
      <c r="E111">
        <v>1.5528419686577808</v>
      </c>
      <c r="H111" t="s">
        <v>122</v>
      </c>
      <c r="I111">
        <v>1.3279021420642825</v>
      </c>
      <c r="K111" t="s">
        <v>122</v>
      </c>
      <c r="L111">
        <f t="shared" si="13"/>
        <v>1.4403720553610317</v>
      </c>
    </row>
    <row r="112" spans="1:12" x14ac:dyDescent="0.55000000000000004">
      <c r="D112" t="s">
        <v>125</v>
      </c>
      <c r="E112">
        <v>1.3098039199714864</v>
      </c>
      <c r="H112" t="s">
        <v>125</v>
      </c>
      <c r="I112">
        <v>1.5086383061657274</v>
      </c>
      <c r="K112" t="s">
        <v>125</v>
      </c>
      <c r="L112">
        <f t="shared" si="13"/>
        <v>1.409221113068607</v>
      </c>
    </row>
  </sheetData>
  <sortState xmlns:xlrd2="http://schemas.microsoft.com/office/spreadsheetml/2017/richdata2" ref="A87:L112">
    <sortCondition descending="1" ref="L87:L112"/>
  </sortState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E65EED-6670-43D3-8459-3108F2B14975}">
  <dimension ref="A1:AN177"/>
  <sheetViews>
    <sheetView topLeftCell="N150" zoomScale="85" zoomScaleNormal="85" workbookViewId="0">
      <selection activeCell="G182" sqref="G182"/>
    </sheetView>
  </sheetViews>
  <sheetFormatPr defaultRowHeight="14.4" x14ac:dyDescent="0.55000000000000004"/>
  <cols>
    <col min="1" max="1" width="49.26171875" customWidth="1"/>
    <col min="3" max="3" width="8.83984375" customWidth="1"/>
    <col min="4" max="4" width="31.3671875" customWidth="1"/>
    <col min="5" max="5" width="9.05078125" customWidth="1"/>
    <col min="7" max="7" width="41.734375" customWidth="1"/>
    <col min="8" max="8" width="16.26171875" customWidth="1"/>
    <col min="10" max="10" width="33.3125" customWidth="1"/>
    <col min="15" max="15" width="43.734375" customWidth="1"/>
    <col min="22" max="22" width="43.83984375" customWidth="1"/>
    <col min="29" max="29" width="37.7890625" customWidth="1"/>
    <col min="36" max="36" width="45.83984375" customWidth="1"/>
  </cols>
  <sheetData>
    <row r="1" spans="1:40" x14ac:dyDescent="0.55000000000000004">
      <c r="A1" s="2" t="s">
        <v>180</v>
      </c>
      <c r="H1" s="2" t="s">
        <v>181</v>
      </c>
      <c r="O1" s="2" t="s">
        <v>294</v>
      </c>
      <c r="V1" s="2" t="s">
        <v>316</v>
      </c>
      <c r="AC1" s="2" t="s">
        <v>322</v>
      </c>
      <c r="AJ1" s="2" t="s">
        <v>332</v>
      </c>
    </row>
    <row r="2" spans="1:40" x14ac:dyDescent="0.55000000000000004">
      <c r="A2" s="2" t="s">
        <v>18</v>
      </c>
      <c r="B2" s="2" t="s">
        <v>19</v>
      </c>
      <c r="C2" s="2" t="s">
        <v>20</v>
      </c>
      <c r="D2" s="2" t="s">
        <v>21</v>
      </c>
      <c r="E2" s="2" t="str">
        <f>"-LOG(p-value)"</f>
        <v>-LOG(p-value)</v>
      </c>
      <c r="H2" s="2" t="s">
        <v>18</v>
      </c>
      <c r="I2" s="2" t="s">
        <v>19</v>
      </c>
      <c r="J2" s="2" t="s">
        <v>20</v>
      </c>
      <c r="K2" s="2" t="s">
        <v>21</v>
      </c>
      <c r="L2" s="2" t="str">
        <f>"-LOG(p-value)"</f>
        <v>-LOG(p-value)</v>
      </c>
      <c r="O2" s="2" t="s">
        <v>18</v>
      </c>
      <c r="P2" s="2" t="s">
        <v>19</v>
      </c>
      <c r="Q2" s="2" t="s">
        <v>20</v>
      </c>
      <c r="R2" s="2" t="s">
        <v>21</v>
      </c>
      <c r="S2" s="2" t="str">
        <f>"-LOG(p-value)"</f>
        <v>-LOG(p-value)</v>
      </c>
      <c r="V2" s="2" t="s">
        <v>18</v>
      </c>
      <c r="W2" s="2" t="s">
        <v>19</v>
      </c>
      <c r="X2" s="2" t="s">
        <v>20</v>
      </c>
      <c r="Y2" s="2" t="s">
        <v>21</v>
      </c>
      <c r="Z2" s="2" t="str">
        <f>"-LOG(p-value)"</f>
        <v>-LOG(p-value)</v>
      </c>
      <c r="AC2" s="2" t="s">
        <v>18</v>
      </c>
      <c r="AD2" s="2" t="s">
        <v>19</v>
      </c>
      <c r="AE2" s="2" t="s">
        <v>20</v>
      </c>
      <c r="AF2" s="2" t="s">
        <v>21</v>
      </c>
      <c r="AG2" s="2" t="str">
        <f>"-LOG(p-value)"</f>
        <v>-LOG(p-value)</v>
      </c>
      <c r="AJ2" s="2" t="s">
        <v>18</v>
      </c>
      <c r="AK2" s="2" t="s">
        <v>19</v>
      </c>
      <c r="AL2" s="2" t="s">
        <v>20</v>
      </c>
      <c r="AM2" s="2" t="s">
        <v>21</v>
      </c>
      <c r="AN2" s="2" t="str">
        <f>"-LOG(p-value)"</f>
        <v>-LOG(p-value)</v>
      </c>
    </row>
    <row r="3" spans="1:40" x14ac:dyDescent="0.55000000000000004">
      <c r="A3" t="s">
        <v>4</v>
      </c>
      <c r="B3">
        <v>13</v>
      </c>
      <c r="C3">
        <v>6</v>
      </c>
      <c r="D3" s="1">
        <v>1.1999999999999999E-12</v>
      </c>
      <c r="E3" s="1">
        <f>-LOG(D3)</f>
        <v>11.920818753952375</v>
      </c>
      <c r="F3" s="1"/>
      <c r="H3" t="s">
        <v>27</v>
      </c>
      <c r="I3">
        <v>43</v>
      </c>
      <c r="J3">
        <v>11.2</v>
      </c>
      <c r="K3" s="1">
        <v>1.5999999999999999E-20</v>
      </c>
      <c r="L3" s="1">
        <f>-LOG(K3)</f>
        <v>19.795880017344075</v>
      </c>
      <c r="O3" t="s">
        <v>4</v>
      </c>
      <c r="P3">
        <v>11</v>
      </c>
      <c r="Q3">
        <v>6.6</v>
      </c>
      <c r="R3" s="1">
        <v>3.3999999999999999E-11</v>
      </c>
      <c r="S3" s="1">
        <f>-LOG(R3)</f>
        <v>10.468521082957745</v>
      </c>
      <c r="V3" t="s">
        <v>182</v>
      </c>
      <c r="W3">
        <v>5</v>
      </c>
      <c r="X3">
        <v>6.1</v>
      </c>
      <c r="Y3" s="1">
        <v>3.4999999999999997E-5</v>
      </c>
      <c r="Z3" s="1">
        <f>-LOG(Y3)</f>
        <v>4.4559319556497243</v>
      </c>
      <c r="AC3" t="s">
        <v>4</v>
      </c>
      <c r="AD3">
        <v>5</v>
      </c>
      <c r="AE3">
        <v>4.0999999999999996</v>
      </c>
      <c r="AF3" s="1">
        <v>4.2000000000000002E-4</v>
      </c>
      <c r="AG3" s="1">
        <f>-LOG(AF3)</f>
        <v>3.3767507096020997</v>
      </c>
      <c r="AJ3" t="s">
        <v>29</v>
      </c>
      <c r="AK3">
        <v>7</v>
      </c>
      <c r="AL3">
        <v>6.4</v>
      </c>
      <c r="AM3" s="1">
        <v>6.7000000000000002E-4</v>
      </c>
      <c r="AN3" s="1">
        <f>-LOG(AM3)</f>
        <v>3.1739251972991736</v>
      </c>
    </row>
    <row r="4" spans="1:40" x14ac:dyDescent="0.55000000000000004">
      <c r="A4" t="s">
        <v>95</v>
      </c>
      <c r="B4">
        <v>10</v>
      </c>
      <c r="C4">
        <v>4.5999999999999996</v>
      </c>
      <c r="D4" s="1">
        <v>1.3E-11</v>
      </c>
      <c r="E4" s="1">
        <f t="shared" ref="E4:E61" si="0">-LOG10(D4)</f>
        <v>10.886056647693163</v>
      </c>
      <c r="H4" t="s">
        <v>28</v>
      </c>
      <c r="I4">
        <v>32</v>
      </c>
      <c r="J4">
        <v>8.4</v>
      </c>
      <c r="K4" s="1">
        <v>3.5000000000000002E-16</v>
      </c>
      <c r="L4" s="1">
        <f t="shared" ref="L4:L67" si="1">-LOG(K4)</f>
        <v>15.455931955649724</v>
      </c>
      <c r="O4" t="s">
        <v>129</v>
      </c>
      <c r="P4">
        <v>7</v>
      </c>
      <c r="Q4">
        <v>4.2</v>
      </c>
      <c r="R4" s="1">
        <v>3.1E-7</v>
      </c>
      <c r="S4" s="1">
        <f t="shared" ref="S4:S35" si="2">-LOG(R4)</f>
        <v>6.5086383061657269</v>
      </c>
      <c r="V4" t="s">
        <v>200</v>
      </c>
      <c r="W4">
        <v>4</v>
      </c>
      <c r="X4">
        <v>4.9000000000000004</v>
      </c>
      <c r="Y4" s="1">
        <v>8.0000000000000007E-5</v>
      </c>
      <c r="Z4" s="1">
        <f t="shared" ref="Z4:Z18" si="3">-LOG(Y4)</f>
        <v>4.0969100130080562</v>
      </c>
      <c r="AC4" t="s">
        <v>95</v>
      </c>
      <c r="AD4">
        <v>4</v>
      </c>
      <c r="AE4">
        <v>3.3</v>
      </c>
      <c r="AF4" s="1">
        <v>6.6E-4</v>
      </c>
      <c r="AG4" s="1">
        <f t="shared" ref="AG4:AG15" si="4">-LOG(AF4)</f>
        <v>3.1804560644581312</v>
      </c>
      <c r="AJ4" t="s">
        <v>108</v>
      </c>
      <c r="AK4">
        <v>5</v>
      </c>
      <c r="AL4">
        <v>4.5999999999999996</v>
      </c>
      <c r="AM4" s="1">
        <v>1.6999999999999999E-3</v>
      </c>
      <c r="AN4" s="1">
        <f>-LOG(AM4)</f>
        <v>2.7695510786217259</v>
      </c>
    </row>
    <row r="5" spans="1:40" x14ac:dyDescent="0.55000000000000004">
      <c r="A5" t="s">
        <v>129</v>
      </c>
      <c r="B5">
        <v>8</v>
      </c>
      <c r="C5">
        <v>3.7</v>
      </c>
      <c r="D5" s="1">
        <v>7.7999999999999997E-8</v>
      </c>
      <c r="E5" s="1">
        <f t="shared" si="0"/>
        <v>7.1079053973095192</v>
      </c>
      <c r="H5" t="s">
        <v>182</v>
      </c>
      <c r="I5">
        <v>15</v>
      </c>
      <c r="J5">
        <v>3.9</v>
      </c>
      <c r="K5" s="1">
        <v>1.3E-13</v>
      </c>
      <c r="L5" s="1">
        <f t="shared" si="1"/>
        <v>12.886056647693163</v>
      </c>
      <c r="O5" t="s">
        <v>95</v>
      </c>
      <c r="P5">
        <v>6</v>
      </c>
      <c r="Q5">
        <v>3.6</v>
      </c>
      <c r="R5" s="1">
        <v>3.0000000000000001E-6</v>
      </c>
      <c r="S5" s="1">
        <f t="shared" si="2"/>
        <v>5.5228787452803374</v>
      </c>
      <c r="V5" t="s">
        <v>195</v>
      </c>
      <c r="W5">
        <v>3</v>
      </c>
      <c r="X5">
        <v>3.7</v>
      </c>
      <c r="Y5" s="1">
        <v>4.0000000000000002E-4</v>
      </c>
      <c r="Z5" s="1">
        <f t="shared" si="3"/>
        <v>3.3979400086720375</v>
      </c>
      <c r="AC5" t="s">
        <v>129</v>
      </c>
      <c r="AD5">
        <v>4</v>
      </c>
      <c r="AE5">
        <v>3.3</v>
      </c>
      <c r="AF5" s="1">
        <v>1.1999999999999999E-3</v>
      </c>
      <c r="AG5" s="1">
        <f t="shared" si="4"/>
        <v>2.9208187539523753</v>
      </c>
      <c r="AJ5" t="s">
        <v>333</v>
      </c>
      <c r="AK5">
        <v>4</v>
      </c>
      <c r="AL5">
        <v>3.7</v>
      </c>
      <c r="AM5" s="1">
        <v>6.7999999999999996E-3</v>
      </c>
      <c r="AN5" s="1">
        <f t="shared" ref="AN5:AN20" si="5">-LOG(AM5)</f>
        <v>2.1674910872937638</v>
      </c>
    </row>
    <row r="6" spans="1:40" x14ac:dyDescent="0.55000000000000004">
      <c r="A6" t="s">
        <v>90</v>
      </c>
      <c r="B6">
        <v>9</v>
      </c>
      <c r="C6">
        <v>4.0999999999999996</v>
      </c>
      <c r="D6" s="1">
        <v>2.4999999999999999E-7</v>
      </c>
      <c r="E6" s="1">
        <f t="shared" si="0"/>
        <v>6.6020599913279625</v>
      </c>
      <c r="H6" t="s">
        <v>108</v>
      </c>
      <c r="I6">
        <v>16</v>
      </c>
      <c r="J6">
        <v>4.2</v>
      </c>
      <c r="K6" s="1">
        <v>3.7000000000000001E-10</v>
      </c>
      <c r="L6" s="1">
        <f t="shared" si="1"/>
        <v>9.431798275933005</v>
      </c>
      <c r="O6" t="s">
        <v>131</v>
      </c>
      <c r="P6">
        <v>5</v>
      </c>
      <c r="Q6">
        <v>3</v>
      </c>
      <c r="R6" s="1">
        <v>3.6999999999999999E-4</v>
      </c>
      <c r="S6" s="1">
        <f t="shared" si="2"/>
        <v>3.431798275933005</v>
      </c>
      <c r="V6" t="s">
        <v>265</v>
      </c>
      <c r="W6">
        <v>3</v>
      </c>
      <c r="X6">
        <v>3.7</v>
      </c>
      <c r="Y6" s="1">
        <v>9.3999999999999997E-4</v>
      </c>
      <c r="Z6" s="1">
        <f t="shared" si="3"/>
        <v>3.0268721464003012</v>
      </c>
      <c r="AC6" t="s">
        <v>323</v>
      </c>
      <c r="AD6">
        <v>3</v>
      </c>
      <c r="AE6">
        <v>2.4</v>
      </c>
      <c r="AF6" s="1">
        <v>1.0999999999999999E-2</v>
      </c>
      <c r="AG6" s="1">
        <f t="shared" si="4"/>
        <v>1.9586073148417751</v>
      </c>
      <c r="AJ6" t="s">
        <v>103</v>
      </c>
      <c r="AK6">
        <v>7</v>
      </c>
      <c r="AL6">
        <v>6.4</v>
      </c>
      <c r="AM6" s="1">
        <v>9.1999999999999998E-3</v>
      </c>
      <c r="AN6" s="1">
        <f t="shared" si="5"/>
        <v>2.0362121726544449</v>
      </c>
    </row>
    <row r="7" spans="1:40" x14ac:dyDescent="0.55000000000000004">
      <c r="A7" t="s">
        <v>130</v>
      </c>
      <c r="B7">
        <v>4</v>
      </c>
      <c r="C7">
        <v>1.8</v>
      </c>
      <c r="D7" s="1">
        <v>2.4000000000000001E-5</v>
      </c>
      <c r="E7" s="1">
        <f t="shared" si="0"/>
        <v>4.6197887582883936</v>
      </c>
      <c r="H7" t="s">
        <v>183</v>
      </c>
      <c r="I7">
        <v>7</v>
      </c>
      <c r="J7">
        <v>1.8</v>
      </c>
      <c r="K7" s="1">
        <v>7.8000000000000004E-9</v>
      </c>
      <c r="L7" s="1">
        <f t="shared" si="1"/>
        <v>8.1079053973095192</v>
      </c>
      <c r="O7" t="s">
        <v>1</v>
      </c>
      <c r="P7">
        <v>8</v>
      </c>
      <c r="Q7">
        <v>4.8</v>
      </c>
      <c r="R7" s="1">
        <v>4.0999999999999999E-4</v>
      </c>
      <c r="S7" s="1">
        <f t="shared" si="2"/>
        <v>3.3872161432802645</v>
      </c>
      <c r="V7" t="s">
        <v>204</v>
      </c>
      <c r="W7">
        <v>5</v>
      </c>
      <c r="X7">
        <v>6.1</v>
      </c>
      <c r="Y7" s="1">
        <v>2.5999999999999999E-3</v>
      </c>
      <c r="Z7" s="1">
        <f t="shared" si="3"/>
        <v>2.5850266520291822</v>
      </c>
      <c r="AC7" t="s">
        <v>324</v>
      </c>
      <c r="AD7">
        <v>4</v>
      </c>
      <c r="AE7">
        <v>3.3</v>
      </c>
      <c r="AF7" s="1">
        <v>1.4999999999999999E-2</v>
      </c>
      <c r="AG7" s="1">
        <f t="shared" si="4"/>
        <v>1.8239087409443189</v>
      </c>
      <c r="AJ7" t="s">
        <v>98</v>
      </c>
      <c r="AK7">
        <v>4</v>
      </c>
      <c r="AL7">
        <v>3.7</v>
      </c>
      <c r="AM7" s="1">
        <v>1.4E-2</v>
      </c>
      <c r="AN7" s="1">
        <f t="shared" si="5"/>
        <v>1.853871964321762</v>
      </c>
    </row>
    <row r="8" spans="1:40" x14ac:dyDescent="0.55000000000000004">
      <c r="A8" t="s">
        <v>131</v>
      </c>
      <c r="B8">
        <v>6</v>
      </c>
      <c r="C8">
        <v>2.8</v>
      </c>
      <c r="D8" s="1">
        <v>9.3999999999999994E-5</v>
      </c>
      <c r="E8" s="1">
        <f t="shared" si="0"/>
        <v>4.0268721464003017</v>
      </c>
      <c r="H8" t="s">
        <v>184</v>
      </c>
      <c r="I8">
        <v>6</v>
      </c>
      <c r="J8">
        <v>1.6</v>
      </c>
      <c r="K8" s="1">
        <v>1.3000000000000001E-8</v>
      </c>
      <c r="L8" s="1">
        <f t="shared" si="1"/>
        <v>7.8860566476931631</v>
      </c>
      <c r="O8" t="s">
        <v>295</v>
      </c>
      <c r="P8">
        <v>3</v>
      </c>
      <c r="Q8">
        <v>1.8</v>
      </c>
      <c r="R8" s="1">
        <v>2.7000000000000001E-3</v>
      </c>
      <c r="S8" s="1">
        <f t="shared" si="2"/>
        <v>2.5686362358410126</v>
      </c>
      <c r="V8" t="s">
        <v>119</v>
      </c>
      <c r="W8">
        <v>9</v>
      </c>
      <c r="X8">
        <v>11</v>
      </c>
      <c r="Y8" s="1">
        <v>3.0000000000000001E-3</v>
      </c>
      <c r="Z8" s="1">
        <f t="shared" si="3"/>
        <v>2.5228787452803374</v>
      </c>
      <c r="AC8" t="s">
        <v>325</v>
      </c>
      <c r="AD8">
        <v>2</v>
      </c>
      <c r="AE8">
        <v>1.6</v>
      </c>
      <c r="AF8" s="1">
        <v>1.7999999999999999E-2</v>
      </c>
      <c r="AG8" s="1">
        <f t="shared" si="4"/>
        <v>1.744727494896694</v>
      </c>
      <c r="AJ8" t="s">
        <v>334</v>
      </c>
      <c r="AK8">
        <v>2</v>
      </c>
      <c r="AL8">
        <v>1.8</v>
      </c>
      <c r="AM8" s="1">
        <v>2.5999999999999999E-2</v>
      </c>
      <c r="AN8" s="1">
        <f t="shared" si="5"/>
        <v>1.585026652029182</v>
      </c>
    </row>
    <row r="9" spans="1:40" x14ac:dyDescent="0.55000000000000004">
      <c r="A9" t="s">
        <v>132</v>
      </c>
      <c r="B9">
        <v>4</v>
      </c>
      <c r="C9">
        <v>1.8</v>
      </c>
      <c r="D9" s="1">
        <v>3.2000000000000003E-4</v>
      </c>
      <c r="E9" s="1">
        <f t="shared" si="0"/>
        <v>3.4948500216800942</v>
      </c>
      <c r="H9" t="s">
        <v>15</v>
      </c>
      <c r="I9">
        <v>20</v>
      </c>
      <c r="J9">
        <v>5.2</v>
      </c>
      <c r="K9" s="1">
        <v>1.1999999999999999E-7</v>
      </c>
      <c r="L9" s="1">
        <f t="shared" si="1"/>
        <v>6.9208187539523749</v>
      </c>
      <c r="O9" t="s">
        <v>13</v>
      </c>
      <c r="P9">
        <v>4</v>
      </c>
      <c r="Q9">
        <v>2.4</v>
      </c>
      <c r="R9" s="1">
        <v>5.4999999999999997E-3</v>
      </c>
      <c r="S9" s="1">
        <f t="shared" si="2"/>
        <v>2.2596373105057563</v>
      </c>
      <c r="V9" t="s">
        <v>186</v>
      </c>
      <c r="W9">
        <v>4</v>
      </c>
      <c r="X9">
        <v>4.9000000000000004</v>
      </c>
      <c r="Y9" s="1">
        <v>3.8E-3</v>
      </c>
      <c r="Z9" s="1">
        <f t="shared" si="3"/>
        <v>2.4202164033831899</v>
      </c>
      <c r="AC9" t="s">
        <v>326</v>
      </c>
      <c r="AD9">
        <v>9</v>
      </c>
      <c r="AE9">
        <v>7.3</v>
      </c>
      <c r="AF9" s="1">
        <v>2.1000000000000001E-2</v>
      </c>
      <c r="AG9" s="1">
        <f t="shared" si="4"/>
        <v>1.6777807052660807</v>
      </c>
      <c r="AJ9" t="s">
        <v>319</v>
      </c>
      <c r="AK9">
        <v>3</v>
      </c>
      <c r="AL9">
        <v>2.8</v>
      </c>
      <c r="AM9" s="1">
        <v>2.7E-2</v>
      </c>
      <c r="AN9" s="1">
        <f t="shared" si="5"/>
        <v>1.5686362358410126</v>
      </c>
    </row>
    <row r="10" spans="1:40" x14ac:dyDescent="0.55000000000000004">
      <c r="A10" t="s">
        <v>133</v>
      </c>
      <c r="B10">
        <v>3</v>
      </c>
      <c r="C10">
        <v>1.4</v>
      </c>
      <c r="D10" s="1">
        <v>3.4000000000000002E-4</v>
      </c>
      <c r="E10" s="1">
        <f t="shared" si="0"/>
        <v>3.4685210829577446</v>
      </c>
      <c r="H10" t="s">
        <v>185</v>
      </c>
      <c r="I10">
        <v>8</v>
      </c>
      <c r="J10">
        <v>2.1</v>
      </c>
      <c r="K10" s="1">
        <v>1.9000000000000001E-7</v>
      </c>
      <c r="L10" s="1">
        <f t="shared" si="1"/>
        <v>6.7212463990471711</v>
      </c>
      <c r="O10" t="s">
        <v>296</v>
      </c>
      <c r="P10">
        <v>4</v>
      </c>
      <c r="Q10">
        <v>2.4</v>
      </c>
      <c r="R10" s="1">
        <v>7.0000000000000001E-3</v>
      </c>
      <c r="S10" s="1">
        <f t="shared" si="2"/>
        <v>2.1549019599857431</v>
      </c>
      <c r="V10" t="s">
        <v>193</v>
      </c>
      <c r="W10">
        <v>3</v>
      </c>
      <c r="X10">
        <v>3.7</v>
      </c>
      <c r="Y10" s="1">
        <v>8.8999999999999999E-3</v>
      </c>
      <c r="Z10" s="1">
        <f t="shared" si="3"/>
        <v>2.0506099933550872</v>
      </c>
      <c r="AC10" t="s">
        <v>327</v>
      </c>
      <c r="AD10">
        <v>2</v>
      </c>
      <c r="AE10">
        <v>1.6</v>
      </c>
      <c r="AF10" s="1">
        <v>2.4E-2</v>
      </c>
      <c r="AG10" s="1">
        <f t="shared" si="4"/>
        <v>1.6197887582883939</v>
      </c>
      <c r="AJ10" t="s">
        <v>335</v>
      </c>
      <c r="AK10">
        <v>2</v>
      </c>
      <c r="AL10">
        <v>1.8</v>
      </c>
      <c r="AM10" s="1">
        <v>3.1E-2</v>
      </c>
      <c r="AN10" s="1">
        <f t="shared" si="5"/>
        <v>1.5086383061657274</v>
      </c>
    </row>
    <row r="11" spans="1:40" x14ac:dyDescent="0.55000000000000004">
      <c r="A11" t="s">
        <v>134</v>
      </c>
      <c r="B11">
        <v>4</v>
      </c>
      <c r="C11">
        <v>1.8</v>
      </c>
      <c r="D11" s="1">
        <v>1.6000000000000001E-3</v>
      </c>
      <c r="E11" s="1">
        <f t="shared" si="0"/>
        <v>2.795880017344075</v>
      </c>
      <c r="H11" t="s">
        <v>186</v>
      </c>
      <c r="I11">
        <v>12</v>
      </c>
      <c r="J11">
        <v>3.1</v>
      </c>
      <c r="K11" s="1">
        <v>2.9999999999999999E-7</v>
      </c>
      <c r="L11" s="1">
        <f t="shared" si="1"/>
        <v>6.5228787452803374</v>
      </c>
      <c r="O11" t="s">
        <v>68</v>
      </c>
      <c r="P11">
        <v>4</v>
      </c>
      <c r="Q11">
        <v>2.4</v>
      </c>
      <c r="R11" s="1">
        <v>7.0000000000000001E-3</v>
      </c>
      <c r="S11" s="1">
        <f t="shared" si="2"/>
        <v>2.1549019599857431</v>
      </c>
      <c r="V11" t="s">
        <v>317</v>
      </c>
      <c r="W11">
        <v>3</v>
      </c>
      <c r="X11">
        <v>3.7</v>
      </c>
      <c r="Y11" s="1">
        <v>0.01</v>
      </c>
      <c r="Z11" s="1">
        <f t="shared" si="3"/>
        <v>2</v>
      </c>
      <c r="AC11" t="s">
        <v>328</v>
      </c>
      <c r="AD11">
        <v>2</v>
      </c>
      <c r="AE11">
        <v>1.6</v>
      </c>
      <c r="AF11" s="1">
        <v>2.4E-2</v>
      </c>
      <c r="AG11" s="1">
        <f t="shared" si="4"/>
        <v>1.6197887582883939</v>
      </c>
      <c r="AJ11" t="s">
        <v>336</v>
      </c>
      <c r="AK11">
        <v>2</v>
      </c>
      <c r="AL11">
        <v>1.8</v>
      </c>
      <c r="AM11" s="1">
        <v>3.1E-2</v>
      </c>
      <c r="AN11" s="1">
        <f t="shared" si="5"/>
        <v>1.5086383061657274</v>
      </c>
    </row>
    <row r="12" spans="1:40" x14ac:dyDescent="0.55000000000000004">
      <c r="A12" t="s">
        <v>135</v>
      </c>
      <c r="B12">
        <v>9</v>
      </c>
      <c r="C12">
        <v>4.0999999999999996</v>
      </c>
      <c r="D12" s="1">
        <v>2E-3</v>
      </c>
      <c r="E12" s="1">
        <f t="shared" si="0"/>
        <v>2.6989700043360187</v>
      </c>
      <c r="H12" t="s">
        <v>187</v>
      </c>
      <c r="I12">
        <v>8</v>
      </c>
      <c r="J12">
        <v>2.1</v>
      </c>
      <c r="K12" s="1">
        <v>4.7E-7</v>
      </c>
      <c r="L12" s="1">
        <f t="shared" si="1"/>
        <v>6.3279021420642829</v>
      </c>
      <c r="O12" t="s">
        <v>297</v>
      </c>
      <c r="P12">
        <v>3</v>
      </c>
      <c r="Q12">
        <v>1.8</v>
      </c>
      <c r="R12" s="1">
        <v>9.7999999999999997E-3</v>
      </c>
      <c r="S12" s="1">
        <f t="shared" si="2"/>
        <v>2.0087739243075053</v>
      </c>
      <c r="V12" t="s">
        <v>318</v>
      </c>
      <c r="W12">
        <v>3</v>
      </c>
      <c r="X12">
        <v>3.7</v>
      </c>
      <c r="Y12" s="1">
        <v>1.0999999999999999E-2</v>
      </c>
      <c r="Z12" s="1">
        <f t="shared" si="3"/>
        <v>1.9586073148417751</v>
      </c>
      <c r="AC12" t="s">
        <v>329</v>
      </c>
      <c r="AD12">
        <v>2</v>
      </c>
      <c r="AE12">
        <v>1.6</v>
      </c>
      <c r="AF12" s="1">
        <v>2.9000000000000001E-2</v>
      </c>
      <c r="AG12" s="1">
        <f t="shared" si="4"/>
        <v>1.5376020021010439</v>
      </c>
      <c r="AJ12" t="s">
        <v>337</v>
      </c>
      <c r="AK12">
        <v>2</v>
      </c>
      <c r="AL12">
        <v>1.8</v>
      </c>
      <c r="AM12" s="1">
        <v>3.1E-2</v>
      </c>
      <c r="AN12" s="1">
        <f t="shared" si="5"/>
        <v>1.5086383061657274</v>
      </c>
    </row>
    <row r="13" spans="1:40" x14ac:dyDescent="0.55000000000000004">
      <c r="A13" t="s">
        <v>136</v>
      </c>
      <c r="B13">
        <v>14</v>
      </c>
      <c r="C13">
        <v>6.4</v>
      </c>
      <c r="D13" s="1">
        <v>4.0000000000000001E-3</v>
      </c>
      <c r="E13" s="1">
        <f t="shared" si="0"/>
        <v>2.3979400086720375</v>
      </c>
      <c r="H13" t="s">
        <v>188</v>
      </c>
      <c r="I13">
        <v>9</v>
      </c>
      <c r="J13">
        <v>2.2999999999999998</v>
      </c>
      <c r="K13" s="1">
        <v>1.1000000000000001E-6</v>
      </c>
      <c r="L13" s="1">
        <f t="shared" si="1"/>
        <v>5.9586073148417746</v>
      </c>
      <c r="O13" t="s">
        <v>298</v>
      </c>
      <c r="P13">
        <v>3</v>
      </c>
      <c r="Q13">
        <v>1.8</v>
      </c>
      <c r="R13" s="1">
        <v>1.0999999999999999E-2</v>
      </c>
      <c r="S13" s="1">
        <f t="shared" si="2"/>
        <v>1.9586073148417751</v>
      </c>
      <c r="V13" t="s">
        <v>125</v>
      </c>
      <c r="W13">
        <v>6</v>
      </c>
      <c r="X13">
        <v>7.3</v>
      </c>
      <c r="Y13" s="1">
        <v>1.4999999999999999E-2</v>
      </c>
      <c r="Z13" s="1">
        <f t="shared" si="3"/>
        <v>1.8239087409443189</v>
      </c>
      <c r="AC13" t="s">
        <v>330</v>
      </c>
      <c r="AD13">
        <v>2</v>
      </c>
      <c r="AE13">
        <v>1.6</v>
      </c>
      <c r="AF13" s="1">
        <v>2.9000000000000001E-2</v>
      </c>
      <c r="AG13" s="1">
        <f t="shared" si="4"/>
        <v>1.5376020021010439</v>
      </c>
      <c r="AJ13" t="s">
        <v>338</v>
      </c>
      <c r="AK13">
        <v>4</v>
      </c>
      <c r="AL13">
        <v>3.7</v>
      </c>
      <c r="AM13" s="1">
        <v>3.5999999999999997E-2</v>
      </c>
      <c r="AN13" s="1">
        <f t="shared" si="5"/>
        <v>1.4436974992327127</v>
      </c>
    </row>
    <row r="14" spans="1:40" x14ac:dyDescent="0.55000000000000004">
      <c r="A14" t="s">
        <v>69</v>
      </c>
      <c r="B14">
        <v>4</v>
      </c>
      <c r="C14">
        <v>1.8</v>
      </c>
      <c r="D14" s="1">
        <v>5.7000000000000002E-3</v>
      </c>
      <c r="E14" s="1">
        <f t="shared" si="0"/>
        <v>2.2441251443275085</v>
      </c>
      <c r="H14" t="s">
        <v>189</v>
      </c>
      <c r="I14">
        <v>6</v>
      </c>
      <c r="J14">
        <v>1.6</v>
      </c>
      <c r="K14" s="1">
        <v>1.5E-6</v>
      </c>
      <c r="L14" s="1">
        <f t="shared" si="1"/>
        <v>5.8239087409443187</v>
      </c>
      <c r="O14" t="s">
        <v>299</v>
      </c>
      <c r="P14">
        <v>3</v>
      </c>
      <c r="Q14">
        <v>1.8</v>
      </c>
      <c r="R14" s="1">
        <v>1.2E-2</v>
      </c>
      <c r="S14" s="1">
        <f t="shared" si="2"/>
        <v>1.9208187539523751</v>
      </c>
      <c r="V14" t="s">
        <v>319</v>
      </c>
      <c r="W14">
        <v>3</v>
      </c>
      <c r="X14">
        <v>3.7</v>
      </c>
      <c r="Y14" s="1">
        <v>1.4999999999999999E-2</v>
      </c>
      <c r="Z14" s="1">
        <f t="shared" si="3"/>
        <v>1.8239087409443189</v>
      </c>
      <c r="AC14" t="s">
        <v>29</v>
      </c>
      <c r="AD14">
        <v>5</v>
      </c>
      <c r="AE14">
        <v>4.0999999999999996</v>
      </c>
      <c r="AF14" s="1">
        <v>3.2000000000000001E-2</v>
      </c>
      <c r="AG14" s="1">
        <f t="shared" si="4"/>
        <v>1.494850021680094</v>
      </c>
      <c r="AJ14" t="s">
        <v>339</v>
      </c>
      <c r="AK14">
        <v>2</v>
      </c>
      <c r="AL14">
        <v>1.8</v>
      </c>
      <c r="AM14" s="1">
        <v>4.1000000000000002E-2</v>
      </c>
      <c r="AN14" s="1">
        <f>-LOG(AM14)</f>
        <v>1.3872161432802645</v>
      </c>
    </row>
    <row r="15" spans="1:40" x14ac:dyDescent="0.55000000000000004">
      <c r="A15" t="s">
        <v>91</v>
      </c>
      <c r="B15">
        <v>8</v>
      </c>
      <c r="C15">
        <v>3.7</v>
      </c>
      <c r="D15" s="1">
        <v>7.0000000000000001E-3</v>
      </c>
      <c r="E15" s="1">
        <f t="shared" si="0"/>
        <v>2.1549019599857431</v>
      </c>
      <c r="H15" t="s">
        <v>190</v>
      </c>
      <c r="I15">
        <v>8</v>
      </c>
      <c r="J15">
        <v>2.1</v>
      </c>
      <c r="K15" s="1">
        <v>3.1E-6</v>
      </c>
      <c r="L15" s="1">
        <f t="shared" si="1"/>
        <v>5.5086383061657269</v>
      </c>
      <c r="O15" t="s">
        <v>90</v>
      </c>
      <c r="P15">
        <v>4</v>
      </c>
      <c r="Q15">
        <v>2.4</v>
      </c>
      <c r="R15" s="1">
        <v>1.2E-2</v>
      </c>
      <c r="S15" s="1">
        <f t="shared" si="2"/>
        <v>1.9208187539523751</v>
      </c>
      <c r="V15" t="s">
        <v>226</v>
      </c>
      <c r="W15">
        <v>3</v>
      </c>
      <c r="X15">
        <v>3.7</v>
      </c>
      <c r="Y15" s="1">
        <v>2.4E-2</v>
      </c>
      <c r="Z15" s="1">
        <f t="shared" si="3"/>
        <v>1.6197887582883939</v>
      </c>
      <c r="AC15" t="s">
        <v>331</v>
      </c>
      <c r="AD15">
        <v>3</v>
      </c>
      <c r="AE15">
        <v>2.4</v>
      </c>
      <c r="AF15" s="1">
        <v>4.4999999999999998E-2</v>
      </c>
      <c r="AG15" s="1">
        <f t="shared" si="4"/>
        <v>1.3467874862246563</v>
      </c>
      <c r="AJ15" t="s">
        <v>340</v>
      </c>
      <c r="AK15">
        <v>2</v>
      </c>
      <c r="AL15">
        <v>1.8</v>
      </c>
      <c r="AM15" s="1">
        <v>4.1000000000000002E-2</v>
      </c>
      <c r="AN15" s="1">
        <f t="shared" si="5"/>
        <v>1.3872161432802645</v>
      </c>
    </row>
    <row r="16" spans="1:40" x14ac:dyDescent="0.55000000000000004">
      <c r="A16" t="s">
        <v>137</v>
      </c>
      <c r="B16">
        <v>4</v>
      </c>
      <c r="C16">
        <v>1.8</v>
      </c>
      <c r="D16" s="1">
        <v>7.3000000000000001E-3</v>
      </c>
      <c r="E16" s="1">
        <f t="shared" si="0"/>
        <v>2.1366771398795441</v>
      </c>
      <c r="H16" t="s">
        <v>33</v>
      </c>
      <c r="I16">
        <v>14</v>
      </c>
      <c r="J16">
        <v>3.7</v>
      </c>
      <c r="K16" s="1">
        <v>4.0999999999999997E-6</v>
      </c>
      <c r="L16" s="1">
        <f t="shared" si="1"/>
        <v>5.3872161432802645</v>
      </c>
      <c r="O16" t="s">
        <v>300</v>
      </c>
      <c r="P16">
        <v>2</v>
      </c>
      <c r="Q16">
        <v>1.2</v>
      </c>
      <c r="R16" s="1">
        <v>1.6E-2</v>
      </c>
      <c r="S16" s="1">
        <f t="shared" si="2"/>
        <v>1.7958800173440752</v>
      </c>
      <c r="V16" t="s">
        <v>103</v>
      </c>
      <c r="W16">
        <v>5</v>
      </c>
      <c r="X16">
        <v>6.1</v>
      </c>
      <c r="Y16" s="1">
        <v>4.2999999999999997E-2</v>
      </c>
      <c r="Z16" s="1">
        <f t="shared" si="3"/>
        <v>1.3665315444204136</v>
      </c>
      <c r="AJ16" t="s">
        <v>33</v>
      </c>
      <c r="AK16">
        <v>4</v>
      </c>
      <c r="AL16">
        <v>3.7</v>
      </c>
      <c r="AM16" s="1">
        <v>4.2000000000000003E-2</v>
      </c>
      <c r="AN16" s="1">
        <f t="shared" si="5"/>
        <v>1.3767507096020994</v>
      </c>
    </row>
    <row r="17" spans="1:40" x14ac:dyDescent="0.55000000000000004">
      <c r="A17" t="s">
        <v>138</v>
      </c>
      <c r="B17">
        <v>4</v>
      </c>
      <c r="C17">
        <v>1.8</v>
      </c>
      <c r="D17" s="1">
        <v>7.3000000000000001E-3</v>
      </c>
      <c r="E17" s="1">
        <f t="shared" si="0"/>
        <v>2.1366771398795441</v>
      </c>
      <c r="H17" t="s">
        <v>191</v>
      </c>
      <c r="I17">
        <v>13</v>
      </c>
      <c r="J17">
        <v>3.4</v>
      </c>
      <c r="K17" s="1">
        <v>4.5000000000000001E-6</v>
      </c>
      <c r="L17" s="1">
        <f t="shared" si="1"/>
        <v>5.346787486224656</v>
      </c>
      <c r="O17" t="s">
        <v>301</v>
      </c>
      <c r="P17">
        <v>2</v>
      </c>
      <c r="Q17">
        <v>1.2</v>
      </c>
      <c r="R17" s="1">
        <v>1.6E-2</v>
      </c>
      <c r="S17" s="1">
        <f t="shared" si="2"/>
        <v>1.7958800173440752</v>
      </c>
      <c r="V17" t="s">
        <v>320</v>
      </c>
      <c r="W17">
        <v>2</v>
      </c>
      <c r="X17">
        <v>2.4</v>
      </c>
      <c r="Y17" s="1">
        <v>4.4999999999999998E-2</v>
      </c>
      <c r="Z17" s="1">
        <f t="shared" si="3"/>
        <v>1.3467874862246563</v>
      </c>
      <c r="AJ17" t="s">
        <v>42</v>
      </c>
      <c r="AK17">
        <v>4</v>
      </c>
      <c r="AL17">
        <v>3.7</v>
      </c>
      <c r="AM17" s="1">
        <v>4.3999999999999997E-2</v>
      </c>
      <c r="AN17" s="1">
        <f t="shared" si="5"/>
        <v>1.3565473235138126</v>
      </c>
    </row>
    <row r="18" spans="1:40" x14ac:dyDescent="0.55000000000000004">
      <c r="A18" t="s">
        <v>139</v>
      </c>
      <c r="B18">
        <v>3</v>
      </c>
      <c r="C18">
        <v>1.4</v>
      </c>
      <c r="D18" s="1">
        <v>8.3000000000000001E-3</v>
      </c>
      <c r="E18" s="1">
        <f t="shared" si="0"/>
        <v>2.0809219076239263</v>
      </c>
      <c r="H18" t="s">
        <v>192</v>
      </c>
      <c r="I18">
        <v>10</v>
      </c>
      <c r="J18">
        <v>2.6</v>
      </c>
      <c r="K18" s="1">
        <v>4.5000000000000001E-6</v>
      </c>
      <c r="L18" s="1">
        <f t="shared" si="1"/>
        <v>5.346787486224656</v>
      </c>
      <c r="O18" t="s">
        <v>302</v>
      </c>
      <c r="P18">
        <v>3</v>
      </c>
      <c r="Q18">
        <v>1.8</v>
      </c>
      <c r="R18" s="1">
        <v>1.7999999999999999E-2</v>
      </c>
      <c r="S18" s="1">
        <f t="shared" si="2"/>
        <v>1.744727494896694</v>
      </c>
      <c r="V18" t="s">
        <v>321</v>
      </c>
      <c r="W18">
        <v>2</v>
      </c>
      <c r="X18">
        <v>2.4</v>
      </c>
      <c r="Y18" s="1">
        <v>4.9000000000000002E-2</v>
      </c>
      <c r="Z18" s="1">
        <f t="shared" si="3"/>
        <v>1.3098039199714864</v>
      </c>
      <c r="AJ18" t="s">
        <v>341</v>
      </c>
      <c r="AK18">
        <v>3</v>
      </c>
      <c r="AL18">
        <v>2.8</v>
      </c>
      <c r="AM18" s="1">
        <v>4.4999999999999998E-2</v>
      </c>
      <c r="AN18" s="1">
        <f t="shared" si="5"/>
        <v>1.3467874862246563</v>
      </c>
    </row>
    <row r="19" spans="1:40" x14ac:dyDescent="0.55000000000000004">
      <c r="A19" t="s">
        <v>140</v>
      </c>
      <c r="B19">
        <v>3</v>
      </c>
      <c r="C19">
        <v>1.4</v>
      </c>
      <c r="D19" s="1">
        <v>8.3000000000000001E-3</v>
      </c>
      <c r="E19" s="1">
        <f t="shared" si="0"/>
        <v>2.0809219076239263</v>
      </c>
      <c r="H19" t="s">
        <v>193</v>
      </c>
      <c r="I19">
        <v>8</v>
      </c>
      <c r="J19">
        <v>2.1</v>
      </c>
      <c r="K19" s="1">
        <v>4.6E-6</v>
      </c>
      <c r="L19" s="1">
        <f t="shared" si="1"/>
        <v>5.3372421683184257</v>
      </c>
      <c r="O19" t="s">
        <v>303</v>
      </c>
      <c r="P19">
        <v>4</v>
      </c>
      <c r="Q19">
        <v>2.4</v>
      </c>
      <c r="R19" s="1">
        <v>2.1000000000000001E-2</v>
      </c>
      <c r="S19" s="1">
        <f t="shared" si="2"/>
        <v>1.6777807052660807</v>
      </c>
      <c r="AJ19" t="s">
        <v>342</v>
      </c>
      <c r="AK19">
        <v>2</v>
      </c>
      <c r="AL19">
        <v>1.8</v>
      </c>
      <c r="AM19" s="1">
        <v>4.5999999999999999E-2</v>
      </c>
      <c r="AN19" s="1">
        <f t="shared" si="5"/>
        <v>1.3372421683184259</v>
      </c>
    </row>
    <row r="20" spans="1:40" x14ac:dyDescent="0.55000000000000004">
      <c r="A20" t="s">
        <v>141</v>
      </c>
      <c r="B20">
        <v>3</v>
      </c>
      <c r="C20">
        <v>1.4</v>
      </c>
      <c r="D20" s="1">
        <v>8.3000000000000001E-3</v>
      </c>
      <c r="E20" s="1">
        <f t="shared" si="0"/>
        <v>2.0809219076239263</v>
      </c>
      <c r="H20" t="s">
        <v>57</v>
      </c>
      <c r="I20">
        <v>12</v>
      </c>
      <c r="J20">
        <v>3.1</v>
      </c>
      <c r="K20" s="1">
        <v>5.0000000000000004E-6</v>
      </c>
      <c r="L20" s="1">
        <f t="shared" si="1"/>
        <v>5.3010299956639813</v>
      </c>
      <c r="O20" t="s">
        <v>29</v>
      </c>
      <c r="P20">
        <v>6</v>
      </c>
      <c r="Q20">
        <v>3.6</v>
      </c>
      <c r="R20" s="1">
        <v>2.3E-2</v>
      </c>
      <c r="S20" s="1">
        <f t="shared" si="2"/>
        <v>1.6382721639824072</v>
      </c>
      <c r="AJ20" t="s">
        <v>119</v>
      </c>
      <c r="AK20">
        <v>8</v>
      </c>
      <c r="AL20">
        <v>7.3</v>
      </c>
      <c r="AM20" s="1">
        <v>4.8000000000000001E-2</v>
      </c>
      <c r="AN20" s="1">
        <f t="shared" si="5"/>
        <v>1.3187587626244128</v>
      </c>
    </row>
    <row r="21" spans="1:40" x14ac:dyDescent="0.55000000000000004">
      <c r="A21" t="s">
        <v>142</v>
      </c>
      <c r="B21">
        <v>7</v>
      </c>
      <c r="C21">
        <v>3.2</v>
      </c>
      <c r="D21" s="1">
        <v>8.5000000000000006E-3</v>
      </c>
      <c r="E21" s="1">
        <f t="shared" si="0"/>
        <v>2.0705810742857071</v>
      </c>
      <c r="H21" t="s">
        <v>194</v>
      </c>
      <c r="I21">
        <v>8</v>
      </c>
      <c r="J21">
        <v>2.1</v>
      </c>
      <c r="K21" s="1">
        <v>5.5999999999999997E-6</v>
      </c>
      <c r="L21" s="1">
        <f t="shared" si="1"/>
        <v>5.2518119729937993</v>
      </c>
      <c r="O21" t="s">
        <v>304</v>
      </c>
      <c r="P21">
        <v>3</v>
      </c>
      <c r="Q21">
        <v>1.8</v>
      </c>
      <c r="R21" s="1">
        <v>2.4E-2</v>
      </c>
      <c r="S21" s="1">
        <f t="shared" si="2"/>
        <v>1.6197887582883939</v>
      </c>
    </row>
    <row r="22" spans="1:40" x14ac:dyDescent="0.55000000000000004">
      <c r="A22" t="s">
        <v>143</v>
      </c>
      <c r="B22">
        <v>6</v>
      </c>
      <c r="C22">
        <v>2.8</v>
      </c>
      <c r="D22" s="1">
        <v>9.9000000000000008E-3</v>
      </c>
      <c r="E22" s="1">
        <f t="shared" si="0"/>
        <v>2.0043648054024499</v>
      </c>
      <c r="H22" t="s">
        <v>94</v>
      </c>
      <c r="I22">
        <v>10</v>
      </c>
      <c r="J22">
        <v>2.6</v>
      </c>
      <c r="K22" s="1">
        <v>6.4999999999999996E-6</v>
      </c>
      <c r="L22" s="1">
        <f t="shared" si="1"/>
        <v>5.1870866433571443</v>
      </c>
      <c r="O22" t="s">
        <v>305</v>
      </c>
      <c r="P22">
        <v>3</v>
      </c>
      <c r="Q22">
        <v>1.8</v>
      </c>
      <c r="R22" s="1">
        <v>2.5000000000000001E-2</v>
      </c>
      <c r="S22" s="1">
        <f t="shared" si="2"/>
        <v>1.6020599913279623</v>
      </c>
    </row>
    <row r="23" spans="1:40" x14ac:dyDescent="0.55000000000000004">
      <c r="A23" t="s">
        <v>144</v>
      </c>
      <c r="B23">
        <v>4</v>
      </c>
      <c r="C23">
        <v>1.8</v>
      </c>
      <c r="D23" s="1">
        <v>0.01</v>
      </c>
      <c r="E23" s="1">
        <f t="shared" si="0"/>
        <v>2</v>
      </c>
      <c r="H23" t="s">
        <v>195</v>
      </c>
      <c r="I23">
        <v>5</v>
      </c>
      <c r="J23">
        <v>1.3</v>
      </c>
      <c r="K23" s="1">
        <v>7.7999999999999999E-6</v>
      </c>
      <c r="L23" s="1">
        <f t="shared" si="1"/>
        <v>5.1079053973095192</v>
      </c>
      <c r="O23" t="s">
        <v>306</v>
      </c>
      <c r="P23">
        <v>4</v>
      </c>
      <c r="Q23">
        <v>2.4</v>
      </c>
      <c r="R23" s="1">
        <v>2.5000000000000001E-2</v>
      </c>
      <c r="S23" s="1">
        <f t="shared" si="2"/>
        <v>1.6020599913279623</v>
      </c>
    </row>
    <row r="24" spans="1:40" x14ac:dyDescent="0.55000000000000004">
      <c r="A24" t="s">
        <v>99</v>
      </c>
      <c r="B24">
        <v>9</v>
      </c>
      <c r="C24">
        <v>4.0999999999999996</v>
      </c>
      <c r="D24" s="1">
        <v>1.0999999999999999E-2</v>
      </c>
      <c r="E24" s="1">
        <f t="shared" si="0"/>
        <v>1.9586073148417751</v>
      </c>
      <c r="H24" t="s">
        <v>196</v>
      </c>
      <c r="I24">
        <v>6</v>
      </c>
      <c r="J24">
        <v>1.6</v>
      </c>
      <c r="K24" s="1">
        <v>1.5E-5</v>
      </c>
      <c r="L24" s="1">
        <f t="shared" si="1"/>
        <v>4.8239087409443187</v>
      </c>
      <c r="O24" t="s">
        <v>307</v>
      </c>
      <c r="P24">
        <v>3</v>
      </c>
      <c r="Q24">
        <v>1.8</v>
      </c>
      <c r="R24" s="1">
        <v>2.7E-2</v>
      </c>
      <c r="S24" s="1">
        <f t="shared" si="2"/>
        <v>1.5686362358410126</v>
      </c>
    </row>
    <row r="25" spans="1:40" x14ac:dyDescent="0.55000000000000004">
      <c r="A25" t="s">
        <v>145</v>
      </c>
      <c r="B25">
        <v>5</v>
      </c>
      <c r="C25">
        <v>2.2999999999999998</v>
      </c>
      <c r="D25" s="1">
        <v>1.4E-2</v>
      </c>
      <c r="E25" s="1">
        <f t="shared" si="0"/>
        <v>1.853871964321762</v>
      </c>
      <c r="H25" t="s">
        <v>197</v>
      </c>
      <c r="I25">
        <v>6</v>
      </c>
      <c r="J25">
        <v>1.6</v>
      </c>
      <c r="K25" s="1">
        <v>1.5E-5</v>
      </c>
      <c r="L25" s="1">
        <f t="shared" si="1"/>
        <v>4.8239087409443187</v>
      </c>
      <c r="O25" t="s">
        <v>308</v>
      </c>
      <c r="P25">
        <v>2</v>
      </c>
      <c r="Q25">
        <v>1.2</v>
      </c>
      <c r="R25" s="1">
        <v>3.1E-2</v>
      </c>
      <c r="S25" s="1">
        <f t="shared" si="2"/>
        <v>1.5086383061657274</v>
      </c>
    </row>
    <row r="26" spans="1:40" x14ac:dyDescent="0.55000000000000004">
      <c r="A26" t="s">
        <v>146</v>
      </c>
      <c r="B26">
        <v>3</v>
      </c>
      <c r="C26">
        <v>1.4</v>
      </c>
      <c r="D26" s="1">
        <v>1.4E-2</v>
      </c>
      <c r="E26" s="1">
        <f t="shared" si="0"/>
        <v>1.853871964321762</v>
      </c>
      <c r="H26" t="s">
        <v>198</v>
      </c>
      <c r="I26">
        <v>8</v>
      </c>
      <c r="J26">
        <v>2.1</v>
      </c>
      <c r="K26" s="1">
        <v>2.8E-5</v>
      </c>
      <c r="L26" s="1">
        <f t="shared" si="1"/>
        <v>4.5528419686577806</v>
      </c>
      <c r="O26" t="s">
        <v>309</v>
      </c>
      <c r="P26">
        <v>2</v>
      </c>
      <c r="Q26">
        <v>1.2</v>
      </c>
      <c r="R26" s="1">
        <v>3.1E-2</v>
      </c>
      <c r="S26" s="1">
        <f t="shared" si="2"/>
        <v>1.5086383061657274</v>
      </c>
    </row>
    <row r="27" spans="1:40" x14ac:dyDescent="0.55000000000000004">
      <c r="A27" t="s">
        <v>147</v>
      </c>
      <c r="B27">
        <v>8</v>
      </c>
      <c r="C27">
        <v>3.7</v>
      </c>
      <c r="D27" s="1">
        <v>1.4999999999999999E-2</v>
      </c>
      <c r="E27" s="1">
        <f t="shared" si="0"/>
        <v>1.8239087409443189</v>
      </c>
      <c r="H27" t="s">
        <v>102</v>
      </c>
      <c r="I27">
        <v>9</v>
      </c>
      <c r="J27">
        <v>2.2999999999999998</v>
      </c>
      <c r="K27" s="1">
        <v>3.6999999999999998E-5</v>
      </c>
      <c r="L27" s="1">
        <f t="shared" si="1"/>
        <v>4.431798275933005</v>
      </c>
      <c r="O27" t="s">
        <v>310</v>
      </c>
      <c r="P27">
        <v>2</v>
      </c>
      <c r="Q27">
        <v>1.2</v>
      </c>
      <c r="R27" s="1">
        <v>3.1E-2</v>
      </c>
      <c r="S27" s="1">
        <f t="shared" si="2"/>
        <v>1.5086383061657274</v>
      </c>
    </row>
    <row r="28" spans="1:40" x14ac:dyDescent="0.55000000000000004">
      <c r="A28" t="s">
        <v>148</v>
      </c>
      <c r="B28">
        <v>3</v>
      </c>
      <c r="C28">
        <v>1.4</v>
      </c>
      <c r="D28" s="1">
        <v>1.6E-2</v>
      </c>
      <c r="E28" s="1">
        <f t="shared" si="0"/>
        <v>1.7958800173440752</v>
      </c>
      <c r="H28" t="s">
        <v>41</v>
      </c>
      <c r="I28">
        <v>19</v>
      </c>
      <c r="J28">
        <v>5</v>
      </c>
      <c r="K28" s="1">
        <v>4.0000000000000003E-5</v>
      </c>
      <c r="L28" s="1">
        <f t="shared" si="1"/>
        <v>4.3979400086720375</v>
      </c>
      <c r="O28" t="s">
        <v>311</v>
      </c>
      <c r="P28">
        <v>2</v>
      </c>
      <c r="Q28">
        <v>1.2</v>
      </c>
      <c r="R28" s="1">
        <v>3.1E-2</v>
      </c>
      <c r="S28" s="1">
        <f t="shared" si="2"/>
        <v>1.5086383061657274</v>
      </c>
    </row>
    <row r="29" spans="1:40" x14ac:dyDescent="0.55000000000000004">
      <c r="A29" t="s">
        <v>149</v>
      </c>
      <c r="B29">
        <v>4</v>
      </c>
      <c r="C29">
        <v>1.8</v>
      </c>
      <c r="D29" s="1">
        <v>1.7000000000000001E-2</v>
      </c>
      <c r="E29" s="1">
        <f t="shared" si="0"/>
        <v>1.7695510786217261</v>
      </c>
      <c r="H29" t="s">
        <v>199</v>
      </c>
      <c r="I29">
        <v>8</v>
      </c>
      <c r="J29">
        <v>2.1</v>
      </c>
      <c r="K29" s="1">
        <v>4.1999999999999998E-5</v>
      </c>
      <c r="L29" s="1">
        <f t="shared" si="1"/>
        <v>4.3767507096020992</v>
      </c>
      <c r="O29" t="s">
        <v>312</v>
      </c>
      <c r="P29">
        <v>2</v>
      </c>
      <c r="Q29">
        <v>1.2</v>
      </c>
      <c r="R29" s="1">
        <v>3.1E-2</v>
      </c>
      <c r="S29" s="1">
        <f t="shared" si="2"/>
        <v>1.5086383061657274</v>
      </c>
    </row>
    <row r="30" spans="1:40" x14ac:dyDescent="0.55000000000000004">
      <c r="A30" t="s">
        <v>150</v>
      </c>
      <c r="B30">
        <v>13</v>
      </c>
      <c r="C30">
        <v>6</v>
      </c>
      <c r="D30" s="1">
        <v>1.7000000000000001E-2</v>
      </c>
      <c r="E30" s="1">
        <f t="shared" si="0"/>
        <v>1.7695510786217261</v>
      </c>
      <c r="H30" t="s">
        <v>200</v>
      </c>
      <c r="I30">
        <v>6</v>
      </c>
      <c r="J30">
        <v>1.6</v>
      </c>
      <c r="K30" s="1">
        <v>4.3999999999999999E-5</v>
      </c>
      <c r="L30" s="1">
        <f t="shared" si="1"/>
        <v>4.356547323513813</v>
      </c>
      <c r="O30" t="s">
        <v>40</v>
      </c>
      <c r="P30">
        <v>6</v>
      </c>
      <c r="Q30">
        <v>3.6</v>
      </c>
      <c r="R30" s="1">
        <v>3.5000000000000003E-2</v>
      </c>
      <c r="S30" s="1">
        <f t="shared" si="2"/>
        <v>1.4559319556497243</v>
      </c>
    </row>
    <row r="31" spans="1:40" x14ac:dyDescent="0.55000000000000004">
      <c r="A31" t="s">
        <v>151</v>
      </c>
      <c r="B31">
        <v>5</v>
      </c>
      <c r="C31">
        <v>2.2999999999999998</v>
      </c>
      <c r="D31" s="1">
        <v>1.7999999999999999E-2</v>
      </c>
      <c r="E31" s="1">
        <f t="shared" si="0"/>
        <v>1.744727494896694</v>
      </c>
      <c r="H31" t="s">
        <v>201</v>
      </c>
      <c r="I31">
        <v>6</v>
      </c>
      <c r="J31">
        <v>1.6</v>
      </c>
      <c r="K31" s="1">
        <v>5.5000000000000002E-5</v>
      </c>
      <c r="L31" s="1">
        <f t="shared" si="1"/>
        <v>4.2596373105057559</v>
      </c>
      <c r="O31" t="s">
        <v>313</v>
      </c>
      <c r="P31">
        <v>3</v>
      </c>
      <c r="Q31">
        <v>1.8</v>
      </c>
      <c r="R31" s="1">
        <v>3.7999999999999999E-2</v>
      </c>
      <c r="S31" s="1">
        <f t="shared" si="2"/>
        <v>1.4202164033831899</v>
      </c>
    </row>
    <row r="32" spans="1:40" x14ac:dyDescent="0.55000000000000004">
      <c r="A32" t="s">
        <v>152</v>
      </c>
      <c r="B32">
        <v>4</v>
      </c>
      <c r="C32">
        <v>1.8</v>
      </c>
      <c r="D32" s="1">
        <v>1.9E-2</v>
      </c>
      <c r="E32" s="1">
        <f t="shared" si="0"/>
        <v>1.7212463990471711</v>
      </c>
      <c r="H32" t="s">
        <v>119</v>
      </c>
      <c r="I32">
        <v>28</v>
      </c>
      <c r="J32">
        <v>7.3</v>
      </c>
      <c r="K32" s="1">
        <v>5.8999999999999998E-5</v>
      </c>
      <c r="L32" s="1">
        <f t="shared" si="1"/>
        <v>4.2291479883578562</v>
      </c>
      <c r="O32" t="s">
        <v>98</v>
      </c>
      <c r="P32">
        <v>4</v>
      </c>
      <c r="Q32">
        <v>2.4</v>
      </c>
      <c r="R32" s="1">
        <v>4.2000000000000003E-2</v>
      </c>
      <c r="S32" s="1">
        <f t="shared" si="2"/>
        <v>1.3767507096020994</v>
      </c>
    </row>
    <row r="33" spans="1:19" x14ac:dyDescent="0.55000000000000004">
      <c r="A33" t="s">
        <v>153</v>
      </c>
      <c r="B33">
        <v>4</v>
      </c>
      <c r="C33">
        <v>1.8</v>
      </c>
      <c r="D33" s="1">
        <v>0.02</v>
      </c>
      <c r="E33" s="1">
        <f t="shared" si="0"/>
        <v>1.6989700043360187</v>
      </c>
      <c r="H33" t="s">
        <v>202</v>
      </c>
      <c r="I33">
        <v>4</v>
      </c>
      <c r="J33">
        <v>1</v>
      </c>
      <c r="K33" s="1">
        <v>6.2000000000000003E-5</v>
      </c>
      <c r="L33" s="1">
        <f t="shared" si="1"/>
        <v>4.2076083105017457</v>
      </c>
      <c r="O33" t="s">
        <v>130</v>
      </c>
      <c r="P33">
        <v>2</v>
      </c>
      <c r="Q33">
        <v>1.2</v>
      </c>
      <c r="R33" s="1">
        <v>4.7E-2</v>
      </c>
      <c r="S33" s="1">
        <f t="shared" si="2"/>
        <v>1.3279021420642825</v>
      </c>
    </row>
    <row r="34" spans="1:19" x14ac:dyDescent="0.55000000000000004">
      <c r="A34" t="s">
        <v>154</v>
      </c>
      <c r="B34">
        <v>2</v>
      </c>
      <c r="C34">
        <v>0.9</v>
      </c>
      <c r="D34" s="1">
        <v>2.1000000000000001E-2</v>
      </c>
      <c r="E34" s="1">
        <f t="shared" si="0"/>
        <v>1.6777807052660807</v>
      </c>
      <c r="H34" t="s">
        <v>203</v>
      </c>
      <c r="I34">
        <v>5</v>
      </c>
      <c r="J34">
        <v>1.3</v>
      </c>
      <c r="K34" s="1">
        <v>7.3999999999999996E-5</v>
      </c>
      <c r="L34" s="1">
        <f t="shared" si="1"/>
        <v>4.1307682802690238</v>
      </c>
      <c r="O34" t="s">
        <v>314</v>
      </c>
      <c r="P34">
        <v>3</v>
      </c>
      <c r="Q34">
        <v>1.8</v>
      </c>
      <c r="R34" s="1">
        <v>4.8000000000000001E-2</v>
      </c>
      <c r="S34" s="1">
        <f t="shared" si="2"/>
        <v>1.3187587626244128</v>
      </c>
    </row>
    <row r="35" spans="1:19" x14ac:dyDescent="0.55000000000000004">
      <c r="A35" t="s">
        <v>155</v>
      </c>
      <c r="B35">
        <v>2</v>
      </c>
      <c r="C35">
        <v>0.9</v>
      </c>
      <c r="D35" s="1">
        <v>2.1000000000000001E-2</v>
      </c>
      <c r="E35" s="1">
        <f t="shared" si="0"/>
        <v>1.6777807052660807</v>
      </c>
      <c r="H35" t="s">
        <v>103</v>
      </c>
      <c r="I35">
        <v>19</v>
      </c>
      <c r="J35">
        <v>5</v>
      </c>
      <c r="K35" s="1">
        <v>8.2999999999999998E-5</v>
      </c>
      <c r="L35" s="1">
        <f t="shared" si="1"/>
        <v>4.0809219076239263</v>
      </c>
      <c r="O35" t="s">
        <v>315</v>
      </c>
      <c r="P35">
        <v>3</v>
      </c>
      <c r="Q35">
        <v>1.8</v>
      </c>
      <c r="R35" s="1">
        <v>4.8000000000000001E-2</v>
      </c>
      <c r="S35" s="1">
        <f t="shared" si="2"/>
        <v>1.3187587626244128</v>
      </c>
    </row>
    <row r="36" spans="1:19" x14ac:dyDescent="0.55000000000000004">
      <c r="A36" t="s">
        <v>156</v>
      </c>
      <c r="B36">
        <v>2</v>
      </c>
      <c r="C36">
        <v>0.9</v>
      </c>
      <c r="D36" s="1">
        <v>2.1000000000000001E-2</v>
      </c>
      <c r="E36" s="1">
        <f t="shared" si="0"/>
        <v>1.6777807052660807</v>
      </c>
      <c r="H36" t="s">
        <v>204</v>
      </c>
      <c r="I36">
        <v>12</v>
      </c>
      <c r="J36">
        <v>3.1</v>
      </c>
      <c r="K36" s="1">
        <v>1.1E-4</v>
      </c>
      <c r="L36" s="1">
        <f t="shared" si="1"/>
        <v>3.9586073148417751</v>
      </c>
    </row>
    <row r="37" spans="1:19" x14ac:dyDescent="0.55000000000000004">
      <c r="A37" t="s">
        <v>157</v>
      </c>
      <c r="B37">
        <v>7</v>
      </c>
      <c r="C37">
        <v>3.2</v>
      </c>
      <c r="D37" s="1">
        <v>2.5000000000000001E-2</v>
      </c>
      <c r="E37" s="1">
        <f t="shared" si="0"/>
        <v>1.6020599913279623</v>
      </c>
      <c r="H37" t="s">
        <v>205</v>
      </c>
      <c r="I37">
        <v>7</v>
      </c>
      <c r="J37">
        <v>1.8</v>
      </c>
      <c r="K37" s="1">
        <v>1.3999999999999999E-4</v>
      </c>
      <c r="L37" s="1">
        <f t="shared" si="1"/>
        <v>3.8538719643217618</v>
      </c>
    </row>
    <row r="38" spans="1:19" x14ac:dyDescent="0.55000000000000004">
      <c r="A38" t="s">
        <v>158</v>
      </c>
      <c r="B38">
        <v>5</v>
      </c>
      <c r="C38">
        <v>2.2999999999999998</v>
      </c>
      <c r="D38" s="1">
        <v>2.5999999999999999E-2</v>
      </c>
      <c r="E38" s="1">
        <f t="shared" si="0"/>
        <v>1.585026652029182</v>
      </c>
      <c r="H38" t="s">
        <v>124</v>
      </c>
      <c r="I38">
        <v>10</v>
      </c>
      <c r="J38">
        <v>2.6</v>
      </c>
      <c r="K38" s="1">
        <v>1.7000000000000001E-4</v>
      </c>
      <c r="L38" s="1">
        <f t="shared" si="1"/>
        <v>3.7695510786217259</v>
      </c>
    </row>
    <row r="39" spans="1:19" x14ac:dyDescent="0.55000000000000004">
      <c r="A39" t="s">
        <v>159</v>
      </c>
      <c r="B39">
        <v>5</v>
      </c>
      <c r="C39">
        <v>2.2999999999999998</v>
      </c>
      <c r="D39" s="1">
        <v>2.7E-2</v>
      </c>
      <c r="E39" s="1">
        <f t="shared" si="0"/>
        <v>1.5686362358410126</v>
      </c>
      <c r="H39" t="s">
        <v>206</v>
      </c>
      <c r="I39">
        <v>4</v>
      </c>
      <c r="J39">
        <v>1</v>
      </c>
      <c r="K39" s="1">
        <v>2.1000000000000001E-4</v>
      </c>
      <c r="L39" s="1">
        <f t="shared" si="1"/>
        <v>3.6777807052660809</v>
      </c>
    </row>
    <row r="40" spans="1:19" x14ac:dyDescent="0.55000000000000004">
      <c r="A40" t="s">
        <v>160</v>
      </c>
      <c r="B40">
        <v>3</v>
      </c>
      <c r="C40">
        <v>1.4</v>
      </c>
      <c r="D40" s="1">
        <v>2.7E-2</v>
      </c>
      <c r="E40" s="1">
        <f t="shared" si="0"/>
        <v>1.5686362358410126</v>
      </c>
      <c r="H40" t="s">
        <v>207</v>
      </c>
      <c r="I40">
        <v>4</v>
      </c>
      <c r="J40">
        <v>1</v>
      </c>
      <c r="K40" s="1">
        <v>2.1000000000000001E-4</v>
      </c>
      <c r="L40" s="1">
        <f t="shared" si="1"/>
        <v>3.6777807052660809</v>
      </c>
    </row>
    <row r="41" spans="1:19" x14ac:dyDescent="0.55000000000000004">
      <c r="A41" t="s">
        <v>161</v>
      </c>
      <c r="B41">
        <v>4</v>
      </c>
      <c r="C41">
        <v>1.8</v>
      </c>
      <c r="D41" s="1">
        <v>2.9000000000000001E-2</v>
      </c>
      <c r="E41" s="1">
        <f t="shared" si="0"/>
        <v>1.5376020021010439</v>
      </c>
      <c r="H41" t="s">
        <v>208</v>
      </c>
      <c r="I41">
        <v>17</v>
      </c>
      <c r="J41">
        <v>4.4000000000000004</v>
      </c>
      <c r="K41" s="1">
        <v>2.2000000000000001E-4</v>
      </c>
      <c r="L41" s="1">
        <f t="shared" si="1"/>
        <v>3.6575773191777938</v>
      </c>
    </row>
    <row r="42" spans="1:19" x14ac:dyDescent="0.55000000000000004">
      <c r="A42" t="s">
        <v>162</v>
      </c>
      <c r="B42">
        <v>5</v>
      </c>
      <c r="C42">
        <v>2.2999999999999998</v>
      </c>
      <c r="D42" s="1">
        <v>2.9000000000000001E-2</v>
      </c>
      <c r="E42" s="1">
        <f t="shared" si="0"/>
        <v>1.5376020021010439</v>
      </c>
      <c r="H42" t="s">
        <v>209</v>
      </c>
      <c r="I42">
        <v>7</v>
      </c>
      <c r="J42">
        <v>1.8</v>
      </c>
      <c r="K42" s="1">
        <v>2.2000000000000001E-4</v>
      </c>
      <c r="L42" s="1">
        <f t="shared" si="1"/>
        <v>3.6575773191777938</v>
      </c>
    </row>
    <row r="43" spans="1:19" x14ac:dyDescent="0.55000000000000004">
      <c r="A43" t="s">
        <v>163</v>
      </c>
      <c r="B43">
        <v>5</v>
      </c>
      <c r="C43">
        <v>2.2999999999999998</v>
      </c>
      <c r="D43" s="1">
        <v>3.1E-2</v>
      </c>
      <c r="E43" s="1">
        <f t="shared" si="0"/>
        <v>1.5086383061657274</v>
      </c>
      <c r="H43" t="s">
        <v>210</v>
      </c>
      <c r="I43">
        <v>6</v>
      </c>
      <c r="J43">
        <v>1.6</v>
      </c>
      <c r="K43" s="1">
        <v>2.5000000000000001E-4</v>
      </c>
      <c r="L43" s="1">
        <f t="shared" si="1"/>
        <v>3.6020599913279625</v>
      </c>
    </row>
    <row r="44" spans="1:19" x14ac:dyDescent="0.55000000000000004">
      <c r="A44" t="s">
        <v>164</v>
      </c>
      <c r="B44">
        <v>3</v>
      </c>
      <c r="C44">
        <v>1.4</v>
      </c>
      <c r="D44" s="1">
        <v>3.2000000000000001E-2</v>
      </c>
      <c r="E44" s="1">
        <f t="shared" si="0"/>
        <v>1.494850021680094</v>
      </c>
      <c r="H44" t="s">
        <v>211</v>
      </c>
      <c r="I44">
        <v>6</v>
      </c>
      <c r="J44">
        <v>1.6</v>
      </c>
      <c r="K44" s="1">
        <v>2.9E-4</v>
      </c>
      <c r="L44" s="1">
        <f t="shared" si="1"/>
        <v>3.5376020021010439</v>
      </c>
    </row>
    <row r="45" spans="1:19" x14ac:dyDescent="0.55000000000000004">
      <c r="A45" t="s">
        <v>165</v>
      </c>
      <c r="B45">
        <v>2</v>
      </c>
      <c r="C45">
        <v>0.9</v>
      </c>
      <c r="D45" s="1">
        <v>3.2000000000000001E-2</v>
      </c>
      <c r="E45" s="1">
        <f t="shared" si="0"/>
        <v>1.494850021680094</v>
      </c>
      <c r="H45" t="s">
        <v>212</v>
      </c>
      <c r="I45">
        <v>5</v>
      </c>
      <c r="J45">
        <v>1.3</v>
      </c>
      <c r="K45" s="1">
        <v>2.9E-4</v>
      </c>
      <c r="L45" s="1">
        <f t="shared" si="1"/>
        <v>3.5376020021010439</v>
      </c>
    </row>
    <row r="46" spans="1:19" x14ac:dyDescent="0.55000000000000004">
      <c r="A46" t="s">
        <v>166</v>
      </c>
      <c r="B46">
        <v>2</v>
      </c>
      <c r="C46">
        <v>0.9</v>
      </c>
      <c r="D46" s="1">
        <v>3.2000000000000001E-2</v>
      </c>
      <c r="E46" s="1">
        <f t="shared" si="0"/>
        <v>1.494850021680094</v>
      </c>
      <c r="H46" t="s">
        <v>213</v>
      </c>
      <c r="I46">
        <v>4</v>
      </c>
      <c r="J46">
        <v>1</v>
      </c>
      <c r="K46" s="1">
        <v>3.3E-4</v>
      </c>
      <c r="L46" s="1">
        <f t="shared" si="1"/>
        <v>3.4814860601221125</v>
      </c>
    </row>
    <row r="47" spans="1:19" x14ac:dyDescent="0.55000000000000004">
      <c r="A47" t="s">
        <v>167</v>
      </c>
      <c r="B47">
        <v>2</v>
      </c>
      <c r="C47">
        <v>0.9</v>
      </c>
      <c r="D47" s="1">
        <v>3.2000000000000001E-2</v>
      </c>
      <c r="E47" s="1">
        <f t="shared" si="0"/>
        <v>1.494850021680094</v>
      </c>
      <c r="H47" t="s">
        <v>214</v>
      </c>
      <c r="I47">
        <v>5</v>
      </c>
      <c r="J47">
        <v>1.3</v>
      </c>
      <c r="K47" s="1">
        <v>3.6999999999999999E-4</v>
      </c>
      <c r="L47" s="1">
        <f t="shared" si="1"/>
        <v>3.431798275933005</v>
      </c>
    </row>
    <row r="48" spans="1:19" x14ac:dyDescent="0.55000000000000004">
      <c r="A48" t="s">
        <v>168</v>
      </c>
      <c r="B48">
        <v>2</v>
      </c>
      <c r="C48">
        <v>0.9</v>
      </c>
      <c r="D48" s="1">
        <v>3.2000000000000001E-2</v>
      </c>
      <c r="E48" s="1">
        <f t="shared" si="0"/>
        <v>1.494850021680094</v>
      </c>
      <c r="H48" t="s">
        <v>215</v>
      </c>
      <c r="I48">
        <v>6</v>
      </c>
      <c r="J48">
        <v>1.6</v>
      </c>
      <c r="K48" s="1">
        <v>3.8999999999999999E-4</v>
      </c>
      <c r="L48" s="1">
        <f t="shared" si="1"/>
        <v>3.4089353929735009</v>
      </c>
    </row>
    <row r="49" spans="1:12" x14ac:dyDescent="0.55000000000000004">
      <c r="A49" t="s">
        <v>169</v>
      </c>
      <c r="B49">
        <v>4</v>
      </c>
      <c r="C49">
        <v>1.8</v>
      </c>
      <c r="D49" s="1">
        <v>3.3000000000000002E-2</v>
      </c>
      <c r="E49" s="1">
        <f t="shared" si="0"/>
        <v>1.4814860601221125</v>
      </c>
      <c r="H49" t="s">
        <v>216</v>
      </c>
      <c r="I49">
        <v>5</v>
      </c>
      <c r="J49">
        <v>1.3</v>
      </c>
      <c r="K49" s="1">
        <v>4.4999999999999999E-4</v>
      </c>
      <c r="L49" s="1">
        <f t="shared" si="1"/>
        <v>3.3467874862246565</v>
      </c>
    </row>
    <row r="50" spans="1:12" x14ac:dyDescent="0.55000000000000004">
      <c r="A50" t="s">
        <v>170</v>
      </c>
      <c r="B50">
        <v>5</v>
      </c>
      <c r="C50">
        <v>2.2999999999999998</v>
      </c>
      <c r="D50" s="1">
        <v>3.5000000000000003E-2</v>
      </c>
      <c r="E50" s="1">
        <f t="shared" si="0"/>
        <v>1.4559319556497243</v>
      </c>
      <c r="H50" t="s">
        <v>217</v>
      </c>
      <c r="I50">
        <v>6</v>
      </c>
      <c r="J50">
        <v>1.6</v>
      </c>
      <c r="K50" s="1">
        <v>6.6E-4</v>
      </c>
      <c r="L50" s="1">
        <f t="shared" si="1"/>
        <v>3.1804560644581312</v>
      </c>
    </row>
    <row r="51" spans="1:12" x14ac:dyDescent="0.55000000000000004">
      <c r="A51" t="s">
        <v>171</v>
      </c>
      <c r="B51">
        <v>4</v>
      </c>
      <c r="C51">
        <v>1.8</v>
      </c>
      <c r="D51" s="1">
        <v>3.5000000000000003E-2</v>
      </c>
      <c r="E51" s="1">
        <f t="shared" si="0"/>
        <v>1.4559319556497243</v>
      </c>
      <c r="H51" t="s">
        <v>218</v>
      </c>
      <c r="I51">
        <v>5</v>
      </c>
      <c r="J51">
        <v>1.3</v>
      </c>
      <c r="K51" s="1">
        <v>6.6E-4</v>
      </c>
      <c r="L51" s="1">
        <f t="shared" si="1"/>
        <v>3.1804560644581312</v>
      </c>
    </row>
    <row r="52" spans="1:12" x14ac:dyDescent="0.55000000000000004">
      <c r="A52" t="s">
        <v>172</v>
      </c>
      <c r="B52">
        <v>8</v>
      </c>
      <c r="C52">
        <v>3.7</v>
      </c>
      <c r="D52" s="1">
        <v>3.5999999999999997E-2</v>
      </c>
      <c r="E52" s="1">
        <f t="shared" si="0"/>
        <v>1.4436974992327127</v>
      </c>
      <c r="H52" t="s">
        <v>219</v>
      </c>
      <c r="I52">
        <v>4</v>
      </c>
      <c r="J52">
        <v>1</v>
      </c>
      <c r="K52" s="1">
        <v>6.8999999999999997E-4</v>
      </c>
      <c r="L52" s="1">
        <f t="shared" si="1"/>
        <v>3.1611509092627448</v>
      </c>
    </row>
    <row r="53" spans="1:12" x14ac:dyDescent="0.55000000000000004">
      <c r="A53" t="s">
        <v>1</v>
      </c>
      <c r="B53">
        <v>6</v>
      </c>
      <c r="C53">
        <v>2.8</v>
      </c>
      <c r="D53" s="1">
        <v>3.5999999999999997E-2</v>
      </c>
      <c r="E53" s="1">
        <f t="shared" si="0"/>
        <v>1.4436974992327127</v>
      </c>
      <c r="H53" t="s">
        <v>220</v>
      </c>
      <c r="I53">
        <v>4</v>
      </c>
      <c r="J53">
        <v>1</v>
      </c>
      <c r="K53" s="1">
        <v>6.8999999999999997E-4</v>
      </c>
      <c r="L53" s="1">
        <f t="shared" si="1"/>
        <v>3.1611509092627448</v>
      </c>
    </row>
    <row r="54" spans="1:12" x14ac:dyDescent="0.55000000000000004">
      <c r="A54" t="s">
        <v>173</v>
      </c>
      <c r="B54">
        <v>3</v>
      </c>
      <c r="C54">
        <v>1.4</v>
      </c>
      <c r="D54" s="1">
        <v>3.5999999999999997E-2</v>
      </c>
      <c r="E54" s="1">
        <f t="shared" si="0"/>
        <v>1.4436974992327127</v>
      </c>
      <c r="H54" t="s">
        <v>221</v>
      </c>
      <c r="I54">
        <v>9</v>
      </c>
      <c r="J54">
        <v>2.2999999999999998</v>
      </c>
      <c r="K54" s="1">
        <v>7.2000000000000005E-4</v>
      </c>
      <c r="L54" s="1">
        <f t="shared" si="1"/>
        <v>3.1426675035687315</v>
      </c>
    </row>
    <row r="55" spans="1:12" x14ac:dyDescent="0.55000000000000004">
      <c r="A55" t="s">
        <v>174</v>
      </c>
      <c r="B55">
        <v>4</v>
      </c>
      <c r="C55">
        <v>1.8</v>
      </c>
      <c r="D55" s="1">
        <v>0.04</v>
      </c>
      <c r="E55" s="1">
        <f t="shared" si="0"/>
        <v>1.3979400086720375</v>
      </c>
      <c r="H55" t="s">
        <v>222</v>
      </c>
      <c r="I55">
        <v>6</v>
      </c>
      <c r="J55">
        <v>1.6</v>
      </c>
      <c r="K55" s="1">
        <v>7.3999999999999999E-4</v>
      </c>
      <c r="L55" s="1">
        <f t="shared" si="1"/>
        <v>3.1307682802690238</v>
      </c>
    </row>
    <row r="56" spans="1:12" x14ac:dyDescent="0.55000000000000004">
      <c r="A56" t="s">
        <v>175</v>
      </c>
      <c r="B56">
        <v>2</v>
      </c>
      <c r="C56">
        <v>0.9</v>
      </c>
      <c r="D56" s="1">
        <v>4.2000000000000003E-2</v>
      </c>
      <c r="E56" s="1">
        <f t="shared" si="0"/>
        <v>1.3767507096020994</v>
      </c>
      <c r="H56" t="s">
        <v>223</v>
      </c>
      <c r="I56">
        <v>6</v>
      </c>
      <c r="J56">
        <v>1.6</v>
      </c>
      <c r="K56" s="1">
        <v>8.3000000000000001E-4</v>
      </c>
      <c r="L56" s="1">
        <f t="shared" si="1"/>
        <v>3.0809219076239263</v>
      </c>
    </row>
    <row r="57" spans="1:12" x14ac:dyDescent="0.55000000000000004">
      <c r="A57" t="s">
        <v>176</v>
      </c>
      <c r="B57">
        <v>2</v>
      </c>
      <c r="C57">
        <v>0.9</v>
      </c>
      <c r="D57" s="1">
        <v>4.2000000000000003E-2</v>
      </c>
      <c r="E57" s="1">
        <f t="shared" si="0"/>
        <v>1.3767507096020994</v>
      </c>
      <c r="H57" t="s">
        <v>224</v>
      </c>
      <c r="I57">
        <v>4</v>
      </c>
      <c r="J57">
        <v>1</v>
      </c>
      <c r="K57" s="1">
        <v>9.3999999999999997E-4</v>
      </c>
      <c r="L57" s="1">
        <f t="shared" si="1"/>
        <v>3.0268721464003012</v>
      </c>
    </row>
    <row r="58" spans="1:12" x14ac:dyDescent="0.55000000000000004">
      <c r="A58" t="s">
        <v>177</v>
      </c>
      <c r="B58">
        <v>4</v>
      </c>
      <c r="C58">
        <v>1.8</v>
      </c>
      <c r="D58" s="1">
        <v>4.2000000000000003E-2</v>
      </c>
      <c r="E58" s="1">
        <f t="shared" si="0"/>
        <v>1.3767507096020994</v>
      </c>
      <c r="H58" t="s">
        <v>225</v>
      </c>
      <c r="I58">
        <v>4</v>
      </c>
      <c r="J58">
        <v>1</v>
      </c>
      <c r="K58" s="1">
        <v>9.3999999999999997E-4</v>
      </c>
      <c r="L58" s="1">
        <f t="shared" si="1"/>
        <v>3.0268721464003012</v>
      </c>
    </row>
    <row r="59" spans="1:12" x14ac:dyDescent="0.55000000000000004">
      <c r="A59" t="s">
        <v>9</v>
      </c>
      <c r="B59">
        <v>7</v>
      </c>
      <c r="C59">
        <v>3.2</v>
      </c>
      <c r="D59" s="1">
        <v>4.4999999999999998E-2</v>
      </c>
      <c r="E59" s="1">
        <f t="shared" si="0"/>
        <v>1.3467874862246563</v>
      </c>
      <c r="H59" t="s">
        <v>226</v>
      </c>
      <c r="I59">
        <v>7</v>
      </c>
      <c r="J59">
        <v>1.8</v>
      </c>
      <c r="K59" s="1">
        <v>1E-3</v>
      </c>
      <c r="L59" s="1">
        <f t="shared" si="1"/>
        <v>3</v>
      </c>
    </row>
    <row r="60" spans="1:12" x14ac:dyDescent="0.55000000000000004">
      <c r="A60" t="s">
        <v>178</v>
      </c>
      <c r="B60">
        <v>3</v>
      </c>
      <c r="C60">
        <v>1.4</v>
      </c>
      <c r="D60" s="1">
        <v>4.5999999999999999E-2</v>
      </c>
      <c r="E60" s="1">
        <f t="shared" si="0"/>
        <v>1.3372421683184259</v>
      </c>
      <c r="H60" t="s">
        <v>227</v>
      </c>
      <c r="I60">
        <v>4</v>
      </c>
      <c r="J60">
        <v>1</v>
      </c>
      <c r="K60" s="1">
        <v>1.1999999999999999E-3</v>
      </c>
      <c r="L60" s="1">
        <f t="shared" si="1"/>
        <v>2.9208187539523753</v>
      </c>
    </row>
    <row r="61" spans="1:12" x14ac:dyDescent="0.55000000000000004">
      <c r="A61" t="s">
        <v>179</v>
      </c>
      <c r="B61">
        <v>3</v>
      </c>
      <c r="C61">
        <v>1.4</v>
      </c>
      <c r="D61" s="1">
        <v>4.9000000000000002E-2</v>
      </c>
      <c r="E61" s="1">
        <f t="shared" si="0"/>
        <v>1.3098039199714864</v>
      </c>
      <c r="H61" t="s">
        <v>228</v>
      </c>
      <c r="I61">
        <v>6</v>
      </c>
      <c r="J61">
        <v>1.6</v>
      </c>
      <c r="K61" s="1">
        <v>1.2999999999999999E-3</v>
      </c>
      <c r="L61" s="1">
        <f t="shared" si="1"/>
        <v>2.8860566476931631</v>
      </c>
    </row>
    <row r="62" spans="1:12" x14ac:dyDescent="0.55000000000000004">
      <c r="H62" t="s">
        <v>36</v>
      </c>
      <c r="I62">
        <v>13</v>
      </c>
      <c r="J62">
        <v>3.4</v>
      </c>
      <c r="K62" s="1">
        <v>1.6000000000000001E-3</v>
      </c>
      <c r="L62" s="1">
        <f t="shared" si="1"/>
        <v>2.795880017344075</v>
      </c>
    </row>
    <row r="63" spans="1:12" x14ac:dyDescent="0.55000000000000004">
      <c r="H63" t="s">
        <v>229</v>
      </c>
      <c r="I63">
        <v>4</v>
      </c>
      <c r="J63">
        <v>1</v>
      </c>
      <c r="K63" s="1">
        <v>1.6000000000000001E-3</v>
      </c>
      <c r="L63" s="1">
        <f t="shared" si="1"/>
        <v>2.795880017344075</v>
      </c>
    </row>
    <row r="64" spans="1:12" x14ac:dyDescent="0.55000000000000004">
      <c r="H64" t="s">
        <v>230</v>
      </c>
      <c r="I64">
        <v>5</v>
      </c>
      <c r="J64">
        <v>1.3</v>
      </c>
      <c r="K64" s="1">
        <v>1.6999999999999999E-3</v>
      </c>
      <c r="L64" s="1">
        <f t="shared" si="1"/>
        <v>2.7695510786217259</v>
      </c>
    </row>
    <row r="65" spans="8:12" x14ac:dyDescent="0.55000000000000004">
      <c r="H65" t="s">
        <v>231</v>
      </c>
      <c r="I65">
        <v>5</v>
      </c>
      <c r="J65">
        <v>1.3</v>
      </c>
      <c r="K65" s="1">
        <v>1.6999999999999999E-3</v>
      </c>
      <c r="L65" s="1">
        <f t="shared" si="1"/>
        <v>2.7695510786217259</v>
      </c>
    </row>
    <row r="66" spans="8:12" x14ac:dyDescent="0.55000000000000004">
      <c r="H66" t="s">
        <v>174</v>
      </c>
      <c r="I66">
        <v>7</v>
      </c>
      <c r="J66">
        <v>1.8</v>
      </c>
      <c r="K66" s="1">
        <v>1.9E-3</v>
      </c>
      <c r="L66" s="1">
        <f t="shared" si="1"/>
        <v>2.7212463990471711</v>
      </c>
    </row>
    <row r="67" spans="8:12" x14ac:dyDescent="0.55000000000000004">
      <c r="H67" t="s">
        <v>232</v>
      </c>
      <c r="I67">
        <v>7</v>
      </c>
      <c r="J67">
        <v>1.8</v>
      </c>
      <c r="K67" s="1">
        <v>1.9E-3</v>
      </c>
      <c r="L67" s="1">
        <f t="shared" si="1"/>
        <v>2.7212463990471711</v>
      </c>
    </row>
    <row r="68" spans="8:12" x14ac:dyDescent="0.55000000000000004">
      <c r="H68" t="s">
        <v>125</v>
      </c>
      <c r="I68">
        <v>17</v>
      </c>
      <c r="J68">
        <v>4.4000000000000004</v>
      </c>
      <c r="K68" s="1">
        <v>1.9E-3</v>
      </c>
      <c r="L68" s="1">
        <f t="shared" ref="L68:L131" si="6">-LOG(K68)</f>
        <v>2.7212463990471711</v>
      </c>
    </row>
    <row r="69" spans="8:12" x14ac:dyDescent="0.55000000000000004">
      <c r="H69" t="s">
        <v>233</v>
      </c>
      <c r="I69">
        <v>8</v>
      </c>
      <c r="J69">
        <v>2.1</v>
      </c>
      <c r="K69" s="1">
        <v>2E-3</v>
      </c>
      <c r="L69" s="1">
        <f t="shared" si="6"/>
        <v>2.6989700043360187</v>
      </c>
    </row>
    <row r="70" spans="8:12" x14ac:dyDescent="0.55000000000000004">
      <c r="H70" t="s">
        <v>234</v>
      </c>
      <c r="I70">
        <v>4</v>
      </c>
      <c r="J70">
        <v>1</v>
      </c>
      <c r="K70" s="1">
        <v>2.5000000000000001E-3</v>
      </c>
      <c r="L70" s="1">
        <f t="shared" si="6"/>
        <v>2.6020599913279625</v>
      </c>
    </row>
    <row r="71" spans="8:12" x14ac:dyDescent="0.55000000000000004">
      <c r="H71" t="s">
        <v>235</v>
      </c>
      <c r="I71">
        <v>5</v>
      </c>
      <c r="J71">
        <v>1.3</v>
      </c>
      <c r="K71" s="1">
        <v>2.5000000000000001E-3</v>
      </c>
      <c r="L71" s="1">
        <f t="shared" si="6"/>
        <v>2.6020599913279625</v>
      </c>
    </row>
    <row r="72" spans="8:12" x14ac:dyDescent="0.55000000000000004">
      <c r="H72" t="s">
        <v>31</v>
      </c>
      <c r="I72">
        <v>10</v>
      </c>
      <c r="J72">
        <v>2.6</v>
      </c>
      <c r="K72" s="1">
        <v>2.7000000000000001E-3</v>
      </c>
      <c r="L72" s="1">
        <f t="shared" si="6"/>
        <v>2.5686362358410126</v>
      </c>
    </row>
    <row r="73" spans="8:12" x14ac:dyDescent="0.55000000000000004">
      <c r="H73" t="s">
        <v>236</v>
      </c>
      <c r="I73">
        <v>7</v>
      </c>
      <c r="J73">
        <v>1.8</v>
      </c>
      <c r="K73" s="1">
        <v>2.8999999999999998E-3</v>
      </c>
      <c r="L73" s="1">
        <f t="shared" si="6"/>
        <v>2.5376020021010439</v>
      </c>
    </row>
    <row r="74" spans="8:12" x14ac:dyDescent="0.55000000000000004">
      <c r="H74" t="s">
        <v>237</v>
      </c>
      <c r="I74">
        <v>8</v>
      </c>
      <c r="J74">
        <v>2.1</v>
      </c>
      <c r="K74" s="1">
        <v>3.0999999999999999E-3</v>
      </c>
      <c r="L74" s="1">
        <f t="shared" si="6"/>
        <v>2.5086383061657274</v>
      </c>
    </row>
    <row r="75" spans="8:12" x14ac:dyDescent="0.55000000000000004">
      <c r="H75" t="s">
        <v>238</v>
      </c>
      <c r="I75">
        <v>3</v>
      </c>
      <c r="J75">
        <v>0.8</v>
      </c>
      <c r="K75" s="1">
        <v>3.3E-3</v>
      </c>
      <c r="L75" s="1">
        <f t="shared" si="6"/>
        <v>2.4814860601221125</v>
      </c>
    </row>
    <row r="76" spans="8:12" x14ac:dyDescent="0.55000000000000004">
      <c r="H76" t="s">
        <v>239</v>
      </c>
      <c r="I76">
        <v>4</v>
      </c>
      <c r="J76">
        <v>1</v>
      </c>
      <c r="K76" s="1">
        <v>4.1999999999999997E-3</v>
      </c>
      <c r="L76" s="1">
        <f t="shared" si="6"/>
        <v>2.3767507096020997</v>
      </c>
    </row>
    <row r="77" spans="8:12" x14ac:dyDescent="0.55000000000000004">
      <c r="H77" t="s">
        <v>240</v>
      </c>
      <c r="I77">
        <v>3</v>
      </c>
      <c r="J77">
        <v>0.8</v>
      </c>
      <c r="K77" s="1">
        <v>4.8999999999999998E-3</v>
      </c>
      <c r="L77" s="1">
        <f t="shared" si="6"/>
        <v>2.3098039199714862</v>
      </c>
    </row>
    <row r="78" spans="8:12" x14ac:dyDescent="0.55000000000000004">
      <c r="H78" t="s">
        <v>241</v>
      </c>
      <c r="I78">
        <v>3</v>
      </c>
      <c r="J78">
        <v>0.8</v>
      </c>
      <c r="K78" s="1">
        <v>4.8999999999999998E-3</v>
      </c>
      <c r="L78" s="1">
        <f t="shared" si="6"/>
        <v>2.3098039199714862</v>
      </c>
    </row>
    <row r="79" spans="8:12" x14ac:dyDescent="0.55000000000000004">
      <c r="H79" t="s">
        <v>242</v>
      </c>
      <c r="I79">
        <v>6</v>
      </c>
      <c r="J79">
        <v>1.6</v>
      </c>
      <c r="K79" s="1">
        <v>5.1000000000000004E-3</v>
      </c>
      <c r="L79" s="1">
        <f t="shared" si="6"/>
        <v>2.2924298239020637</v>
      </c>
    </row>
    <row r="80" spans="8:12" x14ac:dyDescent="0.55000000000000004">
      <c r="H80" t="s">
        <v>243</v>
      </c>
      <c r="I80">
        <v>4</v>
      </c>
      <c r="J80">
        <v>1</v>
      </c>
      <c r="K80" s="1">
        <v>5.7000000000000002E-3</v>
      </c>
      <c r="L80" s="1">
        <f t="shared" si="6"/>
        <v>2.2441251443275085</v>
      </c>
    </row>
    <row r="81" spans="8:12" x14ac:dyDescent="0.55000000000000004">
      <c r="H81" t="s">
        <v>244</v>
      </c>
      <c r="I81">
        <v>6</v>
      </c>
      <c r="J81">
        <v>1.6</v>
      </c>
      <c r="K81" s="1">
        <v>5.8999999999999999E-3</v>
      </c>
      <c r="L81" s="1">
        <f t="shared" si="6"/>
        <v>2.2291479883578558</v>
      </c>
    </row>
    <row r="82" spans="8:12" x14ac:dyDescent="0.55000000000000004">
      <c r="H82" t="s">
        <v>245</v>
      </c>
      <c r="I82">
        <v>5</v>
      </c>
      <c r="J82">
        <v>1.3</v>
      </c>
      <c r="K82" s="1">
        <v>6.3E-3</v>
      </c>
      <c r="L82" s="1">
        <f t="shared" si="6"/>
        <v>2.2006594505464183</v>
      </c>
    </row>
    <row r="83" spans="8:12" x14ac:dyDescent="0.55000000000000004">
      <c r="H83" t="s">
        <v>246</v>
      </c>
      <c r="I83">
        <v>4</v>
      </c>
      <c r="J83">
        <v>1</v>
      </c>
      <c r="K83" s="1">
        <v>6.6E-3</v>
      </c>
      <c r="L83" s="1">
        <f t="shared" si="6"/>
        <v>2.1804560644581312</v>
      </c>
    </row>
    <row r="84" spans="8:12" x14ac:dyDescent="0.55000000000000004">
      <c r="H84" t="s">
        <v>247</v>
      </c>
      <c r="I84">
        <v>3</v>
      </c>
      <c r="J84">
        <v>0.8</v>
      </c>
      <c r="K84" s="1">
        <v>6.7999999999999996E-3</v>
      </c>
      <c r="L84" s="1">
        <f t="shared" si="6"/>
        <v>2.1674910872937638</v>
      </c>
    </row>
    <row r="85" spans="8:12" x14ac:dyDescent="0.55000000000000004">
      <c r="H85" t="s">
        <v>248</v>
      </c>
      <c r="I85">
        <v>30</v>
      </c>
      <c r="J85">
        <v>7.8</v>
      </c>
      <c r="K85" s="1">
        <v>7.6E-3</v>
      </c>
      <c r="L85" s="1">
        <f t="shared" si="6"/>
        <v>2.1191864077192086</v>
      </c>
    </row>
    <row r="86" spans="8:12" x14ac:dyDescent="0.55000000000000004">
      <c r="H86" t="s">
        <v>58</v>
      </c>
      <c r="I86">
        <v>21</v>
      </c>
      <c r="J86">
        <v>5.5</v>
      </c>
      <c r="K86" s="1">
        <v>8.0999999999999996E-3</v>
      </c>
      <c r="L86" s="1">
        <f t="shared" si="6"/>
        <v>2.0915149811213505</v>
      </c>
    </row>
    <row r="87" spans="8:12" x14ac:dyDescent="0.55000000000000004">
      <c r="H87" t="s">
        <v>249</v>
      </c>
      <c r="I87">
        <v>5</v>
      </c>
      <c r="J87">
        <v>1.3</v>
      </c>
      <c r="K87" s="1">
        <v>8.2000000000000007E-3</v>
      </c>
      <c r="L87" s="1">
        <f t="shared" si="6"/>
        <v>2.0861861476162833</v>
      </c>
    </row>
    <row r="88" spans="8:12" x14ac:dyDescent="0.55000000000000004">
      <c r="H88" t="s">
        <v>250</v>
      </c>
      <c r="I88">
        <v>5</v>
      </c>
      <c r="J88">
        <v>1.3</v>
      </c>
      <c r="K88" s="1">
        <v>1.0999999999999999E-2</v>
      </c>
      <c r="L88" s="1">
        <f t="shared" si="6"/>
        <v>1.9586073148417751</v>
      </c>
    </row>
    <row r="89" spans="8:12" x14ac:dyDescent="0.55000000000000004">
      <c r="H89" t="s">
        <v>251</v>
      </c>
      <c r="I89">
        <v>3</v>
      </c>
      <c r="J89">
        <v>0.8</v>
      </c>
      <c r="K89" s="1">
        <v>1.0999999999999999E-2</v>
      </c>
      <c r="L89" s="1">
        <f t="shared" si="6"/>
        <v>1.9586073148417751</v>
      </c>
    </row>
    <row r="90" spans="8:12" x14ac:dyDescent="0.55000000000000004">
      <c r="H90" t="s">
        <v>252</v>
      </c>
      <c r="I90">
        <v>3</v>
      </c>
      <c r="J90">
        <v>0.8</v>
      </c>
      <c r="K90" s="1">
        <v>1.0999999999999999E-2</v>
      </c>
      <c r="L90" s="1">
        <f t="shared" si="6"/>
        <v>1.9586073148417751</v>
      </c>
    </row>
    <row r="91" spans="8:12" x14ac:dyDescent="0.55000000000000004">
      <c r="H91" t="s">
        <v>253</v>
      </c>
      <c r="I91">
        <v>3</v>
      </c>
      <c r="J91">
        <v>0.8</v>
      </c>
      <c r="K91" s="1">
        <v>1.0999999999999999E-2</v>
      </c>
      <c r="L91" s="1">
        <f t="shared" si="6"/>
        <v>1.9586073148417751</v>
      </c>
    </row>
    <row r="92" spans="8:12" x14ac:dyDescent="0.55000000000000004">
      <c r="H92" t="s">
        <v>254</v>
      </c>
      <c r="I92">
        <v>4</v>
      </c>
      <c r="J92">
        <v>1</v>
      </c>
      <c r="K92" s="1">
        <v>1.2E-2</v>
      </c>
      <c r="L92" s="1">
        <f t="shared" si="6"/>
        <v>1.9208187539523751</v>
      </c>
    </row>
    <row r="93" spans="8:12" x14ac:dyDescent="0.55000000000000004">
      <c r="H93" t="s">
        <v>255</v>
      </c>
      <c r="I93">
        <v>4</v>
      </c>
      <c r="J93">
        <v>1</v>
      </c>
      <c r="K93" s="1">
        <v>1.2999999999999999E-2</v>
      </c>
      <c r="L93" s="1">
        <f t="shared" si="6"/>
        <v>1.8860566476931633</v>
      </c>
    </row>
    <row r="94" spans="8:12" x14ac:dyDescent="0.55000000000000004">
      <c r="H94" t="s">
        <v>256</v>
      </c>
      <c r="I94">
        <v>5</v>
      </c>
      <c r="J94">
        <v>1.3</v>
      </c>
      <c r="K94" s="1">
        <v>1.4E-2</v>
      </c>
      <c r="L94" s="1">
        <f t="shared" si="6"/>
        <v>1.853871964321762</v>
      </c>
    </row>
    <row r="95" spans="8:12" x14ac:dyDescent="0.55000000000000004">
      <c r="H95" t="s">
        <v>257</v>
      </c>
      <c r="I95">
        <v>3</v>
      </c>
      <c r="J95">
        <v>0.8</v>
      </c>
      <c r="K95" s="1">
        <v>1.4E-2</v>
      </c>
      <c r="L95" s="1">
        <f t="shared" si="6"/>
        <v>1.853871964321762</v>
      </c>
    </row>
    <row r="96" spans="8:12" x14ac:dyDescent="0.55000000000000004">
      <c r="H96" t="s">
        <v>258</v>
      </c>
      <c r="I96">
        <v>3</v>
      </c>
      <c r="J96">
        <v>0.8</v>
      </c>
      <c r="K96" s="1">
        <v>1.4E-2</v>
      </c>
      <c r="L96" s="1">
        <f t="shared" si="6"/>
        <v>1.853871964321762</v>
      </c>
    </row>
    <row r="97" spans="8:12" x14ac:dyDescent="0.55000000000000004">
      <c r="H97" t="s">
        <v>259</v>
      </c>
      <c r="I97">
        <v>4</v>
      </c>
      <c r="J97">
        <v>1</v>
      </c>
      <c r="K97" s="1">
        <v>1.4999999999999999E-2</v>
      </c>
      <c r="L97" s="1">
        <f t="shared" si="6"/>
        <v>1.8239087409443189</v>
      </c>
    </row>
    <row r="98" spans="8:12" x14ac:dyDescent="0.55000000000000004">
      <c r="H98" t="s">
        <v>260</v>
      </c>
      <c r="I98">
        <v>6</v>
      </c>
      <c r="J98">
        <v>1.6</v>
      </c>
      <c r="K98" s="1">
        <v>1.6E-2</v>
      </c>
      <c r="L98" s="1">
        <f t="shared" si="6"/>
        <v>1.7958800173440752</v>
      </c>
    </row>
    <row r="99" spans="8:12" x14ac:dyDescent="0.55000000000000004">
      <c r="H99" t="s">
        <v>152</v>
      </c>
      <c r="I99">
        <v>5</v>
      </c>
      <c r="J99">
        <v>1.3</v>
      </c>
      <c r="K99" s="1">
        <v>1.7000000000000001E-2</v>
      </c>
      <c r="L99" s="1">
        <f t="shared" si="6"/>
        <v>1.7695510786217261</v>
      </c>
    </row>
    <row r="100" spans="8:12" x14ac:dyDescent="0.55000000000000004">
      <c r="H100" t="s">
        <v>261</v>
      </c>
      <c r="I100">
        <v>3</v>
      </c>
      <c r="J100">
        <v>0.8</v>
      </c>
      <c r="K100" s="1">
        <v>1.7000000000000001E-2</v>
      </c>
      <c r="L100" s="1">
        <f t="shared" si="6"/>
        <v>1.7695510786217261</v>
      </c>
    </row>
    <row r="101" spans="8:12" x14ac:dyDescent="0.55000000000000004">
      <c r="H101" t="s">
        <v>262</v>
      </c>
      <c r="I101">
        <v>4</v>
      </c>
      <c r="J101">
        <v>1</v>
      </c>
      <c r="K101" s="1">
        <v>1.7999999999999999E-2</v>
      </c>
      <c r="L101" s="1">
        <f t="shared" si="6"/>
        <v>1.744727494896694</v>
      </c>
    </row>
    <row r="102" spans="8:12" x14ac:dyDescent="0.55000000000000004">
      <c r="H102" t="s">
        <v>263</v>
      </c>
      <c r="I102">
        <v>3</v>
      </c>
      <c r="J102">
        <v>0.8</v>
      </c>
      <c r="K102" s="1">
        <v>0.02</v>
      </c>
      <c r="L102" s="1">
        <f t="shared" si="6"/>
        <v>1.6989700043360187</v>
      </c>
    </row>
    <row r="103" spans="8:12" x14ac:dyDescent="0.55000000000000004">
      <c r="H103" t="s">
        <v>264</v>
      </c>
      <c r="I103">
        <v>3</v>
      </c>
      <c r="J103">
        <v>0.8</v>
      </c>
      <c r="K103" s="1">
        <v>0.02</v>
      </c>
      <c r="L103" s="1">
        <f t="shared" si="6"/>
        <v>1.6989700043360187</v>
      </c>
    </row>
    <row r="104" spans="8:12" x14ac:dyDescent="0.55000000000000004">
      <c r="H104" t="s">
        <v>265</v>
      </c>
      <c r="I104">
        <v>3</v>
      </c>
      <c r="J104">
        <v>0.8</v>
      </c>
      <c r="K104" s="1">
        <v>0.02</v>
      </c>
      <c r="L104" s="1">
        <f t="shared" si="6"/>
        <v>1.6989700043360187</v>
      </c>
    </row>
    <row r="105" spans="8:12" x14ac:dyDescent="0.55000000000000004">
      <c r="H105" t="s">
        <v>266</v>
      </c>
      <c r="I105">
        <v>6</v>
      </c>
      <c r="J105">
        <v>1.6</v>
      </c>
      <c r="K105" s="1">
        <v>2.3E-2</v>
      </c>
      <c r="L105" s="1">
        <f t="shared" si="6"/>
        <v>1.6382721639824072</v>
      </c>
    </row>
    <row r="106" spans="8:12" x14ac:dyDescent="0.55000000000000004">
      <c r="H106" t="s">
        <v>267</v>
      </c>
      <c r="I106">
        <v>3</v>
      </c>
      <c r="J106">
        <v>0.8</v>
      </c>
      <c r="K106" s="1">
        <v>2.3E-2</v>
      </c>
      <c r="L106" s="1">
        <f t="shared" si="6"/>
        <v>1.6382721639824072</v>
      </c>
    </row>
    <row r="107" spans="8:12" x14ac:dyDescent="0.55000000000000004">
      <c r="H107" t="s">
        <v>268</v>
      </c>
      <c r="I107">
        <v>5</v>
      </c>
      <c r="J107">
        <v>1.3</v>
      </c>
      <c r="K107" s="1">
        <v>2.4E-2</v>
      </c>
      <c r="L107" s="1">
        <f t="shared" si="6"/>
        <v>1.6197887582883939</v>
      </c>
    </row>
    <row r="108" spans="8:12" x14ac:dyDescent="0.55000000000000004">
      <c r="H108" t="s">
        <v>5</v>
      </c>
      <c r="I108">
        <v>15</v>
      </c>
      <c r="J108">
        <v>3.9</v>
      </c>
      <c r="K108" s="1">
        <v>2.4E-2</v>
      </c>
      <c r="L108" s="1">
        <f t="shared" si="6"/>
        <v>1.6197887582883939</v>
      </c>
    </row>
    <row r="109" spans="8:12" x14ac:dyDescent="0.55000000000000004">
      <c r="H109" t="s">
        <v>269</v>
      </c>
      <c r="I109">
        <v>4</v>
      </c>
      <c r="J109">
        <v>1</v>
      </c>
      <c r="K109" s="1">
        <v>2.7E-2</v>
      </c>
      <c r="L109" s="1">
        <f t="shared" si="6"/>
        <v>1.5686362358410126</v>
      </c>
    </row>
    <row r="110" spans="8:12" x14ac:dyDescent="0.55000000000000004">
      <c r="H110" t="s">
        <v>270</v>
      </c>
      <c r="I110">
        <v>4</v>
      </c>
      <c r="J110">
        <v>1</v>
      </c>
      <c r="K110" s="1">
        <v>2.7E-2</v>
      </c>
      <c r="L110" s="1">
        <f t="shared" si="6"/>
        <v>1.5686362358410126</v>
      </c>
    </row>
    <row r="111" spans="8:12" x14ac:dyDescent="0.55000000000000004">
      <c r="H111" t="s">
        <v>271</v>
      </c>
      <c r="I111">
        <v>4</v>
      </c>
      <c r="J111">
        <v>1</v>
      </c>
      <c r="K111" s="1">
        <v>2.7E-2</v>
      </c>
      <c r="L111" s="1">
        <f t="shared" si="6"/>
        <v>1.5686362358410126</v>
      </c>
    </row>
    <row r="112" spans="8:12" x14ac:dyDescent="0.55000000000000004">
      <c r="H112" t="s">
        <v>272</v>
      </c>
      <c r="I112">
        <v>3</v>
      </c>
      <c r="J112">
        <v>0.8</v>
      </c>
      <c r="K112" s="1">
        <v>2.7E-2</v>
      </c>
      <c r="L112" s="1">
        <f t="shared" si="6"/>
        <v>1.5686362358410126</v>
      </c>
    </row>
    <row r="113" spans="8:12" x14ac:dyDescent="0.55000000000000004">
      <c r="H113" t="s">
        <v>273</v>
      </c>
      <c r="I113">
        <v>4</v>
      </c>
      <c r="J113">
        <v>1</v>
      </c>
      <c r="K113" s="1">
        <v>2.9000000000000001E-2</v>
      </c>
      <c r="L113" s="1">
        <f t="shared" si="6"/>
        <v>1.5376020021010439</v>
      </c>
    </row>
    <row r="114" spans="8:12" x14ac:dyDescent="0.55000000000000004">
      <c r="H114" t="s">
        <v>274</v>
      </c>
      <c r="I114">
        <v>3</v>
      </c>
      <c r="J114">
        <v>0.8</v>
      </c>
      <c r="K114" s="1">
        <v>3.1E-2</v>
      </c>
      <c r="L114" s="1">
        <f t="shared" si="6"/>
        <v>1.5086383061657274</v>
      </c>
    </row>
    <row r="115" spans="8:12" x14ac:dyDescent="0.55000000000000004">
      <c r="H115" t="s">
        <v>275</v>
      </c>
      <c r="I115">
        <v>3</v>
      </c>
      <c r="J115">
        <v>0.8</v>
      </c>
      <c r="K115" s="1">
        <v>3.1E-2</v>
      </c>
      <c r="L115" s="1">
        <f t="shared" si="6"/>
        <v>1.5086383061657274</v>
      </c>
    </row>
    <row r="116" spans="8:12" x14ac:dyDescent="0.55000000000000004">
      <c r="H116" t="s">
        <v>276</v>
      </c>
      <c r="I116">
        <v>4</v>
      </c>
      <c r="J116">
        <v>1</v>
      </c>
      <c r="K116" s="1">
        <v>3.1E-2</v>
      </c>
      <c r="L116" s="1">
        <f t="shared" si="6"/>
        <v>1.5086383061657274</v>
      </c>
    </row>
    <row r="117" spans="8:12" x14ac:dyDescent="0.55000000000000004">
      <c r="H117" t="s">
        <v>277</v>
      </c>
      <c r="I117">
        <v>7</v>
      </c>
      <c r="J117">
        <v>1.8</v>
      </c>
      <c r="K117" s="1">
        <v>3.2000000000000001E-2</v>
      </c>
      <c r="L117" s="1">
        <f t="shared" si="6"/>
        <v>1.494850021680094</v>
      </c>
    </row>
    <row r="118" spans="8:12" x14ac:dyDescent="0.55000000000000004">
      <c r="H118" t="s">
        <v>278</v>
      </c>
      <c r="I118">
        <v>16</v>
      </c>
      <c r="J118">
        <v>4.2</v>
      </c>
      <c r="K118" s="1">
        <v>3.3000000000000002E-2</v>
      </c>
      <c r="L118" s="1">
        <f t="shared" si="6"/>
        <v>1.4814860601221125</v>
      </c>
    </row>
    <row r="119" spans="8:12" x14ac:dyDescent="0.55000000000000004">
      <c r="H119" t="s">
        <v>279</v>
      </c>
      <c r="I119">
        <v>4</v>
      </c>
      <c r="J119">
        <v>1</v>
      </c>
      <c r="K119" s="1">
        <v>3.3000000000000002E-2</v>
      </c>
      <c r="L119" s="1">
        <f t="shared" si="6"/>
        <v>1.4814860601221125</v>
      </c>
    </row>
    <row r="120" spans="8:12" x14ac:dyDescent="0.55000000000000004">
      <c r="H120" t="s">
        <v>280</v>
      </c>
      <c r="I120">
        <v>5</v>
      </c>
      <c r="J120">
        <v>1.3</v>
      </c>
      <c r="K120" s="1">
        <v>3.4000000000000002E-2</v>
      </c>
      <c r="L120" s="1">
        <f t="shared" si="6"/>
        <v>1.4685210829577449</v>
      </c>
    </row>
    <row r="121" spans="8:12" x14ac:dyDescent="0.55000000000000004">
      <c r="H121" t="s">
        <v>281</v>
      </c>
      <c r="I121">
        <v>3</v>
      </c>
      <c r="J121">
        <v>0.8</v>
      </c>
      <c r="K121" s="1">
        <v>3.5000000000000003E-2</v>
      </c>
      <c r="L121" s="1">
        <f t="shared" si="6"/>
        <v>1.4559319556497243</v>
      </c>
    </row>
    <row r="122" spans="8:12" x14ac:dyDescent="0.55000000000000004">
      <c r="H122" t="s">
        <v>282</v>
      </c>
      <c r="I122">
        <v>4</v>
      </c>
      <c r="J122">
        <v>1</v>
      </c>
      <c r="K122" s="1">
        <v>3.5999999999999997E-2</v>
      </c>
      <c r="L122" s="1">
        <f t="shared" si="6"/>
        <v>1.4436974992327127</v>
      </c>
    </row>
    <row r="123" spans="8:12" x14ac:dyDescent="0.55000000000000004">
      <c r="H123" t="s">
        <v>283</v>
      </c>
      <c r="I123">
        <v>2</v>
      </c>
      <c r="J123">
        <v>0.5</v>
      </c>
      <c r="K123" s="1">
        <v>3.6999999999999998E-2</v>
      </c>
      <c r="L123" s="1">
        <f t="shared" si="6"/>
        <v>1.431798275933005</v>
      </c>
    </row>
    <row r="124" spans="8:12" x14ac:dyDescent="0.55000000000000004">
      <c r="H124" t="s">
        <v>284</v>
      </c>
      <c r="I124">
        <v>3</v>
      </c>
      <c r="J124">
        <v>0.8</v>
      </c>
      <c r="K124" s="1">
        <v>3.9E-2</v>
      </c>
      <c r="L124" s="1">
        <f t="shared" si="6"/>
        <v>1.4089353929735009</v>
      </c>
    </row>
    <row r="125" spans="8:12" x14ac:dyDescent="0.55000000000000004">
      <c r="H125" t="s">
        <v>285</v>
      </c>
      <c r="I125">
        <v>4</v>
      </c>
      <c r="J125">
        <v>1</v>
      </c>
      <c r="K125" s="1">
        <v>4.2999999999999997E-2</v>
      </c>
      <c r="L125" s="1">
        <f t="shared" si="6"/>
        <v>1.3665315444204136</v>
      </c>
    </row>
    <row r="126" spans="8:12" x14ac:dyDescent="0.55000000000000004">
      <c r="H126" t="s">
        <v>286</v>
      </c>
      <c r="I126">
        <v>3</v>
      </c>
      <c r="J126">
        <v>0.8</v>
      </c>
      <c r="K126" s="1">
        <v>4.2999999999999997E-2</v>
      </c>
      <c r="L126" s="1">
        <f t="shared" si="6"/>
        <v>1.3665315444204136</v>
      </c>
    </row>
    <row r="127" spans="8:12" x14ac:dyDescent="0.55000000000000004">
      <c r="H127" t="s">
        <v>287</v>
      </c>
      <c r="I127">
        <v>3</v>
      </c>
      <c r="J127">
        <v>0.8</v>
      </c>
      <c r="K127" s="1">
        <v>4.2999999999999997E-2</v>
      </c>
      <c r="L127" s="1">
        <f t="shared" si="6"/>
        <v>1.3665315444204136</v>
      </c>
    </row>
    <row r="128" spans="8:12" x14ac:dyDescent="0.55000000000000004">
      <c r="H128" t="s">
        <v>288</v>
      </c>
      <c r="I128">
        <v>21</v>
      </c>
      <c r="J128">
        <v>5.5</v>
      </c>
      <c r="K128" s="1">
        <v>4.4999999999999998E-2</v>
      </c>
      <c r="L128" s="1">
        <f t="shared" si="6"/>
        <v>1.3467874862246563</v>
      </c>
    </row>
    <row r="129" spans="1:12" x14ac:dyDescent="0.55000000000000004">
      <c r="H129" t="s">
        <v>289</v>
      </c>
      <c r="I129">
        <v>5</v>
      </c>
      <c r="J129">
        <v>1.3</v>
      </c>
      <c r="K129" s="1">
        <v>4.4999999999999998E-2</v>
      </c>
      <c r="L129" s="1">
        <f t="shared" si="6"/>
        <v>1.3467874862246563</v>
      </c>
    </row>
    <row r="130" spans="1:12" x14ac:dyDescent="0.55000000000000004">
      <c r="H130" t="s">
        <v>290</v>
      </c>
      <c r="I130">
        <v>9</v>
      </c>
      <c r="J130">
        <v>2.2999999999999998</v>
      </c>
      <c r="K130" s="1">
        <v>4.7E-2</v>
      </c>
      <c r="L130" s="1">
        <f t="shared" si="6"/>
        <v>1.3279021420642825</v>
      </c>
    </row>
    <row r="131" spans="1:12" x14ac:dyDescent="0.55000000000000004">
      <c r="H131" t="s">
        <v>291</v>
      </c>
      <c r="I131">
        <v>3</v>
      </c>
      <c r="J131">
        <v>0.8</v>
      </c>
      <c r="K131" s="1">
        <v>4.8000000000000001E-2</v>
      </c>
      <c r="L131" s="1">
        <f t="shared" si="6"/>
        <v>1.3187587626244128</v>
      </c>
    </row>
    <row r="132" spans="1:12" x14ac:dyDescent="0.55000000000000004">
      <c r="H132" t="s">
        <v>292</v>
      </c>
      <c r="I132">
        <v>3</v>
      </c>
      <c r="J132">
        <v>0.8</v>
      </c>
      <c r="K132" s="1">
        <v>4.8000000000000001E-2</v>
      </c>
      <c r="L132" s="1">
        <f t="shared" ref="L132:L133" si="7">-LOG(K132)</f>
        <v>1.3187587626244128</v>
      </c>
    </row>
    <row r="133" spans="1:12" x14ac:dyDescent="0.55000000000000004">
      <c r="H133" t="s">
        <v>293</v>
      </c>
      <c r="I133">
        <v>3</v>
      </c>
      <c r="J133">
        <v>0.8</v>
      </c>
      <c r="K133" s="1">
        <v>4.8000000000000001E-2</v>
      </c>
      <c r="L133" s="1">
        <f t="shared" si="7"/>
        <v>1.3187587626244128</v>
      </c>
    </row>
    <row r="138" spans="1:12" x14ac:dyDescent="0.55000000000000004">
      <c r="D138" s="2" t="s">
        <v>79</v>
      </c>
      <c r="E138" s="2" t="s">
        <v>78</v>
      </c>
      <c r="G138" s="2" t="s">
        <v>77</v>
      </c>
      <c r="H138" s="2" t="s">
        <v>78</v>
      </c>
      <c r="J138" s="2" t="s">
        <v>80</v>
      </c>
      <c r="K138" s="2" t="s">
        <v>78</v>
      </c>
    </row>
    <row r="139" spans="1:12" x14ac:dyDescent="0.55000000000000004">
      <c r="A139" t="s">
        <v>4</v>
      </c>
      <c r="D139" t="s">
        <v>4</v>
      </c>
      <c r="E139">
        <v>11.920818753952375</v>
      </c>
      <c r="G139" t="s">
        <v>4</v>
      </c>
      <c r="H139">
        <v>10.468521082957745</v>
      </c>
      <c r="J139" t="s">
        <v>4</v>
      </c>
      <c r="K139">
        <v>3.3767507096020997</v>
      </c>
    </row>
    <row r="140" spans="1:12" x14ac:dyDescent="0.55000000000000004">
      <c r="A140" t="s">
        <v>95</v>
      </c>
      <c r="D140" t="s">
        <v>95</v>
      </c>
      <c r="E140">
        <v>10.886056647693163</v>
      </c>
      <c r="G140" t="s">
        <v>95</v>
      </c>
      <c r="H140">
        <v>5.5228787452803374</v>
      </c>
      <c r="J140" t="s">
        <v>95</v>
      </c>
      <c r="K140">
        <v>3.1804560644581312</v>
      </c>
    </row>
    <row r="141" spans="1:12" x14ac:dyDescent="0.55000000000000004">
      <c r="A141" t="s">
        <v>129</v>
      </c>
      <c r="D141" t="s">
        <v>129</v>
      </c>
      <c r="E141">
        <v>7.1079053973095192</v>
      </c>
      <c r="G141" t="s">
        <v>129</v>
      </c>
      <c r="H141">
        <v>6.5086383061657269</v>
      </c>
      <c r="J141" t="s">
        <v>129</v>
      </c>
      <c r="K141">
        <v>2.9208187539523753</v>
      </c>
    </row>
    <row r="142" spans="1:12" x14ac:dyDescent="0.55000000000000004">
      <c r="A142" t="s">
        <v>90</v>
      </c>
      <c r="D142" t="s">
        <v>90</v>
      </c>
      <c r="E142">
        <v>6.6020599913279625</v>
      </c>
    </row>
    <row r="143" spans="1:12" x14ac:dyDescent="0.55000000000000004">
      <c r="A143" t="s">
        <v>130</v>
      </c>
      <c r="D143" t="s">
        <v>130</v>
      </c>
      <c r="E143">
        <v>4.6197887582883936</v>
      </c>
    </row>
    <row r="144" spans="1:12" x14ac:dyDescent="0.55000000000000004">
      <c r="A144" t="s">
        <v>131</v>
      </c>
      <c r="D144" t="s">
        <v>131</v>
      </c>
      <c r="E144">
        <v>4.0268721464003017</v>
      </c>
      <c r="G144" t="s">
        <v>131</v>
      </c>
      <c r="H144">
        <v>3.431798275933005</v>
      </c>
    </row>
    <row r="145" spans="1:11" x14ac:dyDescent="0.55000000000000004">
      <c r="A145" t="s">
        <v>134</v>
      </c>
      <c r="D145" t="s">
        <v>134</v>
      </c>
      <c r="E145">
        <v>2.795880017344075</v>
      </c>
    </row>
    <row r="146" spans="1:11" x14ac:dyDescent="0.55000000000000004">
      <c r="A146" t="s">
        <v>295</v>
      </c>
      <c r="G146" t="s">
        <v>295</v>
      </c>
      <c r="H146">
        <v>2.5686362358410126</v>
      </c>
    </row>
    <row r="147" spans="1:11" x14ac:dyDescent="0.55000000000000004">
      <c r="A147" t="s">
        <v>136</v>
      </c>
      <c r="D147" t="s">
        <v>136</v>
      </c>
      <c r="E147">
        <v>2.3979400086720375</v>
      </c>
    </row>
    <row r="148" spans="1:11" x14ac:dyDescent="0.55000000000000004">
      <c r="A148" t="s">
        <v>69</v>
      </c>
      <c r="D148" t="s">
        <v>69</v>
      </c>
      <c r="E148">
        <v>2.2441251443275085</v>
      </c>
    </row>
    <row r="149" spans="1:11" x14ac:dyDescent="0.55000000000000004">
      <c r="A149" t="s">
        <v>68</v>
      </c>
      <c r="G149" t="s">
        <v>68</v>
      </c>
      <c r="H149">
        <v>2.1549019599857431</v>
      </c>
    </row>
    <row r="150" spans="1:11" x14ac:dyDescent="0.55000000000000004">
      <c r="A150" t="s">
        <v>91</v>
      </c>
      <c r="D150" t="s">
        <v>91</v>
      </c>
      <c r="E150">
        <v>2.1549019599857431</v>
      </c>
    </row>
    <row r="151" spans="1:11" x14ac:dyDescent="0.55000000000000004">
      <c r="A151" t="s">
        <v>323</v>
      </c>
      <c r="J151" t="s">
        <v>323</v>
      </c>
      <c r="K151">
        <v>1.9586073148417751</v>
      </c>
    </row>
    <row r="152" spans="1:11" x14ac:dyDescent="0.55000000000000004">
      <c r="A152" t="s">
        <v>326</v>
      </c>
      <c r="J152" t="s">
        <v>326</v>
      </c>
      <c r="K152">
        <v>1.6777807052660807</v>
      </c>
    </row>
    <row r="156" spans="1:11" x14ac:dyDescent="0.55000000000000004">
      <c r="D156" s="2" t="s">
        <v>82</v>
      </c>
      <c r="E156" s="2" t="s">
        <v>78</v>
      </c>
      <c r="G156" s="2" t="s">
        <v>81</v>
      </c>
      <c r="H156" s="2" t="s">
        <v>78</v>
      </c>
      <c r="J156" s="2" t="s">
        <v>83</v>
      </c>
      <c r="K156" s="2" t="s">
        <v>78</v>
      </c>
    </row>
    <row r="157" spans="1:11" x14ac:dyDescent="0.55000000000000004">
      <c r="A157" t="s">
        <v>27</v>
      </c>
      <c r="D157" t="s">
        <v>27</v>
      </c>
      <c r="E157">
        <v>19.795880017344075</v>
      </c>
    </row>
    <row r="158" spans="1:11" x14ac:dyDescent="0.55000000000000004">
      <c r="A158" t="s">
        <v>28</v>
      </c>
      <c r="D158" t="s">
        <v>28</v>
      </c>
      <c r="E158">
        <v>15.455931955649724</v>
      </c>
    </row>
    <row r="159" spans="1:11" x14ac:dyDescent="0.55000000000000004">
      <c r="A159" t="s">
        <v>182</v>
      </c>
      <c r="D159" t="s">
        <v>182</v>
      </c>
      <c r="E159">
        <v>12.886056647693163</v>
      </c>
      <c r="G159" t="s">
        <v>182</v>
      </c>
      <c r="H159">
        <v>4.4559319556497243</v>
      </c>
    </row>
    <row r="160" spans="1:11" x14ac:dyDescent="0.55000000000000004">
      <c r="A160" t="s">
        <v>108</v>
      </c>
      <c r="D160" t="s">
        <v>108</v>
      </c>
      <c r="E160">
        <v>9.431798275933005</v>
      </c>
      <c r="J160" t="s">
        <v>108</v>
      </c>
      <c r="K160">
        <v>2.7695510786217259</v>
      </c>
    </row>
    <row r="161" spans="1:11" x14ac:dyDescent="0.55000000000000004">
      <c r="A161" t="s">
        <v>183</v>
      </c>
      <c r="D161" t="s">
        <v>183</v>
      </c>
      <c r="E161">
        <v>8.1079053973095192</v>
      </c>
    </row>
    <row r="162" spans="1:11" x14ac:dyDescent="0.55000000000000004">
      <c r="A162" t="s">
        <v>15</v>
      </c>
      <c r="D162" t="s">
        <v>15</v>
      </c>
      <c r="E162">
        <v>6.9208187539523749</v>
      </c>
    </row>
    <row r="163" spans="1:11" x14ac:dyDescent="0.55000000000000004">
      <c r="A163" t="s">
        <v>185</v>
      </c>
      <c r="D163" t="s">
        <v>185</v>
      </c>
      <c r="E163">
        <v>6.7212463990471711</v>
      </c>
    </row>
    <row r="164" spans="1:11" x14ac:dyDescent="0.55000000000000004">
      <c r="A164" t="s">
        <v>186</v>
      </c>
      <c r="D164" t="s">
        <v>186</v>
      </c>
      <c r="E164">
        <v>6.5228787452803374</v>
      </c>
      <c r="G164" t="s">
        <v>186</v>
      </c>
      <c r="H164">
        <v>2.4202164033831899</v>
      </c>
    </row>
    <row r="165" spans="1:11" x14ac:dyDescent="0.55000000000000004">
      <c r="A165" t="s">
        <v>33</v>
      </c>
      <c r="D165" t="s">
        <v>33</v>
      </c>
      <c r="E165">
        <v>5.3872161432802645</v>
      </c>
      <c r="J165" t="s">
        <v>33</v>
      </c>
      <c r="K165">
        <v>1.3767507096020994</v>
      </c>
    </row>
    <row r="166" spans="1:11" x14ac:dyDescent="0.55000000000000004">
      <c r="A166" t="s">
        <v>193</v>
      </c>
      <c r="D166" t="s">
        <v>193</v>
      </c>
      <c r="E166">
        <v>5.3372421683184257</v>
      </c>
      <c r="G166" t="s">
        <v>193</v>
      </c>
      <c r="H166">
        <v>2.0506099933550872</v>
      </c>
    </row>
    <row r="167" spans="1:11" x14ac:dyDescent="0.55000000000000004">
      <c r="A167" t="s">
        <v>195</v>
      </c>
      <c r="D167" t="s">
        <v>195</v>
      </c>
      <c r="E167">
        <v>5.1079053973095192</v>
      </c>
      <c r="G167" t="s">
        <v>195</v>
      </c>
      <c r="H167">
        <v>3.3979400086720375</v>
      </c>
    </row>
    <row r="168" spans="1:11" x14ac:dyDescent="0.55000000000000004">
      <c r="A168" t="s">
        <v>119</v>
      </c>
      <c r="D168" t="s">
        <v>119</v>
      </c>
      <c r="E168">
        <v>4.2291479883578562</v>
      </c>
      <c r="G168" t="s">
        <v>119</v>
      </c>
      <c r="H168">
        <v>2.5228787452803374</v>
      </c>
      <c r="J168" t="s">
        <v>119</v>
      </c>
      <c r="K168">
        <v>1.3187587626244128</v>
      </c>
    </row>
    <row r="169" spans="1:11" x14ac:dyDescent="0.55000000000000004">
      <c r="A169" t="s">
        <v>103</v>
      </c>
      <c r="D169" t="s">
        <v>103</v>
      </c>
      <c r="E169">
        <v>4.0809219076239263</v>
      </c>
      <c r="G169" t="s">
        <v>103</v>
      </c>
      <c r="H169">
        <v>1.3665315444204136</v>
      </c>
      <c r="J169" t="s">
        <v>103</v>
      </c>
      <c r="K169">
        <v>2.0362121726544449</v>
      </c>
    </row>
    <row r="170" spans="1:11" x14ac:dyDescent="0.55000000000000004">
      <c r="A170" t="s">
        <v>200</v>
      </c>
      <c r="G170" t="s">
        <v>200</v>
      </c>
      <c r="H170">
        <v>4.0969100130080562</v>
      </c>
    </row>
    <row r="171" spans="1:11" x14ac:dyDescent="0.55000000000000004">
      <c r="A171" t="s">
        <v>29</v>
      </c>
      <c r="J171" t="s">
        <v>29</v>
      </c>
      <c r="K171">
        <v>3.1739251972991736</v>
      </c>
    </row>
    <row r="172" spans="1:11" x14ac:dyDescent="0.55000000000000004">
      <c r="A172" t="s">
        <v>204</v>
      </c>
      <c r="D172" t="s">
        <v>204</v>
      </c>
      <c r="E172">
        <v>3.9586073148417751</v>
      </c>
      <c r="G172" t="s">
        <v>204</v>
      </c>
      <c r="H172">
        <v>2.5850266520291822</v>
      </c>
    </row>
    <row r="173" spans="1:11" x14ac:dyDescent="0.55000000000000004">
      <c r="A173" t="s">
        <v>226</v>
      </c>
      <c r="D173" t="s">
        <v>226</v>
      </c>
      <c r="E173">
        <v>3</v>
      </c>
      <c r="G173" t="s">
        <v>226</v>
      </c>
      <c r="H173">
        <v>1.6197887582883939</v>
      </c>
    </row>
    <row r="174" spans="1:11" x14ac:dyDescent="0.55000000000000004">
      <c r="A174" t="s">
        <v>125</v>
      </c>
      <c r="D174" t="s">
        <v>125</v>
      </c>
      <c r="E174">
        <v>2.7212463990471711</v>
      </c>
      <c r="G174" t="s">
        <v>125</v>
      </c>
      <c r="H174">
        <v>1.8239087409443189</v>
      </c>
    </row>
    <row r="175" spans="1:11" x14ac:dyDescent="0.55000000000000004">
      <c r="A175" t="s">
        <v>265</v>
      </c>
      <c r="D175" t="s">
        <v>265</v>
      </c>
      <c r="E175">
        <v>1.6989700043360187</v>
      </c>
      <c r="G175" t="s">
        <v>265</v>
      </c>
      <c r="H175">
        <v>3.0268721464003012</v>
      </c>
    </row>
    <row r="176" spans="1:11" x14ac:dyDescent="0.55000000000000004">
      <c r="A176" t="s">
        <v>333</v>
      </c>
      <c r="J176" t="s">
        <v>333</v>
      </c>
      <c r="K176">
        <v>2.1674910872937638</v>
      </c>
    </row>
    <row r="177" spans="1:11" x14ac:dyDescent="0.55000000000000004">
      <c r="A177" t="s">
        <v>98</v>
      </c>
      <c r="J177" t="s">
        <v>98</v>
      </c>
      <c r="K177">
        <v>1.853871964321762</v>
      </c>
    </row>
  </sheetData>
  <sortState xmlns:xlrd2="http://schemas.microsoft.com/office/spreadsheetml/2017/richdata2" ref="I157:K168">
    <sortCondition ref="I157:I168"/>
  </sortState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CA4AA5-0F3D-466D-B7E4-85AB4E8934AD}">
  <dimension ref="A1:AJ168"/>
  <sheetViews>
    <sheetView topLeftCell="I107" zoomScale="70" zoomScaleNormal="70" workbookViewId="0">
      <selection activeCell="Z117" sqref="Z117"/>
    </sheetView>
  </sheetViews>
  <sheetFormatPr defaultRowHeight="14.4" x14ac:dyDescent="0.55000000000000004"/>
  <cols>
    <col min="2" max="2" width="53.20703125" customWidth="1"/>
    <col min="5" max="5" width="49.7890625" customWidth="1"/>
    <col min="8" max="8" width="50.15625" customWidth="1"/>
    <col min="14" max="14" width="45.578125" customWidth="1"/>
    <col min="20" max="20" width="45.15625" customWidth="1"/>
    <col min="25" max="25" width="8.83984375" customWidth="1"/>
    <col min="26" max="26" width="50.15625" customWidth="1"/>
    <col min="32" max="32" width="47.7890625" customWidth="1"/>
  </cols>
  <sheetData>
    <row r="1" spans="2:36" x14ac:dyDescent="0.55000000000000004">
      <c r="B1" s="2" t="s">
        <v>364</v>
      </c>
      <c r="H1" s="2" t="s">
        <v>413</v>
      </c>
      <c r="N1" s="2" t="s">
        <v>467</v>
      </c>
      <c r="T1" s="2" t="s">
        <v>343</v>
      </c>
      <c r="Z1" s="2" t="s">
        <v>386</v>
      </c>
      <c r="AF1" s="2" t="s">
        <v>465</v>
      </c>
    </row>
    <row r="2" spans="2:36" x14ac:dyDescent="0.55000000000000004">
      <c r="B2" s="2" t="s">
        <v>18</v>
      </c>
      <c r="C2" s="2" t="s">
        <v>19</v>
      </c>
      <c r="D2" s="2" t="s">
        <v>20</v>
      </c>
      <c r="E2" s="2" t="s">
        <v>21</v>
      </c>
      <c r="F2" s="2" t="str">
        <f>"-LOG(p-value)"</f>
        <v>-LOG(p-value)</v>
      </c>
      <c r="H2" s="2" t="s">
        <v>18</v>
      </c>
      <c r="I2" s="2" t="s">
        <v>19</v>
      </c>
      <c r="J2" s="2" t="s">
        <v>20</v>
      </c>
      <c r="K2" s="2" t="s">
        <v>21</v>
      </c>
      <c r="L2" s="2" t="str">
        <f>"-LOG(p-value)"</f>
        <v>-LOG(p-value)</v>
      </c>
      <c r="N2" s="2" t="s">
        <v>18</v>
      </c>
      <c r="O2" s="2" t="s">
        <v>19</v>
      </c>
      <c r="P2" s="2" t="s">
        <v>20</v>
      </c>
      <c r="Q2" s="2" t="s">
        <v>21</v>
      </c>
      <c r="R2" s="2" t="str">
        <f>"-LOG(p-value)"</f>
        <v>-LOG(p-value)</v>
      </c>
      <c r="T2" s="2" t="s">
        <v>18</v>
      </c>
      <c r="U2" s="2" t="s">
        <v>19</v>
      </c>
      <c r="V2" s="2" t="s">
        <v>20</v>
      </c>
      <c r="W2" s="2" t="s">
        <v>21</v>
      </c>
      <c r="X2" s="2" t="str">
        <f>"-LOG(p-value)"</f>
        <v>-LOG(p-value)</v>
      </c>
      <c r="Z2" s="2" t="s">
        <v>18</v>
      </c>
      <c r="AA2" s="2" t="s">
        <v>19</v>
      </c>
      <c r="AB2" s="2" t="s">
        <v>20</v>
      </c>
      <c r="AC2" s="2" t="s">
        <v>21</v>
      </c>
      <c r="AD2" s="2" t="str">
        <f>"-LOG(p-value)"</f>
        <v>-LOG(p-value)</v>
      </c>
      <c r="AF2" s="2" t="s">
        <v>18</v>
      </c>
      <c r="AG2" s="2" t="s">
        <v>19</v>
      </c>
      <c r="AH2" s="2" t="s">
        <v>20</v>
      </c>
      <c r="AI2" s="2" t="s">
        <v>21</v>
      </c>
      <c r="AJ2" s="2" t="str">
        <f>"-LOG(p-value)"</f>
        <v>-LOG(p-value)</v>
      </c>
    </row>
    <row r="3" spans="2:36" x14ac:dyDescent="0.55000000000000004">
      <c r="B3" t="s">
        <v>119</v>
      </c>
      <c r="C3">
        <v>13</v>
      </c>
      <c r="D3">
        <v>38.200000000000003</v>
      </c>
      <c r="E3" s="1">
        <v>1.9999999999999999E-11</v>
      </c>
      <c r="F3" s="1">
        <f>-LOG(E3)</f>
        <v>10.698970004336019</v>
      </c>
      <c r="G3" s="1"/>
      <c r="H3" t="s">
        <v>125</v>
      </c>
      <c r="I3">
        <v>33</v>
      </c>
      <c r="J3">
        <v>38.4</v>
      </c>
      <c r="K3" s="1">
        <v>1.5000000000000001E-33</v>
      </c>
      <c r="L3" s="1">
        <f>-LOG(K3)</f>
        <v>32.823908740944319</v>
      </c>
      <c r="N3" s="1" t="s">
        <v>619</v>
      </c>
      <c r="O3">
        <v>2</v>
      </c>
      <c r="P3">
        <v>50</v>
      </c>
      <c r="Q3" s="1">
        <v>3.5000000000000003E-2</v>
      </c>
      <c r="R3" s="1">
        <f>-LOG(Q3)</f>
        <v>1.4559319556497243</v>
      </c>
      <c r="T3" t="s">
        <v>132</v>
      </c>
      <c r="U3">
        <v>2</v>
      </c>
      <c r="V3">
        <v>16.7</v>
      </c>
      <c r="W3" s="1">
        <v>7.1999999999999998E-3</v>
      </c>
      <c r="X3" s="1">
        <f>-LOG(W3)</f>
        <v>2.1426675035687315</v>
      </c>
      <c r="Z3" t="s">
        <v>125</v>
      </c>
      <c r="AA3">
        <v>22</v>
      </c>
      <c r="AB3">
        <v>26.5</v>
      </c>
      <c r="AC3" s="1">
        <v>2.0000000000000001E-18</v>
      </c>
      <c r="AD3" s="1">
        <f>-LOG(AC3)</f>
        <v>17.698970004336019</v>
      </c>
      <c r="AF3" t="s">
        <v>671</v>
      </c>
      <c r="AG3">
        <v>2</v>
      </c>
      <c r="AH3">
        <v>40</v>
      </c>
      <c r="AI3" s="1">
        <v>4.8999999999999998E-3</v>
      </c>
      <c r="AJ3" s="1">
        <f>-LOG(AI3)</f>
        <v>2.3098039199714862</v>
      </c>
    </row>
    <row r="4" spans="2:36" x14ac:dyDescent="0.55000000000000004">
      <c r="B4" t="s">
        <v>204</v>
      </c>
      <c r="C4">
        <v>8</v>
      </c>
      <c r="D4">
        <v>23.5</v>
      </c>
      <c r="E4" s="1">
        <v>1.3000000000000001E-9</v>
      </c>
      <c r="F4" s="1">
        <f t="shared" ref="F4:F46" si="0">-LOG(E4)</f>
        <v>8.8860566476931631</v>
      </c>
      <c r="G4" s="1"/>
      <c r="H4" t="s">
        <v>119</v>
      </c>
      <c r="I4">
        <v>37</v>
      </c>
      <c r="J4">
        <v>43</v>
      </c>
      <c r="K4" s="1">
        <v>1.0000000000000001E-31</v>
      </c>
      <c r="L4" s="1">
        <f t="shared" ref="L4:L67" si="1">-LOG(K4)</f>
        <v>31</v>
      </c>
      <c r="O4" s="1"/>
      <c r="P4" s="1"/>
      <c r="T4" s="1" t="s">
        <v>651</v>
      </c>
      <c r="U4">
        <v>2</v>
      </c>
      <c r="V4">
        <v>16.7</v>
      </c>
      <c r="W4" s="1">
        <v>7.7999999999999996E-3</v>
      </c>
      <c r="X4" s="1">
        <f t="shared" ref="X4:X15" si="2">-LOG(W4)</f>
        <v>2.1079053973095196</v>
      </c>
      <c r="Z4" t="s">
        <v>490</v>
      </c>
      <c r="AA4">
        <v>16</v>
      </c>
      <c r="AB4">
        <v>19.3</v>
      </c>
      <c r="AC4" s="1">
        <v>2.1999999999999999E-10</v>
      </c>
      <c r="AD4" s="1">
        <f t="shared" ref="AD4:AD53" si="3">-LOG(AC4)</f>
        <v>9.6575773191777934</v>
      </c>
      <c r="AF4" t="s">
        <v>266</v>
      </c>
      <c r="AG4">
        <v>2</v>
      </c>
      <c r="AH4">
        <v>40</v>
      </c>
      <c r="AI4" s="1">
        <v>1.7999999999999999E-2</v>
      </c>
      <c r="AJ4" s="1">
        <f t="shared" ref="AJ4:AJ7" si="4">-LOG(AI4)</f>
        <v>1.744727494896694</v>
      </c>
    </row>
    <row r="5" spans="2:36" x14ac:dyDescent="0.55000000000000004">
      <c r="B5" t="s">
        <v>125</v>
      </c>
      <c r="C5">
        <v>10</v>
      </c>
      <c r="D5">
        <v>29.4</v>
      </c>
      <c r="E5" s="1">
        <v>1.5E-9</v>
      </c>
      <c r="F5" s="1">
        <f t="shared" si="0"/>
        <v>8.8239087409443187</v>
      </c>
      <c r="G5" s="1"/>
      <c r="H5" t="s">
        <v>490</v>
      </c>
      <c r="I5">
        <v>18</v>
      </c>
      <c r="J5">
        <v>20.9</v>
      </c>
      <c r="K5" s="1">
        <v>3.0000000000000001E-12</v>
      </c>
      <c r="L5" s="1">
        <f t="shared" si="1"/>
        <v>11.522878745280337</v>
      </c>
      <c r="O5" s="1"/>
      <c r="P5" s="1"/>
      <c r="T5" s="1" t="s">
        <v>565</v>
      </c>
      <c r="U5">
        <v>2</v>
      </c>
      <c r="V5">
        <v>16.7</v>
      </c>
      <c r="W5" s="1">
        <v>1.6E-2</v>
      </c>
      <c r="X5" s="1">
        <f t="shared" si="2"/>
        <v>1.7958800173440752</v>
      </c>
      <c r="Z5" t="s">
        <v>119</v>
      </c>
      <c r="AA5">
        <v>17</v>
      </c>
      <c r="AB5">
        <v>20.5</v>
      </c>
      <c r="AC5" s="1">
        <v>5.0000000000000001E-9</v>
      </c>
      <c r="AD5" s="1">
        <f t="shared" si="3"/>
        <v>8.3010299956639813</v>
      </c>
      <c r="AF5" t="s">
        <v>495</v>
      </c>
      <c r="AG5">
        <v>3</v>
      </c>
      <c r="AH5">
        <v>60</v>
      </c>
      <c r="AI5" s="1">
        <v>2.1999999999999999E-2</v>
      </c>
      <c r="AJ5" s="1">
        <f t="shared" si="4"/>
        <v>1.6575773191777938</v>
      </c>
    </row>
    <row r="6" spans="2:36" x14ac:dyDescent="0.55000000000000004">
      <c r="B6" t="s">
        <v>469</v>
      </c>
      <c r="C6">
        <v>4</v>
      </c>
      <c r="D6">
        <v>11.8</v>
      </c>
      <c r="E6" s="1">
        <v>4.5000000000000003E-5</v>
      </c>
      <c r="F6" s="1">
        <f t="shared" si="0"/>
        <v>4.346787486224656</v>
      </c>
      <c r="G6" s="1"/>
      <c r="H6" t="s">
        <v>204</v>
      </c>
      <c r="I6">
        <v>12</v>
      </c>
      <c r="J6">
        <v>14</v>
      </c>
      <c r="K6" s="1">
        <v>3.5999999999999998E-11</v>
      </c>
      <c r="L6" s="1">
        <f t="shared" si="1"/>
        <v>10.443697499232712</v>
      </c>
      <c r="O6" s="1"/>
      <c r="P6" s="1"/>
      <c r="T6" s="1" t="s">
        <v>314</v>
      </c>
      <c r="U6">
        <v>2</v>
      </c>
      <c r="V6">
        <v>16.7</v>
      </c>
      <c r="W6" s="1">
        <v>2.4E-2</v>
      </c>
      <c r="X6" s="1">
        <f t="shared" si="2"/>
        <v>1.6197887582883939</v>
      </c>
      <c r="Z6" t="s">
        <v>204</v>
      </c>
      <c r="AA6">
        <v>9</v>
      </c>
      <c r="AB6">
        <v>10.8</v>
      </c>
      <c r="AC6" s="1">
        <v>1.8E-7</v>
      </c>
      <c r="AD6" s="1">
        <f t="shared" si="3"/>
        <v>6.7447274948966935</v>
      </c>
      <c r="AF6" t="s">
        <v>589</v>
      </c>
      <c r="AG6">
        <v>3</v>
      </c>
      <c r="AH6">
        <v>60</v>
      </c>
      <c r="AI6" s="1">
        <v>3.5999999999999997E-2</v>
      </c>
      <c r="AJ6" s="1">
        <f t="shared" si="4"/>
        <v>1.4436974992327127</v>
      </c>
    </row>
    <row r="7" spans="2:36" x14ac:dyDescent="0.55000000000000004">
      <c r="B7" t="s">
        <v>36</v>
      </c>
      <c r="C7">
        <v>5</v>
      </c>
      <c r="D7">
        <v>14.7</v>
      </c>
      <c r="E7" s="1">
        <v>3.2000000000000003E-4</v>
      </c>
      <c r="F7" s="1">
        <f t="shared" si="0"/>
        <v>3.4948500216800942</v>
      </c>
      <c r="G7" s="1"/>
      <c r="H7" t="s">
        <v>471</v>
      </c>
      <c r="I7">
        <v>11</v>
      </c>
      <c r="J7">
        <v>12.8</v>
      </c>
      <c r="K7" s="1">
        <v>4.1000000000000001E-11</v>
      </c>
      <c r="L7" s="1">
        <f t="shared" si="1"/>
        <v>10.387216143280265</v>
      </c>
      <c r="O7" s="1"/>
      <c r="P7" s="1"/>
      <c r="T7" s="1" t="s">
        <v>13</v>
      </c>
      <c r="U7">
        <v>2</v>
      </c>
      <c r="V7">
        <v>16.7</v>
      </c>
      <c r="W7" s="1">
        <v>2.5000000000000001E-2</v>
      </c>
      <c r="X7" s="1">
        <f t="shared" si="2"/>
        <v>1.6020599913279623</v>
      </c>
      <c r="Z7" t="s">
        <v>31</v>
      </c>
      <c r="AA7">
        <v>9</v>
      </c>
      <c r="AB7">
        <v>10.8</v>
      </c>
      <c r="AC7" s="1">
        <v>2.6E-7</v>
      </c>
      <c r="AD7" s="1">
        <f t="shared" si="3"/>
        <v>6.5850266520291818</v>
      </c>
      <c r="AF7" t="s">
        <v>608</v>
      </c>
      <c r="AG7">
        <v>2</v>
      </c>
      <c r="AH7">
        <v>40</v>
      </c>
      <c r="AI7" s="1">
        <v>4.4999999999999998E-2</v>
      </c>
      <c r="AJ7" s="1">
        <f t="shared" si="4"/>
        <v>1.3467874862246563</v>
      </c>
    </row>
    <row r="8" spans="2:36" x14ac:dyDescent="0.55000000000000004">
      <c r="B8" t="s">
        <v>278</v>
      </c>
      <c r="C8">
        <v>6</v>
      </c>
      <c r="D8">
        <v>17.600000000000001</v>
      </c>
      <c r="E8" s="1">
        <v>4.8999999999999998E-4</v>
      </c>
      <c r="F8" s="1">
        <f t="shared" si="0"/>
        <v>3.3098039199714862</v>
      </c>
      <c r="G8" s="1"/>
      <c r="H8" t="s">
        <v>31</v>
      </c>
      <c r="I8">
        <v>11</v>
      </c>
      <c r="J8">
        <v>12.8</v>
      </c>
      <c r="K8" s="1">
        <v>1.3000000000000001E-9</v>
      </c>
      <c r="L8" s="1">
        <f t="shared" si="1"/>
        <v>8.8860566476931631</v>
      </c>
      <c r="O8" s="1"/>
      <c r="P8" s="1"/>
      <c r="T8" s="1" t="s">
        <v>569</v>
      </c>
      <c r="U8">
        <v>2</v>
      </c>
      <c r="V8">
        <v>16.7</v>
      </c>
      <c r="W8" s="1">
        <v>2.5999999999999999E-2</v>
      </c>
      <c r="X8" s="1">
        <f t="shared" si="2"/>
        <v>1.585026652029182</v>
      </c>
      <c r="Z8" t="s">
        <v>288</v>
      </c>
      <c r="AA8">
        <v>12</v>
      </c>
      <c r="AB8">
        <v>14.5</v>
      </c>
      <c r="AC8" s="1">
        <v>1.4999999999999999E-4</v>
      </c>
      <c r="AD8" s="1">
        <f t="shared" si="3"/>
        <v>3.8239087409443187</v>
      </c>
    </row>
    <row r="9" spans="2:36" x14ac:dyDescent="0.55000000000000004">
      <c r="B9" t="s">
        <v>471</v>
      </c>
      <c r="C9">
        <v>4</v>
      </c>
      <c r="D9">
        <v>11.8</v>
      </c>
      <c r="E9" s="1">
        <v>5.1000000000000004E-4</v>
      </c>
      <c r="F9" s="1">
        <f t="shared" si="0"/>
        <v>3.2924298239020637</v>
      </c>
      <c r="G9" s="1"/>
      <c r="H9" t="s">
        <v>498</v>
      </c>
      <c r="I9">
        <v>8</v>
      </c>
      <c r="J9">
        <v>9.3000000000000007</v>
      </c>
      <c r="K9" s="1">
        <v>1.6999999999999999E-9</v>
      </c>
      <c r="L9" s="1">
        <f t="shared" si="1"/>
        <v>8.7695510786217259</v>
      </c>
      <c r="O9" s="1"/>
      <c r="P9" s="1"/>
      <c r="T9" s="1" t="s">
        <v>296</v>
      </c>
      <c r="U9">
        <v>2</v>
      </c>
      <c r="V9">
        <v>16.7</v>
      </c>
      <c r="W9" s="1">
        <v>2.7E-2</v>
      </c>
      <c r="X9" s="1">
        <f t="shared" si="2"/>
        <v>1.5686362358410126</v>
      </c>
      <c r="Z9" t="s">
        <v>473</v>
      </c>
      <c r="AA9">
        <v>6</v>
      </c>
      <c r="AB9">
        <v>7.2</v>
      </c>
      <c r="AC9" s="1">
        <v>1.7000000000000001E-4</v>
      </c>
      <c r="AD9" s="1">
        <f t="shared" si="3"/>
        <v>3.7695510786217259</v>
      </c>
    </row>
    <row r="10" spans="2:36" x14ac:dyDescent="0.55000000000000004">
      <c r="B10" t="s">
        <v>473</v>
      </c>
      <c r="C10">
        <v>4</v>
      </c>
      <c r="D10">
        <v>11.8</v>
      </c>
      <c r="E10" s="1">
        <v>7.3999999999999999E-4</v>
      </c>
      <c r="F10" s="1">
        <f t="shared" si="0"/>
        <v>3.1307682802690238</v>
      </c>
      <c r="G10" s="1"/>
      <c r="H10" t="s">
        <v>415</v>
      </c>
      <c r="I10">
        <v>8</v>
      </c>
      <c r="J10">
        <v>9.3000000000000007</v>
      </c>
      <c r="K10" s="1">
        <v>5.0000000000000001E-9</v>
      </c>
      <c r="L10" s="1">
        <f t="shared" si="1"/>
        <v>8.3010299956639813</v>
      </c>
      <c r="O10" s="1"/>
      <c r="P10" s="1"/>
      <c r="T10" s="1" t="s">
        <v>652</v>
      </c>
      <c r="U10">
        <v>2</v>
      </c>
      <c r="V10">
        <v>16.7</v>
      </c>
      <c r="W10" s="1">
        <v>2.8000000000000001E-2</v>
      </c>
      <c r="X10" s="1">
        <f t="shared" si="2"/>
        <v>1.5528419686577808</v>
      </c>
      <c r="Z10" t="s">
        <v>436</v>
      </c>
      <c r="AA10">
        <v>7</v>
      </c>
      <c r="AB10">
        <v>8.4</v>
      </c>
      <c r="AC10" s="1">
        <v>3.4000000000000002E-4</v>
      </c>
      <c r="AD10" s="1">
        <f t="shared" si="3"/>
        <v>3.4685210829577446</v>
      </c>
    </row>
    <row r="11" spans="2:36" x14ac:dyDescent="0.55000000000000004">
      <c r="B11" t="s">
        <v>468</v>
      </c>
      <c r="C11">
        <v>8</v>
      </c>
      <c r="D11">
        <v>23.5</v>
      </c>
      <c r="E11" s="1">
        <v>1.4E-3</v>
      </c>
      <c r="F11" s="1">
        <f t="shared" si="0"/>
        <v>2.8538719643217618</v>
      </c>
      <c r="G11" s="1"/>
      <c r="H11" t="s">
        <v>432</v>
      </c>
      <c r="I11">
        <v>5</v>
      </c>
      <c r="J11">
        <v>5.8</v>
      </c>
      <c r="K11" s="1">
        <v>9.9E-8</v>
      </c>
      <c r="L11" s="1">
        <f t="shared" si="1"/>
        <v>7.0043648054024503</v>
      </c>
      <c r="O11" s="1"/>
      <c r="P11" s="1"/>
      <c r="T11" s="1" t="s">
        <v>571</v>
      </c>
      <c r="U11">
        <v>2</v>
      </c>
      <c r="V11">
        <v>16.7</v>
      </c>
      <c r="W11" s="1">
        <v>2.9000000000000001E-2</v>
      </c>
      <c r="X11" s="1">
        <f t="shared" si="2"/>
        <v>1.5376020021010439</v>
      </c>
      <c r="Z11" t="s">
        <v>314</v>
      </c>
      <c r="AA11">
        <v>4</v>
      </c>
      <c r="AB11">
        <v>4.8</v>
      </c>
      <c r="AC11" s="1">
        <v>7.7999999999999999E-4</v>
      </c>
      <c r="AD11" s="1">
        <f t="shared" si="3"/>
        <v>3.1079053973095196</v>
      </c>
    </row>
    <row r="12" spans="2:36" x14ac:dyDescent="0.55000000000000004">
      <c r="B12" t="s">
        <v>223</v>
      </c>
      <c r="C12">
        <v>3</v>
      </c>
      <c r="D12">
        <v>8.8000000000000007</v>
      </c>
      <c r="E12" s="1">
        <v>1.5E-3</v>
      </c>
      <c r="F12" s="1">
        <f t="shared" si="0"/>
        <v>2.8239087409443187</v>
      </c>
      <c r="G12" s="1"/>
      <c r="H12" t="s">
        <v>75</v>
      </c>
      <c r="I12">
        <v>7</v>
      </c>
      <c r="J12">
        <v>8.1</v>
      </c>
      <c r="K12" s="1">
        <v>1.1999999999999999E-7</v>
      </c>
      <c r="L12" s="1">
        <f t="shared" si="1"/>
        <v>6.9208187539523749</v>
      </c>
      <c r="O12" s="1"/>
      <c r="P12" s="1"/>
      <c r="T12" s="1" t="s">
        <v>152</v>
      </c>
      <c r="U12">
        <v>2</v>
      </c>
      <c r="V12">
        <v>16.7</v>
      </c>
      <c r="W12" s="1">
        <v>2.9000000000000001E-2</v>
      </c>
      <c r="X12" s="1">
        <f t="shared" si="2"/>
        <v>1.5376020021010439</v>
      </c>
      <c r="Z12" t="s">
        <v>486</v>
      </c>
      <c r="AA12">
        <v>9</v>
      </c>
      <c r="AB12">
        <v>10.8</v>
      </c>
      <c r="AC12" s="1">
        <v>1.1000000000000001E-3</v>
      </c>
      <c r="AD12" s="1">
        <f t="shared" si="3"/>
        <v>2.9586073148417751</v>
      </c>
    </row>
    <row r="13" spans="2:36" x14ac:dyDescent="0.55000000000000004">
      <c r="B13" t="s">
        <v>188</v>
      </c>
      <c r="C13">
        <v>3</v>
      </c>
      <c r="D13">
        <v>8.8000000000000007</v>
      </c>
      <c r="E13" s="1">
        <v>1.6999999999999999E-3</v>
      </c>
      <c r="F13" s="1">
        <f t="shared" si="0"/>
        <v>2.7695510786217259</v>
      </c>
      <c r="G13" s="1"/>
      <c r="H13" t="s">
        <v>468</v>
      </c>
      <c r="I13">
        <v>21</v>
      </c>
      <c r="J13">
        <v>24.4</v>
      </c>
      <c r="K13" s="1">
        <v>1.8E-7</v>
      </c>
      <c r="L13" s="1">
        <f t="shared" si="1"/>
        <v>6.7447274948966935</v>
      </c>
      <c r="O13" s="1"/>
      <c r="P13" s="1"/>
      <c r="T13" s="1" t="s">
        <v>4</v>
      </c>
      <c r="U13">
        <v>2</v>
      </c>
      <c r="V13">
        <v>16.7</v>
      </c>
      <c r="W13" s="1">
        <v>3.2000000000000001E-2</v>
      </c>
      <c r="X13" s="1">
        <f t="shared" si="2"/>
        <v>1.494850021680094</v>
      </c>
      <c r="Z13" t="s">
        <v>468</v>
      </c>
      <c r="AA13">
        <v>14</v>
      </c>
      <c r="AB13">
        <v>16.899999999999999</v>
      </c>
      <c r="AC13" s="1">
        <v>1.5E-3</v>
      </c>
      <c r="AD13" s="1">
        <f t="shared" si="3"/>
        <v>2.8239087409443187</v>
      </c>
    </row>
    <row r="14" spans="2:36" x14ac:dyDescent="0.55000000000000004">
      <c r="B14" t="s">
        <v>199</v>
      </c>
      <c r="C14">
        <v>3</v>
      </c>
      <c r="D14">
        <v>8.8000000000000007</v>
      </c>
      <c r="E14" s="1">
        <v>2.3999999999999998E-3</v>
      </c>
      <c r="F14" s="1">
        <f t="shared" si="0"/>
        <v>2.6197887582883941</v>
      </c>
      <c r="G14" s="1"/>
      <c r="H14" t="s">
        <v>473</v>
      </c>
      <c r="I14">
        <v>8</v>
      </c>
      <c r="J14">
        <v>9.3000000000000007</v>
      </c>
      <c r="K14" s="1">
        <v>1.1000000000000001E-6</v>
      </c>
      <c r="L14" s="1">
        <f t="shared" si="1"/>
        <v>5.9586073148417746</v>
      </c>
      <c r="O14" s="1"/>
      <c r="P14" s="1"/>
      <c r="T14" s="1" t="s">
        <v>126</v>
      </c>
      <c r="U14">
        <v>2</v>
      </c>
      <c r="V14">
        <v>16.7</v>
      </c>
      <c r="W14" s="1">
        <v>3.9E-2</v>
      </c>
      <c r="X14" s="1">
        <f t="shared" si="2"/>
        <v>1.4089353929735009</v>
      </c>
      <c r="Z14" t="s">
        <v>503</v>
      </c>
      <c r="AA14">
        <v>4</v>
      </c>
      <c r="AB14">
        <v>4.8</v>
      </c>
      <c r="AC14" s="1">
        <v>2E-3</v>
      </c>
      <c r="AD14" s="1">
        <f t="shared" si="3"/>
        <v>2.6989700043360187</v>
      </c>
    </row>
    <row r="15" spans="2:36" x14ac:dyDescent="0.55000000000000004">
      <c r="B15" t="s">
        <v>75</v>
      </c>
      <c r="C15">
        <v>3</v>
      </c>
      <c r="D15">
        <v>8.8000000000000007</v>
      </c>
      <c r="E15" s="1">
        <v>2.8E-3</v>
      </c>
      <c r="F15" s="1">
        <f t="shared" si="0"/>
        <v>2.5528419686577806</v>
      </c>
      <c r="G15" s="1"/>
      <c r="H15" t="s">
        <v>470</v>
      </c>
      <c r="I15">
        <v>7</v>
      </c>
      <c r="J15">
        <v>8.1</v>
      </c>
      <c r="K15" s="1">
        <v>1.1999999999999999E-6</v>
      </c>
      <c r="L15" s="1">
        <f t="shared" si="1"/>
        <v>5.9208187539523749</v>
      </c>
      <c r="O15" s="1"/>
      <c r="P15" s="1"/>
      <c r="T15" s="1" t="s">
        <v>653</v>
      </c>
      <c r="U15">
        <v>2</v>
      </c>
      <c r="V15">
        <v>16.7</v>
      </c>
      <c r="W15" s="1">
        <v>3.9E-2</v>
      </c>
      <c r="X15" s="1">
        <f t="shared" si="2"/>
        <v>1.4089353929735009</v>
      </c>
      <c r="Z15" t="s">
        <v>654</v>
      </c>
      <c r="AA15">
        <v>4</v>
      </c>
      <c r="AB15">
        <v>4.8</v>
      </c>
      <c r="AC15" s="1">
        <v>2E-3</v>
      </c>
      <c r="AD15" s="1">
        <f t="shared" si="3"/>
        <v>2.6989700043360187</v>
      </c>
    </row>
    <row r="16" spans="2:36" x14ac:dyDescent="0.55000000000000004">
      <c r="B16" t="s">
        <v>475</v>
      </c>
      <c r="C16">
        <v>3</v>
      </c>
      <c r="D16">
        <v>8.8000000000000007</v>
      </c>
      <c r="E16" s="1">
        <v>3.3999999999999998E-3</v>
      </c>
      <c r="F16" s="1">
        <f t="shared" si="0"/>
        <v>2.4685210829577451</v>
      </c>
      <c r="G16" s="1"/>
      <c r="H16" t="s">
        <v>491</v>
      </c>
      <c r="I16">
        <v>5</v>
      </c>
      <c r="J16">
        <v>5.8</v>
      </c>
      <c r="K16" s="1">
        <v>1.7E-6</v>
      </c>
      <c r="L16" s="1">
        <f t="shared" si="1"/>
        <v>5.7695510786217259</v>
      </c>
      <c r="O16" s="1"/>
      <c r="P16" s="1"/>
      <c r="U16" s="1"/>
      <c r="V16" s="1"/>
      <c r="Z16" s="1" t="s">
        <v>655</v>
      </c>
      <c r="AA16">
        <v>3</v>
      </c>
      <c r="AB16">
        <v>3.6</v>
      </c>
      <c r="AC16" s="1">
        <v>3.3E-3</v>
      </c>
      <c r="AD16" s="1">
        <f t="shared" si="3"/>
        <v>2.4814860601221125</v>
      </c>
    </row>
    <row r="17" spans="2:30" x14ac:dyDescent="0.55000000000000004">
      <c r="B17" t="s">
        <v>102</v>
      </c>
      <c r="C17">
        <v>3</v>
      </c>
      <c r="D17">
        <v>8.8000000000000007</v>
      </c>
      <c r="E17" s="1">
        <v>4.1999999999999997E-3</v>
      </c>
      <c r="F17" s="1">
        <f t="shared" si="0"/>
        <v>2.3767507096020997</v>
      </c>
      <c r="G17" s="1"/>
      <c r="H17" t="s">
        <v>288</v>
      </c>
      <c r="I17">
        <v>15</v>
      </c>
      <c r="J17">
        <v>17.399999999999999</v>
      </c>
      <c r="K17" s="1">
        <v>1.7E-6</v>
      </c>
      <c r="L17" s="1">
        <f t="shared" si="1"/>
        <v>5.7695510786217259</v>
      </c>
      <c r="O17" s="1"/>
      <c r="P17" s="1"/>
      <c r="U17" s="1"/>
      <c r="V17" s="1"/>
      <c r="Z17" s="1" t="s">
        <v>656</v>
      </c>
      <c r="AA17">
        <v>3</v>
      </c>
      <c r="AB17">
        <v>3.6</v>
      </c>
      <c r="AC17" s="1">
        <v>5.8999999999999999E-3</v>
      </c>
      <c r="AD17" s="1">
        <f t="shared" si="3"/>
        <v>2.2291479883578558</v>
      </c>
    </row>
    <row r="18" spans="2:30" x14ac:dyDescent="0.55000000000000004">
      <c r="B18" t="s">
        <v>603</v>
      </c>
      <c r="C18">
        <v>3</v>
      </c>
      <c r="D18">
        <v>8.8000000000000007</v>
      </c>
      <c r="E18" s="1">
        <v>4.3E-3</v>
      </c>
      <c r="F18" s="1">
        <f t="shared" si="0"/>
        <v>2.3665315444204134</v>
      </c>
      <c r="G18" s="1"/>
      <c r="H18" t="s">
        <v>552</v>
      </c>
      <c r="I18">
        <v>14</v>
      </c>
      <c r="J18">
        <v>16.3</v>
      </c>
      <c r="K18" s="1">
        <v>5.4999999999999999E-6</v>
      </c>
      <c r="L18" s="1">
        <f t="shared" si="1"/>
        <v>5.2596373105057559</v>
      </c>
      <c r="O18" s="1"/>
      <c r="P18" s="1"/>
      <c r="U18" s="1"/>
      <c r="V18" s="1"/>
      <c r="Z18" s="1" t="s">
        <v>657</v>
      </c>
      <c r="AA18">
        <v>3</v>
      </c>
      <c r="AB18">
        <v>3.6</v>
      </c>
      <c r="AC18" s="1">
        <v>7.1999999999999998E-3</v>
      </c>
      <c r="AD18" s="1">
        <f t="shared" si="3"/>
        <v>2.1426675035687315</v>
      </c>
    </row>
    <row r="19" spans="2:30" x14ac:dyDescent="0.55000000000000004">
      <c r="B19" t="s">
        <v>174</v>
      </c>
      <c r="C19">
        <v>3</v>
      </c>
      <c r="D19">
        <v>8.8000000000000007</v>
      </c>
      <c r="E19" s="1">
        <v>4.4000000000000003E-3</v>
      </c>
      <c r="F19" s="1">
        <f t="shared" si="0"/>
        <v>2.3565473235138126</v>
      </c>
      <c r="G19" s="1"/>
      <c r="H19" t="s">
        <v>425</v>
      </c>
      <c r="I19">
        <v>12</v>
      </c>
      <c r="J19">
        <v>14</v>
      </c>
      <c r="K19" s="1">
        <v>9.9000000000000001E-6</v>
      </c>
      <c r="L19" s="1">
        <f t="shared" si="1"/>
        <v>5.0043648054024503</v>
      </c>
      <c r="O19" s="1"/>
      <c r="P19" s="1"/>
      <c r="U19" s="1"/>
      <c r="V19" s="1"/>
      <c r="Z19" s="1" t="s">
        <v>658</v>
      </c>
      <c r="AA19">
        <v>2</v>
      </c>
      <c r="AB19">
        <v>2.4</v>
      </c>
      <c r="AC19" s="1">
        <v>8.2000000000000007E-3</v>
      </c>
      <c r="AD19" s="1">
        <f t="shared" si="3"/>
        <v>2.0861861476162833</v>
      </c>
    </row>
    <row r="20" spans="2:30" x14ac:dyDescent="0.55000000000000004">
      <c r="B20" t="s">
        <v>470</v>
      </c>
      <c r="C20">
        <v>3</v>
      </c>
      <c r="D20">
        <v>8.8000000000000007</v>
      </c>
      <c r="E20" s="1">
        <v>5.8999999999999999E-3</v>
      </c>
      <c r="F20" s="1">
        <f t="shared" si="0"/>
        <v>2.2291479883578558</v>
      </c>
      <c r="G20" s="1"/>
      <c r="H20" t="s">
        <v>486</v>
      </c>
      <c r="I20">
        <v>12</v>
      </c>
      <c r="J20">
        <v>14</v>
      </c>
      <c r="K20" s="1">
        <v>1.0000000000000001E-5</v>
      </c>
      <c r="L20" s="1">
        <f t="shared" si="1"/>
        <v>5</v>
      </c>
      <c r="O20" s="1"/>
      <c r="P20" s="1"/>
      <c r="U20" s="1"/>
      <c r="V20" s="1"/>
      <c r="Z20" s="1" t="s">
        <v>162</v>
      </c>
      <c r="AA20">
        <v>4</v>
      </c>
      <c r="AB20">
        <v>4.8</v>
      </c>
      <c r="AC20" s="1">
        <v>0.01</v>
      </c>
      <c r="AD20" s="1">
        <f t="shared" si="3"/>
        <v>2</v>
      </c>
    </row>
    <row r="21" spans="2:30" x14ac:dyDescent="0.55000000000000004">
      <c r="B21" t="s">
        <v>63</v>
      </c>
      <c r="C21">
        <v>3</v>
      </c>
      <c r="D21">
        <v>8.8000000000000007</v>
      </c>
      <c r="E21" s="1">
        <v>6.8999999999999999E-3</v>
      </c>
      <c r="F21" s="1">
        <f t="shared" si="0"/>
        <v>2.1611509092627448</v>
      </c>
      <c r="G21" s="1"/>
      <c r="H21" t="s">
        <v>477</v>
      </c>
      <c r="I21">
        <v>8</v>
      </c>
      <c r="J21">
        <v>9.3000000000000007</v>
      </c>
      <c r="K21" s="1">
        <v>1.8E-5</v>
      </c>
      <c r="L21" s="1">
        <f t="shared" si="1"/>
        <v>4.7447274948966935</v>
      </c>
      <c r="O21" s="1"/>
      <c r="P21" s="1"/>
      <c r="U21" s="1"/>
      <c r="V21" s="1"/>
      <c r="Z21" s="1" t="s">
        <v>105</v>
      </c>
      <c r="AA21">
        <v>3</v>
      </c>
      <c r="AB21">
        <v>3.6</v>
      </c>
      <c r="AC21" s="1">
        <v>0.01</v>
      </c>
      <c r="AD21" s="1">
        <f t="shared" si="3"/>
        <v>2</v>
      </c>
    </row>
    <row r="22" spans="2:30" x14ac:dyDescent="0.55000000000000004">
      <c r="B22" t="s">
        <v>172</v>
      </c>
      <c r="C22">
        <v>4</v>
      </c>
      <c r="D22">
        <v>11.8</v>
      </c>
      <c r="E22" s="1">
        <v>7.6E-3</v>
      </c>
      <c r="F22" s="1">
        <f t="shared" si="0"/>
        <v>2.1191864077192086</v>
      </c>
      <c r="G22" s="1"/>
      <c r="H22" t="s">
        <v>172</v>
      </c>
      <c r="I22">
        <v>9</v>
      </c>
      <c r="J22">
        <v>10.5</v>
      </c>
      <c r="K22" s="1">
        <v>3.0000000000000001E-5</v>
      </c>
      <c r="L22" s="1">
        <f t="shared" si="1"/>
        <v>4.5228787452803374</v>
      </c>
      <c r="O22" s="1"/>
      <c r="P22" s="1"/>
      <c r="U22" s="1"/>
      <c r="V22" s="1"/>
      <c r="Z22" s="1" t="s">
        <v>138</v>
      </c>
      <c r="AA22">
        <v>3</v>
      </c>
      <c r="AB22">
        <v>3.6</v>
      </c>
      <c r="AC22" s="1">
        <v>0.01</v>
      </c>
      <c r="AD22" s="1">
        <f t="shared" si="3"/>
        <v>2</v>
      </c>
    </row>
    <row r="23" spans="2:30" x14ac:dyDescent="0.55000000000000004">
      <c r="B23" t="s">
        <v>233</v>
      </c>
      <c r="C23">
        <v>3</v>
      </c>
      <c r="D23">
        <v>8.8000000000000007</v>
      </c>
      <c r="E23" s="1">
        <v>8.0000000000000002E-3</v>
      </c>
      <c r="F23" s="1">
        <f t="shared" si="0"/>
        <v>2.0969100130080562</v>
      </c>
      <c r="G23" s="1"/>
      <c r="H23" t="s">
        <v>121</v>
      </c>
      <c r="I23">
        <v>4</v>
      </c>
      <c r="J23">
        <v>4.7</v>
      </c>
      <c r="K23" s="1">
        <v>1.3999999999999999E-4</v>
      </c>
      <c r="L23" s="1">
        <f t="shared" si="1"/>
        <v>3.8538719643217618</v>
      </c>
      <c r="O23" s="1"/>
      <c r="P23" s="1"/>
      <c r="U23" s="1"/>
      <c r="V23" s="1"/>
      <c r="Z23" t="s">
        <v>659</v>
      </c>
      <c r="AA23">
        <v>2</v>
      </c>
      <c r="AB23">
        <v>2.4</v>
      </c>
      <c r="AC23" s="1">
        <v>1.2E-2</v>
      </c>
      <c r="AD23" s="1">
        <f t="shared" si="3"/>
        <v>1.9208187539523751</v>
      </c>
    </row>
    <row r="24" spans="2:30" x14ac:dyDescent="0.55000000000000004">
      <c r="B24" t="s">
        <v>478</v>
      </c>
      <c r="C24">
        <v>2</v>
      </c>
      <c r="D24">
        <v>5.9</v>
      </c>
      <c r="E24" s="1">
        <v>1.0999999999999999E-2</v>
      </c>
      <c r="F24" s="1">
        <f t="shared" si="0"/>
        <v>1.9586073148417751</v>
      </c>
      <c r="G24" s="1"/>
      <c r="H24" t="s">
        <v>612</v>
      </c>
      <c r="I24">
        <v>5</v>
      </c>
      <c r="J24">
        <v>5.8</v>
      </c>
      <c r="K24" s="1">
        <v>2.4000000000000001E-4</v>
      </c>
      <c r="L24" s="1">
        <f t="shared" si="1"/>
        <v>3.6197887582883941</v>
      </c>
      <c r="O24" s="1"/>
      <c r="P24" s="1"/>
      <c r="U24" s="1"/>
      <c r="V24" s="1"/>
      <c r="Z24" t="s">
        <v>660</v>
      </c>
      <c r="AA24">
        <v>2</v>
      </c>
      <c r="AB24">
        <v>2.4</v>
      </c>
      <c r="AC24" s="1">
        <v>1.6E-2</v>
      </c>
      <c r="AD24" s="1">
        <f t="shared" si="3"/>
        <v>1.7958800173440752</v>
      </c>
    </row>
    <row r="25" spans="2:30" x14ac:dyDescent="0.55000000000000004">
      <c r="B25" t="s">
        <v>224</v>
      </c>
      <c r="C25">
        <v>2</v>
      </c>
      <c r="D25">
        <v>5.9</v>
      </c>
      <c r="E25" s="1">
        <v>1.6E-2</v>
      </c>
      <c r="F25" s="1">
        <f t="shared" si="0"/>
        <v>1.7958800173440752</v>
      </c>
      <c r="G25" s="1"/>
      <c r="H25" t="s">
        <v>613</v>
      </c>
      <c r="I25">
        <v>4</v>
      </c>
      <c r="J25">
        <v>4.7</v>
      </c>
      <c r="K25" s="1">
        <v>4.0000000000000002E-4</v>
      </c>
      <c r="L25" s="1">
        <f t="shared" si="1"/>
        <v>3.3979400086720375</v>
      </c>
      <c r="O25" s="1"/>
      <c r="P25" s="1"/>
      <c r="U25" s="1"/>
      <c r="V25" s="1"/>
      <c r="Z25" t="s">
        <v>661</v>
      </c>
      <c r="AA25">
        <v>2</v>
      </c>
      <c r="AB25">
        <v>2.4</v>
      </c>
      <c r="AC25" s="1">
        <v>1.6E-2</v>
      </c>
      <c r="AD25" s="1">
        <f t="shared" si="3"/>
        <v>1.7958800173440752</v>
      </c>
    </row>
    <row r="26" spans="2:30" x14ac:dyDescent="0.55000000000000004">
      <c r="B26" t="s">
        <v>27</v>
      </c>
      <c r="C26">
        <v>4</v>
      </c>
      <c r="D26">
        <v>11.8</v>
      </c>
      <c r="E26" s="1">
        <v>1.7000000000000001E-2</v>
      </c>
      <c r="F26" s="1">
        <f t="shared" si="0"/>
        <v>1.7695510786217261</v>
      </c>
      <c r="G26" s="1"/>
      <c r="H26" t="s">
        <v>614</v>
      </c>
      <c r="I26">
        <v>6</v>
      </c>
      <c r="J26">
        <v>7</v>
      </c>
      <c r="K26" s="1">
        <v>5.2999999999999998E-4</v>
      </c>
      <c r="L26" s="1">
        <f t="shared" si="1"/>
        <v>3.2757241303992108</v>
      </c>
      <c r="O26" s="1"/>
      <c r="P26" s="1"/>
      <c r="U26" s="1"/>
      <c r="V26" s="1"/>
      <c r="Z26" t="s">
        <v>9</v>
      </c>
      <c r="AA26">
        <v>5</v>
      </c>
      <c r="AB26">
        <v>6</v>
      </c>
      <c r="AC26" s="1">
        <v>1.7000000000000001E-2</v>
      </c>
      <c r="AD26" s="1">
        <f t="shared" si="3"/>
        <v>1.7695510786217261</v>
      </c>
    </row>
    <row r="27" spans="2:30" x14ac:dyDescent="0.55000000000000004">
      <c r="B27" t="s">
        <v>281</v>
      </c>
      <c r="C27">
        <v>2</v>
      </c>
      <c r="D27">
        <v>5.9</v>
      </c>
      <c r="E27" s="1">
        <v>2.1999999999999999E-2</v>
      </c>
      <c r="F27" s="1">
        <f t="shared" si="0"/>
        <v>1.6575773191777938</v>
      </c>
      <c r="G27" s="1"/>
      <c r="H27" t="s">
        <v>63</v>
      </c>
      <c r="I27">
        <v>5</v>
      </c>
      <c r="J27">
        <v>5.8</v>
      </c>
      <c r="K27" s="1">
        <v>5.4000000000000001E-4</v>
      </c>
      <c r="L27" s="1">
        <f t="shared" si="1"/>
        <v>3.2676062401770314</v>
      </c>
      <c r="O27" s="1"/>
      <c r="P27" s="1"/>
      <c r="U27" s="1"/>
      <c r="V27" s="1"/>
      <c r="Z27" t="s">
        <v>469</v>
      </c>
      <c r="AA27">
        <v>3</v>
      </c>
      <c r="AB27">
        <v>3.6</v>
      </c>
      <c r="AC27" s="1">
        <v>1.7000000000000001E-2</v>
      </c>
      <c r="AD27" s="1">
        <f t="shared" si="3"/>
        <v>1.7695510786217261</v>
      </c>
    </row>
    <row r="28" spans="2:30" x14ac:dyDescent="0.55000000000000004">
      <c r="B28" t="s">
        <v>604</v>
      </c>
      <c r="C28">
        <v>2</v>
      </c>
      <c r="D28">
        <v>5.9</v>
      </c>
      <c r="E28" s="1">
        <v>2.1999999999999999E-2</v>
      </c>
      <c r="F28" s="1">
        <f t="shared" si="0"/>
        <v>1.6575773191777938</v>
      </c>
      <c r="G28" s="1"/>
      <c r="H28" t="s">
        <v>15</v>
      </c>
      <c r="I28">
        <v>7</v>
      </c>
      <c r="J28">
        <v>8.1</v>
      </c>
      <c r="K28" s="1">
        <v>5.5000000000000003E-4</v>
      </c>
      <c r="L28" s="1">
        <f t="shared" si="1"/>
        <v>3.2596373105057563</v>
      </c>
      <c r="O28" s="1"/>
      <c r="P28" s="1"/>
      <c r="U28" s="1"/>
      <c r="V28" s="1"/>
      <c r="Z28" t="s">
        <v>296</v>
      </c>
      <c r="AA28">
        <v>3</v>
      </c>
      <c r="AB28">
        <v>3.6</v>
      </c>
      <c r="AC28" s="1">
        <v>1.7000000000000001E-2</v>
      </c>
      <c r="AD28" s="1">
        <f t="shared" si="3"/>
        <v>1.7695510786217261</v>
      </c>
    </row>
    <row r="29" spans="2:30" x14ac:dyDescent="0.55000000000000004">
      <c r="B29" t="s">
        <v>490</v>
      </c>
      <c r="C29">
        <v>4</v>
      </c>
      <c r="D29">
        <v>11.8</v>
      </c>
      <c r="E29" s="1">
        <v>2.3E-2</v>
      </c>
      <c r="F29" s="1">
        <f t="shared" si="0"/>
        <v>1.6382721639824072</v>
      </c>
      <c r="G29" s="1"/>
      <c r="H29" t="s">
        <v>237</v>
      </c>
      <c r="I29">
        <v>5</v>
      </c>
      <c r="J29">
        <v>5.8</v>
      </c>
      <c r="K29" s="1">
        <v>9.7999999999999997E-4</v>
      </c>
      <c r="L29" s="1">
        <f t="shared" si="1"/>
        <v>3.0087739243075053</v>
      </c>
      <c r="U29" s="1"/>
      <c r="V29" s="1"/>
      <c r="Z29" t="s">
        <v>662</v>
      </c>
      <c r="AA29">
        <v>2</v>
      </c>
      <c r="AB29">
        <v>2.4</v>
      </c>
      <c r="AC29" s="1">
        <v>0.02</v>
      </c>
      <c r="AD29" s="1">
        <f t="shared" si="3"/>
        <v>1.6989700043360187</v>
      </c>
    </row>
    <row r="30" spans="2:30" x14ac:dyDescent="0.55000000000000004">
      <c r="B30" t="s">
        <v>605</v>
      </c>
      <c r="C30">
        <v>3</v>
      </c>
      <c r="D30">
        <v>8.8000000000000007</v>
      </c>
      <c r="E30" s="1">
        <v>2.4E-2</v>
      </c>
      <c r="F30" s="1">
        <f t="shared" si="0"/>
        <v>1.6197887582883939</v>
      </c>
      <c r="G30" s="1"/>
      <c r="H30" t="s">
        <v>550</v>
      </c>
      <c r="I30">
        <v>12</v>
      </c>
      <c r="J30">
        <v>14</v>
      </c>
      <c r="K30" s="1">
        <v>1E-3</v>
      </c>
      <c r="L30" s="1">
        <f t="shared" si="1"/>
        <v>3</v>
      </c>
      <c r="U30" s="1"/>
      <c r="V30" s="1"/>
      <c r="Z30" t="s">
        <v>415</v>
      </c>
      <c r="AA30">
        <v>3</v>
      </c>
      <c r="AB30">
        <v>3.6</v>
      </c>
      <c r="AC30" s="1">
        <v>2.4E-2</v>
      </c>
      <c r="AD30" s="1">
        <f t="shared" si="3"/>
        <v>1.6197887582883939</v>
      </c>
    </row>
    <row r="31" spans="2:30" x14ac:dyDescent="0.55000000000000004">
      <c r="B31" t="s">
        <v>487</v>
      </c>
      <c r="C31">
        <v>2</v>
      </c>
      <c r="D31">
        <v>5.9</v>
      </c>
      <c r="E31" s="1">
        <v>2.4E-2</v>
      </c>
      <c r="F31" s="1">
        <f t="shared" si="0"/>
        <v>1.6197887582883939</v>
      </c>
      <c r="G31" s="1"/>
      <c r="H31" t="s">
        <v>615</v>
      </c>
      <c r="I31">
        <v>3</v>
      </c>
      <c r="J31">
        <v>3.5</v>
      </c>
      <c r="K31" s="1">
        <v>1.4E-3</v>
      </c>
      <c r="L31" s="1">
        <f t="shared" si="1"/>
        <v>2.8538719643217618</v>
      </c>
      <c r="U31" s="1"/>
      <c r="V31" s="1"/>
      <c r="Z31" t="s">
        <v>337</v>
      </c>
      <c r="AA31">
        <v>2</v>
      </c>
      <c r="AB31">
        <v>2.4</v>
      </c>
      <c r="AC31" s="1">
        <v>2.4E-2</v>
      </c>
      <c r="AD31" s="1">
        <f t="shared" si="3"/>
        <v>1.6197887582883939</v>
      </c>
    </row>
    <row r="32" spans="2:30" x14ac:dyDescent="0.55000000000000004">
      <c r="B32" t="s">
        <v>488</v>
      </c>
      <c r="C32">
        <v>2</v>
      </c>
      <c r="D32">
        <v>5.9</v>
      </c>
      <c r="E32" s="1">
        <v>2.5000000000000001E-2</v>
      </c>
      <c r="F32" s="1">
        <f t="shared" si="0"/>
        <v>1.6020599913279623</v>
      </c>
      <c r="G32" s="1"/>
      <c r="H32" t="s">
        <v>616</v>
      </c>
      <c r="I32">
        <v>9</v>
      </c>
      <c r="J32">
        <v>10.5</v>
      </c>
      <c r="K32" s="1">
        <v>1.4E-3</v>
      </c>
      <c r="L32" s="1">
        <f t="shared" si="1"/>
        <v>2.8538719643217618</v>
      </c>
      <c r="U32" s="1"/>
      <c r="V32" s="1"/>
      <c r="Z32" t="s">
        <v>542</v>
      </c>
      <c r="AA32">
        <v>2</v>
      </c>
      <c r="AB32">
        <v>2.4</v>
      </c>
      <c r="AC32" s="1">
        <v>2.4E-2</v>
      </c>
      <c r="AD32" s="1">
        <f t="shared" si="3"/>
        <v>1.6197887582883939</v>
      </c>
    </row>
    <row r="33" spans="2:30" x14ac:dyDescent="0.55000000000000004">
      <c r="B33" t="s">
        <v>477</v>
      </c>
      <c r="C33">
        <v>3</v>
      </c>
      <c r="D33">
        <v>8.8000000000000007</v>
      </c>
      <c r="E33" s="1">
        <v>0.03</v>
      </c>
      <c r="F33" s="1">
        <f t="shared" si="0"/>
        <v>1.5228787452803376</v>
      </c>
      <c r="G33" s="1"/>
      <c r="H33" t="s">
        <v>30</v>
      </c>
      <c r="I33">
        <v>4</v>
      </c>
      <c r="J33">
        <v>4.7</v>
      </c>
      <c r="K33" s="1">
        <v>1.6999999999999999E-3</v>
      </c>
      <c r="L33" s="1">
        <f t="shared" si="1"/>
        <v>2.7695510786217259</v>
      </c>
      <c r="U33" s="1"/>
      <c r="V33" s="1"/>
      <c r="Z33" t="s">
        <v>579</v>
      </c>
      <c r="AA33">
        <v>2</v>
      </c>
      <c r="AB33">
        <v>2.4</v>
      </c>
      <c r="AC33" s="1">
        <v>2.4E-2</v>
      </c>
      <c r="AD33" s="1">
        <f t="shared" si="3"/>
        <v>1.6197887582883939</v>
      </c>
    </row>
    <row r="34" spans="2:30" x14ac:dyDescent="0.55000000000000004">
      <c r="B34" t="s">
        <v>606</v>
      </c>
      <c r="C34">
        <v>2</v>
      </c>
      <c r="D34">
        <v>5.9</v>
      </c>
      <c r="E34" s="1">
        <v>3.2000000000000001E-2</v>
      </c>
      <c r="F34" s="1">
        <f t="shared" si="0"/>
        <v>1.494850021680094</v>
      </c>
      <c r="G34" s="1"/>
      <c r="H34" t="s">
        <v>474</v>
      </c>
      <c r="I34">
        <v>4</v>
      </c>
      <c r="J34">
        <v>4.7</v>
      </c>
      <c r="K34" s="1">
        <v>1.6999999999999999E-3</v>
      </c>
      <c r="L34" s="1">
        <f t="shared" si="1"/>
        <v>2.7695510786217259</v>
      </c>
      <c r="U34" s="1"/>
      <c r="V34" s="1"/>
      <c r="Z34" t="s">
        <v>663</v>
      </c>
      <c r="AA34">
        <v>2</v>
      </c>
      <c r="AB34">
        <v>2.4</v>
      </c>
      <c r="AC34" s="1">
        <v>2.4E-2</v>
      </c>
      <c r="AD34" s="1">
        <f t="shared" si="3"/>
        <v>1.6197887582883939</v>
      </c>
    </row>
    <row r="35" spans="2:30" x14ac:dyDescent="0.55000000000000004">
      <c r="B35" t="s">
        <v>425</v>
      </c>
      <c r="C35">
        <v>4</v>
      </c>
      <c r="D35">
        <v>11.8</v>
      </c>
      <c r="E35" s="1">
        <v>3.4000000000000002E-2</v>
      </c>
      <c r="F35" s="1">
        <f t="shared" si="0"/>
        <v>1.4685210829577449</v>
      </c>
      <c r="G35" s="1"/>
      <c r="H35" t="s">
        <v>617</v>
      </c>
      <c r="I35">
        <v>4</v>
      </c>
      <c r="J35">
        <v>4.7</v>
      </c>
      <c r="K35" s="1">
        <v>1.8E-3</v>
      </c>
      <c r="L35" s="1">
        <f t="shared" si="1"/>
        <v>2.744727494896694</v>
      </c>
      <c r="U35" s="1"/>
      <c r="V35" s="1"/>
      <c r="Z35" t="s">
        <v>664</v>
      </c>
      <c r="AA35">
        <v>2</v>
      </c>
      <c r="AB35">
        <v>2.4</v>
      </c>
      <c r="AC35" s="1">
        <v>2.8000000000000001E-2</v>
      </c>
      <c r="AD35" s="1">
        <f t="shared" si="3"/>
        <v>1.5528419686577808</v>
      </c>
    </row>
    <row r="36" spans="2:30" x14ac:dyDescent="0.55000000000000004">
      <c r="B36" t="s">
        <v>607</v>
      </c>
      <c r="C36">
        <v>2</v>
      </c>
      <c r="D36">
        <v>5.9</v>
      </c>
      <c r="E36" s="1">
        <v>3.5999999999999997E-2</v>
      </c>
      <c r="F36" s="1">
        <f t="shared" si="0"/>
        <v>1.4436974992327127</v>
      </c>
      <c r="G36" s="1"/>
      <c r="H36" t="s">
        <v>91</v>
      </c>
      <c r="I36">
        <v>6</v>
      </c>
      <c r="J36">
        <v>7</v>
      </c>
      <c r="K36" s="1">
        <v>1.9E-3</v>
      </c>
      <c r="L36" s="1">
        <f t="shared" si="1"/>
        <v>2.7212463990471711</v>
      </c>
      <c r="U36" s="1"/>
      <c r="V36" s="1"/>
      <c r="Z36" t="s">
        <v>142</v>
      </c>
      <c r="AA36">
        <v>4</v>
      </c>
      <c r="AB36">
        <v>4.8</v>
      </c>
      <c r="AC36" s="1">
        <v>0.03</v>
      </c>
      <c r="AD36" s="1">
        <f t="shared" si="3"/>
        <v>1.5228787452803376</v>
      </c>
    </row>
    <row r="37" spans="2:30" x14ac:dyDescent="0.55000000000000004">
      <c r="B37" t="s">
        <v>608</v>
      </c>
      <c r="C37">
        <v>3</v>
      </c>
      <c r="D37">
        <v>8.8000000000000007</v>
      </c>
      <c r="E37" s="1">
        <v>4.1000000000000002E-2</v>
      </c>
      <c r="F37" s="1">
        <f t="shared" si="0"/>
        <v>1.3872161432802645</v>
      </c>
      <c r="G37" s="1"/>
      <c r="H37" t="s">
        <v>510</v>
      </c>
      <c r="I37">
        <v>6</v>
      </c>
      <c r="J37">
        <v>7</v>
      </c>
      <c r="K37" s="1">
        <v>2.0999999999999999E-3</v>
      </c>
      <c r="L37" s="1">
        <f t="shared" si="1"/>
        <v>2.6777807052660809</v>
      </c>
      <c r="U37" s="1"/>
      <c r="V37" s="1"/>
      <c r="Z37" t="s">
        <v>578</v>
      </c>
      <c r="AA37">
        <v>3</v>
      </c>
      <c r="AB37">
        <v>3.6</v>
      </c>
      <c r="AC37" s="1">
        <v>0.03</v>
      </c>
      <c r="AD37" s="1">
        <f t="shared" si="3"/>
        <v>1.5228787452803376</v>
      </c>
    </row>
    <row r="38" spans="2:30" x14ac:dyDescent="0.55000000000000004">
      <c r="B38" t="s">
        <v>609</v>
      </c>
      <c r="C38">
        <v>2</v>
      </c>
      <c r="D38">
        <v>5.9</v>
      </c>
      <c r="E38" s="1">
        <v>4.2999999999999997E-2</v>
      </c>
      <c r="F38" s="1">
        <f t="shared" si="0"/>
        <v>1.3665315444204136</v>
      </c>
      <c r="G38" s="1"/>
      <c r="H38" t="s">
        <v>503</v>
      </c>
      <c r="I38">
        <v>4</v>
      </c>
      <c r="J38">
        <v>4.7</v>
      </c>
      <c r="K38" s="1">
        <v>2.2000000000000001E-3</v>
      </c>
      <c r="L38" s="1">
        <f t="shared" si="1"/>
        <v>2.6575773191777938</v>
      </c>
      <c r="U38" s="1"/>
      <c r="V38" s="1"/>
      <c r="Z38" t="s">
        <v>545</v>
      </c>
      <c r="AA38">
        <v>2</v>
      </c>
      <c r="AB38">
        <v>2.4</v>
      </c>
      <c r="AC38" s="1">
        <v>3.2000000000000001E-2</v>
      </c>
      <c r="AD38" s="1">
        <f t="shared" si="3"/>
        <v>1.494850021680094</v>
      </c>
    </row>
    <row r="39" spans="2:30" x14ac:dyDescent="0.55000000000000004">
      <c r="B39" t="s">
        <v>472</v>
      </c>
      <c r="C39">
        <v>2</v>
      </c>
      <c r="D39">
        <v>5.9</v>
      </c>
      <c r="E39" s="1">
        <v>4.2999999999999997E-2</v>
      </c>
      <c r="F39" s="1">
        <f t="shared" si="0"/>
        <v>1.3665315444204136</v>
      </c>
      <c r="G39" s="1"/>
      <c r="H39" t="s">
        <v>618</v>
      </c>
      <c r="I39">
        <v>6</v>
      </c>
      <c r="J39">
        <v>7</v>
      </c>
      <c r="K39" s="1">
        <v>2.5000000000000001E-3</v>
      </c>
      <c r="L39" s="1">
        <f t="shared" si="1"/>
        <v>2.6020599913279625</v>
      </c>
      <c r="U39" s="1"/>
      <c r="V39" s="1"/>
      <c r="Z39" t="s">
        <v>665</v>
      </c>
      <c r="AA39">
        <v>2</v>
      </c>
      <c r="AB39">
        <v>2.4</v>
      </c>
      <c r="AC39" s="1">
        <v>3.2000000000000001E-2</v>
      </c>
      <c r="AD39" s="1">
        <f t="shared" si="3"/>
        <v>1.494850021680094</v>
      </c>
    </row>
    <row r="40" spans="2:30" x14ac:dyDescent="0.55000000000000004">
      <c r="B40" t="s">
        <v>379</v>
      </c>
      <c r="C40">
        <v>2</v>
      </c>
      <c r="D40">
        <v>5.9</v>
      </c>
      <c r="E40" s="1">
        <v>4.2999999999999997E-2</v>
      </c>
      <c r="F40" s="1">
        <f t="shared" si="0"/>
        <v>1.3665315444204136</v>
      </c>
      <c r="G40" s="1"/>
      <c r="H40" t="s">
        <v>538</v>
      </c>
      <c r="I40">
        <v>5</v>
      </c>
      <c r="J40">
        <v>5.8</v>
      </c>
      <c r="K40" s="1">
        <v>2.8E-3</v>
      </c>
      <c r="L40" s="1">
        <f t="shared" si="1"/>
        <v>2.5528419686577806</v>
      </c>
      <c r="U40" s="1"/>
      <c r="V40" s="1"/>
      <c r="Z40" t="s">
        <v>406</v>
      </c>
      <c r="AA40">
        <v>3</v>
      </c>
      <c r="AB40">
        <v>3.6</v>
      </c>
      <c r="AC40" s="1">
        <v>3.5000000000000003E-2</v>
      </c>
      <c r="AD40" s="1">
        <f t="shared" si="3"/>
        <v>1.4559319556497243</v>
      </c>
    </row>
    <row r="41" spans="2:30" x14ac:dyDescent="0.55000000000000004">
      <c r="B41" t="s">
        <v>610</v>
      </c>
      <c r="C41">
        <v>2</v>
      </c>
      <c r="D41">
        <v>5.9</v>
      </c>
      <c r="E41" s="1">
        <v>4.2999999999999997E-2</v>
      </c>
      <c r="F41" s="1">
        <f t="shared" si="0"/>
        <v>1.3665315444204136</v>
      </c>
      <c r="G41" s="1"/>
      <c r="H41" t="s">
        <v>619</v>
      </c>
      <c r="I41">
        <v>6</v>
      </c>
      <c r="J41">
        <v>7</v>
      </c>
      <c r="K41" s="1">
        <v>3.3E-3</v>
      </c>
      <c r="L41" s="1">
        <f t="shared" si="1"/>
        <v>2.4814860601221125</v>
      </c>
      <c r="U41" s="1"/>
      <c r="V41" s="1"/>
      <c r="Z41" t="s">
        <v>507</v>
      </c>
      <c r="AA41">
        <v>3</v>
      </c>
      <c r="AB41">
        <v>3.6</v>
      </c>
      <c r="AC41" s="1">
        <v>3.5999999999999997E-2</v>
      </c>
      <c r="AD41" s="1">
        <f t="shared" si="3"/>
        <v>1.4436974992327127</v>
      </c>
    </row>
    <row r="42" spans="2:30" x14ac:dyDescent="0.55000000000000004">
      <c r="B42" t="s">
        <v>15</v>
      </c>
      <c r="C42">
        <v>3</v>
      </c>
      <c r="D42">
        <v>8.8000000000000007</v>
      </c>
      <c r="E42" s="1">
        <v>4.4999999999999998E-2</v>
      </c>
      <c r="F42" s="1">
        <f t="shared" si="0"/>
        <v>1.3467874862246563</v>
      </c>
      <c r="G42" s="1"/>
      <c r="H42" t="s">
        <v>174</v>
      </c>
      <c r="I42">
        <v>4</v>
      </c>
      <c r="J42">
        <v>4.7</v>
      </c>
      <c r="K42" s="1">
        <v>3.3E-3</v>
      </c>
      <c r="L42" s="1">
        <f t="shared" si="1"/>
        <v>2.4814860601221125</v>
      </c>
      <c r="U42" s="1"/>
      <c r="V42" s="1"/>
      <c r="Z42" t="s">
        <v>546</v>
      </c>
      <c r="AA42">
        <v>2</v>
      </c>
      <c r="AB42">
        <v>2.4</v>
      </c>
      <c r="AC42" s="1">
        <v>3.5999999999999997E-2</v>
      </c>
      <c r="AD42" s="1">
        <f t="shared" si="3"/>
        <v>1.4436974992327127</v>
      </c>
    </row>
    <row r="43" spans="2:30" x14ac:dyDescent="0.55000000000000004">
      <c r="B43" t="s">
        <v>248</v>
      </c>
      <c r="C43">
        <v>5</v>
      </c>
      <c r="D43">
        <v>14.7</v>
      </c>
      <c r="E43" s="1">
        <v>4.4999999999999998E-2</v>
      </c>
      <c r="F43" s="1">
        <f t="shared" si="0"/>
        <v>1.3467874862246563</v>
      </c>
      <c r="G43" s="1"/>
      <c r="H43" t="s">
        <v>507</v>
      </c>
      <c r="I43">
        <v>4</v>
      </c>
      <c r="J43">
        <v>4.7</v>
      </c>
      <c r="K43" s="1">
        <v>3.7000000000000002E-3</v>
      </c>
      <c r="L43" s="1">
        <f t="shared" si="1"/>
        <v>2.431798275933005</v>
      </c>
      <c r="U43" s="1"/>
      <c r="V43" s="1"/>
      <c r="Z43" t="s">
        <v>303</v>
      </c>
      <c r="AA43">
        <v>3</v>
      </c>
      <c r="AB43">
        <v>3.6</v>
      </c>
      <c r="AC43" s="1">
        <v>3.6999999999999998E-2</v>
      </c>
      <c r="AD43" s="1">
        <f t="shared" si="3"/>
        <v>1.431798275933005</v>
      </c>
    </row>
    <row r="44" spans="2:30" x14ac:dyDescent="0.55000000000000004">
      <c r="B44" t="s">
        <v>536</v>
      </c>
      <c r="C44">
        <v>2</v>
      </c>
      <c r="D44">
        <v>5.9</v>
      </c>
      <c r="E44" s="1">
        <v>4.5999999999999999E-2</v>
      </c>
      <c r="F44" s="1">
        <f t="shared" si="0"/>
        <v>1.3372421683184259</v>
      </c>
      <c r="G44" s="1"/>
      <c r="H44" t="s">
        <v>278</v>
      </c>
      <c r="I44">
        <v>8</v>
      </c>
      <c r="J44">
        <v>9.3000000000000007</v>
      </c>
      <c r="K44" s="1">
        <v>4.1000000000000003E-3</v>
      </c>
      <c r="L44" s="1">
        <f t="shared" si="1"/>
        <v>2.3872161432802645</v>
      </c>
      <c r="U44" s="1"/>
      <c r="V44" s="1"/>
      <c r="Z44" t="s">
        <v>666</v>
      </c>
      <c r="AA44">
        <v>6</v>
      </c>
      <c r="AB44">
        <v>7.2</v>
      </c>
      <c r="AC44" s="1">
        <v>3.7999999999999999E-2</v>
      </c>
      <c r="AD44" s="1">
        <f t="shared" si="3"/>
        <v>1.4202164033831899</v>
      </c>
    </row>
    <row r="45" spans="2:30" x14ac:dyDescent="0.55000000000000004">
      <c r="B45" t="s">
        <v>611</v>
      </c>
      <c r="C45">
        <v>2</v>
      </c>
      <c r="D45">
        <v>5.9</v>
      </c>
      <c r="E45" s="1">
        <v>4.5999999999999999E-2</v>
      </c>
      <c r="F45" s="1">
        <f t="shared" si="0"/>
        <v>1.3372421683184259</v>
      </c>
      <c r="G45" s="1"/>
      <c r="H45" t="s">
        <v>495</v>
      </c>
      <c r="I45">
        <v>13</v>
      </c>
      <c r="J45">
        <v>15.1</v>
      </c>
      <c r="K45" s="1">
        <v>6.7000000000000002E-3</v>
      </c>
      <c r="L45" s="1">
        <f t="shared" si="1"/>
        <v>2.1739251972991736</v>
      </c>
      <c r="U45" s="1"/>
      <c r="V45" s="1"/>
      <c r="Z45" t="s">
        <v>667</v>
      </c>
      <c r="AA45">
        <v>3</v>
      </c>
      <c r="AB45">
        <v>3.6</v>
      </c>
      <c r="AC45" s="1">
        <v>0.04</v>
      </c>
      <c r="AD45" s="1">
        <f t="shared" si="3"/>
        <v>1.3979400086720375</v>
      </c>
    </row>
    <row r="46" spans="2:30" x14ac:dyDescent="0.55000000000000004">
      <c r="B46" t="s">
        <v>118</v>
      </c>
      <c r="C46">
        <v>3</v>
      </c>
      <c r="D46">
        <v>8.8000000000000007</v>
      </c>
      <c r="E46" s="1">
        <v>4.8000000000000001E-2</v>
      </c>
      <c r="F46" s="1">
        <f t="shared" si="0"/>
        <v>1.3187587626244128</v>
      </c>
      <c r="G46" s="1"/>
      <c r="H46" t="s">
        <v>620</v>
      </c>
      <c r="I46">
        <v>3</v>
      </c>
      <c r="J46">
        <v>3.5</v>
      </c>
      <c r="K46" s="1">
        <v>7.1999999999999998E-3</v>
      </c>
      <c r="L46" s="1">
        <f t="shared" si="1"/>
        <v>2.1426675035687315</v>
      </c>
      <c r="U46" s="1"/>
      <c r="V46" s="1"/>
      <c r="Z46" t="s">
        <v>668</v>
      </c>
      <c r="AA46">
        <v>2</v>
      </c>
      <c r="AB46">
        <v>2.4</v>
      </c>
      <c r="AC46" s="1">
        <v>0.04</v>
      </c>
      <c r="AD46" s="1">
        <f t="shared" si="3"/>
        <v>1.3979400086720375</v>
      </c>
    </row>
    <row r="47" spans="2:30" x14ac:dyDescent="0.55000000000000004">
      <c r="C47" s="1"/>
      <c r="D47" s="1"/>
      <c r="H47" s="1" t="s">
        <v>621</v>
      </c>
      <c r="I47">
        <v>3</v>
      </c>
      <c r="J47">
        <v>3.5</v>
      </c>
      <c r="K47" s="1">
        <v>7.1999999999999998E-3</v>
      </c>
      <c r="L47" s="1">
        <f t="shared" si="1"/>
        <v>2.1426675035687315</v>
      </c>
      <c r="W47" s="1"/>
      <c r="X47" s="1"/>
      <c r="Z47" t="s">
        <v>669</v>
      </c>
      <c r="AA47">
        <v>2</v>
      </c>
      <c r="AB47">
        <v>2.4</v>
      </c>
      <c r="AC47" s="1">
        <v>0.04</v>
      </c>
      <c r="AD47" s="1">
        <f t="shared" si="3"/>
        <v>1.3979400086720375</v>
      </c>
    </row>
    <row r="48" spans="2:30" x14ac:dyDescent="0.55000000000000004">
      <c r="C48" s="1"/>
      <c r="D48" s="1"/>
      <c r="H48" s="1" t="s">
        <v>622</v>
      </c>
      <c r="I48">
        <v>4</v>
      </c>
      <c r="J48">
        <v>4.7</v>
      </c>
      <c r="K48" s="1">
        <v>7.4999999999999997E-3</v>
      </c>
      <c r="L48" s="1">
        <f t="shared" si="1"/>
        <v>2.1249387366082999</v>
      </c>
      <c r="W48" s="1"/>
      <c r="X48" s="1"/>
      <c r="Z48" t="s">
        <v>37</v>
      </c>
      <c r="AA48">
        <v>3</v>
      </c>
      <c r="AB48">
        <v>3.6</v>
      </c>
      <c r="AC48" s="1">
        <v>4.3999999999999997E-2</v>
      </c>
      <c r="AD48" s="1">
        <f t="shared" si="3"/>
        <v>1.3565473235138126</v>
      </c>
    </row>
    <row r="49" spans="3:30" x14ac:dyDescent="0.55000000000000004">
      <c r="C49" s="1"/>
      <c r="D49" s="1"/>
      <c r="H49" s="1" t="s">
        <v>623</v>
      </c>
      <c r="I49">
        <v>3</v>
      </c>
      <c r="J49">
        <v>3.5</v>
      </c>
      <c r="K49" s="1">
        <v>7.7000000000000002E-3</v>
      </c>
      <c r="L49" s="1">
        <f t="shared" si="1"/>
        <v>2.1135092748275182</v>
      </c>
      <c r="W49" s="1"/>
      <c r="X49" s="1"/>
      <c r="Z49" t="s">
        <v>549</v>
      </c>
      <c r="AA49">
        <v>2</v>
      </c>
      <c r="AB49">
        <v>2.4</v>
      </c>
      <c r="AC49" s="1">
        <v>4.3999999999999997E-2</v>
      </c>
      <c r="AD49" s="1">
        <f t="shared" si="3"/>
        <v>1.3565473235138126</v>
      </c>
    </row>
    <row r="50" spans="3:30" x14ac:dyDescent="0.55000000000000004">
      <c r="H50" s="1" t="s">
        <v>624</v>
      </c>
      <c r="I50">
        <v>3</v>
      </c>
      <c r="J50">
        <v>3.5</v>
      </c>
      <c r="K50" s="1">
        <v>9.1999999999999998E-3</v>
      </c>
      <c r="L50" s="1">
        <f t="shared" si="1"/>
        <v>2.0362121726544449</v>
      </c>
      <c r="W50" s="1"/>
      <c r="X50" s="1"/>
      <c r="Z50" t="s">
        <v>585</v>
      </c>
      <c r="AA50">
        <v>2</v>
      </c>
      <c r="AB50">
        <v>2.4</v>
      </c>
      <c r="AC50" s="1">
        <v>4.3999999999999997E-2</v>
      </c>
      <c r="AD50" s="1">
        <f t="shared" si="3"/>
        <v>1.3565473235138126</v>
      </c>
    </row>
    <row r="51" spans="3:30" x14ac:dyDescent="0.55000000000000004">
      <c r="H51" s="1" t="s">
        <v>74</v>
      </c>
      <c r="I51">
        <v>3</v>
      </c>
      <c r="J51">
        <v>3.5</v>
      </c>
      <c r="K51" s="1">
        <v>0.01</v>
      </c>
      <c r="L51" s="1">
        <f t="shared" si="1"/>
        <v>2</v>
      </c>
      <c r="W51" s="1"/>
      <c r="X51" s="1"/>
      <c r="Z51" t="s">
        <v>584</v>
      </c>
      <c r="AA51">
        <v>2</v>
      </c>
      <c r="AB51">
        <v>2.4</v>
      </c>
      <c r="AC51" s="1">
        <v>4.3999999999999997E-2</v>
      </c>
      <c r="AD51" s="1">
        <f t="shared" si="3"/>
        <v>1.3565473235138126</v>
      </c>
    </row>
    <row r="52" spans="3:30" x14ac:dyDescent="0.55000000000000004">
      <c r="H52" s="1" t="s">
        <v>71</v>
      </c>
      <c r="I52">
        <v>6</v>
      </c>
      <c r="J52">
        <v>7</v>
      </c>
      <c r="K52" s="1">
        <v>0.01</v>
      </c>
      <c r="L52" s="1">
        <f t="shared" si="1"/>
        <v>2</v>
      </c>
      <c r="W52" s="1"/>
      <c r="X52" s="1"/>
      <c r="Z52" t="s">
        <v>477</v>
      </c>
      <c r="AA52">
        <v>4</v>
      </c>
      <c r="AB52">
        <v>4.8</v>
      </c>
      <c r="AC52" s="1">
        <v>4.4999999999999998E-2</v>
      </c>
      <c r="AD52" s="1">
        <f t="shared" si="3"/>
        <v>1.3467874862246563</v>
      </c>
    </row>
    <row r="53" spans="3:30" x14ac:dyDescent="0.55000000000000004">
      <c r="H53" s="1" t="s">
        <v>57</v>
      </c>
      <c r="I53">
        <v>4</v>
      </c>
      <c r="J53">
        <v>4.7</v>
      </c>
      <c r="K53" s="1">
        <v>1.0999999999999999E-2</v>
      </c>
      <c r="L53" s="1">
        <f t="shared" si="1"/>
        <v>1.9586073148417751</v>
      </c>
      <c r="Z53" t="s">
        <v>670</v>
      </c>
      <c r="AA53">
        <v>3</v>
      </c>
      <c r="AB53">
        <v>3.6</v>
      </c>
      <c r="AC53" s="1">
        <v>4.7E-2</v>
      </c>
      <c r="AD53" s="1">
        <f t="shared" si="3"/>
        <v>1.3279021420642825</v>
      </c>
    </row>
    <row r="54" spans="3:30" x14ac:dyDescent="0.55000000000000004">
      <c r="H54" s="1" t="s">
        <v>625</v>
      </c>
      <c r="I54">
        <v>3</v>
      </c>
      <c r="J54">
        <v>3.5</v>
      </c>
      <c r="K54" s="1">
        <v>1.0999999999999999E-2</v>
      </c>
      <c r="L54" s="1">
        <f t="shared" si="1"/>
        <v>1.9586073148417751</v>
      </c>
    </row>
    <row r="55" spans="3:30" x14ac:dyDescent="0.55000000000000004">
      <c r="H55" s="1" t="s">
        <v>626</v>
      </c>
      <c r="I55">
        <v>3</v>
      </c>
      <c r="J55">
        <v>3.5</v>
      </c>
      <c r="K55" s="1">
        <v>1.0999999999999999E-2</v>
      </c>
      <c r="L55" s="1">
        <f t="shared" si="1"/>
        <v>1.9586073148417751</v>
      </c>
    </row>
    <row r="56" spans="3:30" x14ac:dyDescent="0.55000000000000004">
      <c r="H56" s="1" t="s">
        <v>163</v>
      </c>
      <c r="I56">
        <v>4</v>
      </c>
      <c r="J56">
        <v>4.7</v>
      </c>
      <c r="K56" s="1">
        <v>1.2E-2</v>
      </c>
      <c r="L56" s="1">
        <f t="shared" si="1"/>
        <v>1.9208187539523751</v>
      </c>
    </row>
    <row r="57" spans="3:30" x14ac:dyDescent="0.55000000000000004">
      <c r="H57" s="1" t="s">
        <v>494</v>
      </c>
      <c r="I57">
        <v>3</v>
      </c>
      <c r="J57">
        <v>3.5</v>
      </c>
      <c r="K57" s="1">
        <v>1.2E-2</v>
      </c>
      <c r="L57" s="1">
        <f t="shared" si="1"/>
        <v>1.9208187539523751</v>
      </c>
    </row>
    <row r="58" spans="3:30" x14ac:dyDescent="0.55000000000000004">
      <c r="H58" s="1" t="s">
        <v>497</v>
      </c>
      <c r="I58">
        <v>3</v>
      </c>
      <c r="J58">
        <v>3.5</v>
      </c>
      <c r="K58" s="1">
        <v>1.6E-2</v>
      </c>
      <c r="L58" s="1">
        <f t="shared" si="1"/>
        <v>1.7958800173440752</v>
      </c>
    </row>
    <row r="59" spans="3:30" x14ac:dyDescent="0.55000000000000004">
      <c r="H59" s="1" t="s">
        <v>627</v>
      </c>
      <c r="I59">
        <v>4</v>
      </c>
      <c r="J59">
        <v>4.7</v>
      </c>
      <c r="K59" s="1">
        <v>1.6E-2</v>
      </c>
      <c r="L59" s="1">
        <f t="shared" si="1"/>
        <v>1.7958800173440752</v>
      </c>
    </row>
    <row r="60" spans="3:30" x14ac:dyDescent="0.55000000000000004">
      <c r="H60" s="1" t="s">
        <v>539</v>
      </c>
      <c r="I60">
        <v>3</v>
      </c>
      <c r="J60">
        <v>3.5</v>
      </c>
      <c r="K60" s="1">
        <v>1.6E-2</v>
      </c>
      <c r="L60" s="1">
        <f t="shared" si="1"/>
        <v>1.7958800173440752</v>
      </c>
    </row>
    <row r="61" spans="3:30" x14ac:dyDescent="0.55000000000000004">
      <c r="H61" s="1" t="s">
        <v>628</v>
      </c>
      <c r="I61">
        <v>3</v>
      </c>
      <c r="J61">
        <v>3.5</v>
      </c>
      <c r="K61" s="1">
        <v>1.7999999999999999E-2</v>
      </c>
      <c r="L61" s="1">
        <f t="shared" si="1"/>
        <v>1.744727494896694</v>
      </c>
    </row>
    <row r="62" spans="3:30" x14ac:dyDescent="0.55000000000000004">
      <c r="H62" s="1" t="s">
        <v>629</v>
      </c>
      <c r="I62">
        <v>3</v>
      </c>
      <c r="J62">
        <v>3.5</v>
      </c>
      <c r="K62" s="1">
        <v>1.7999999999999999E-2</v>
      </c>
      <c r="L62" s="1">
        <f t="shared" si="1"/>
        <v>1.744727494896694</v>
      </c>
    </row>
    <row r="63" spans="3:30" x14ac:dyDescent="0.55000000000000004">
      <c r="H63" s="1" t="s">
        <v>469</v>
      </c>
      <c r="I63">
        <v>3</v>
      </c>
      <c r="J63">
        <v>3.5</v>
      </c>
      <c r="K63" s="1">
        <v>1.7999999999999999E-2</v>
      </c>
      <c r="L63" s="1">
        <f t="shared" si="1"/>
        <v>1.744727494896694</v>
      </c>
    </row>
    <row r="64" spans="3:30" x14ac:dyDescent="0.55000000000000004">
      <c r="H64" s="1" t="s">
        <v>630</v>
      </c>
      <c r="I64">
        <v>3</v>
      </c>
      <c r="J64">
        <v>3.5</v>
      </c>
      <c r="K64" s="1">
        <v>1.9E-2</v>
      </c>
      <c r="L64" s="1">
        <f t="shared" si="1"/>
        <v>1.7212463990471711</v>
      </c>
    </row>
    <row r="65" spans="8:12" x14ac:dyDescent="0.55000000000000004">
      <c r="H65" s="1" t="s">
        <v>631</v>
      </c>
      <c r="I65">
        <v>3</v>
      </c>
      <c r="J65">
        <v>3.5</v>
      </c>
      <c r="K65" s="1">
        <v>0.02</v>
      </c>
      <c r="L65" s="1">
        <f t="shared" si="1"/>
        <v>1.6989700043360187</v>
      </c>
    </row>
    <row r="66" spans="8:12" x14ac:dyDescent="0.55000000000000004">
      <c r="H66" s="1" t="s">
        <v>632</v>
      </c>
      <c r="I66">
        <v>4</v>
      </c>
      <c r="J66">
        <v>4.7</v>
      </c>
      <c r="K66" s="1">
        <v>0.02</v>
      </c>
      <c r="L66" s="1">
        <f t="shared" si="1"/>
        <v>1.6989700043360187</v>
      </c>
    </row>
    <row r="67" spans="8:12" x14ac:dyDescent="0.55000000000000004">
      <c r="H67" s="1" t="s">
        <v>571</v>
      </c>
      <c r="I67">
        <v>3</v>
      </c>
      <c r="J67">
        <v>3.5</v>
      </c>
      <c r="K67" s="1">
        <v>2.1000000000000001E-2</v>
      </c>
      <c r="L67" s="1">
        <f t="shared" si="1"/>
        <v>1.6777807052660807</v>
      </c>
    </row>
    <row r="68" spans="8:12" x14ac:dyDescent="0.55000000000000004">
      <c r="H68" s="1" t="s">
        <v>504</v>
      </c>
      <c r="I68">
        <v>2</v>
      </c>
      <c r="J68">
        <v>2.2999999999999998</v>
      </c>
      <c r="K68" s="1">
        <v>2.1000000000000001E-2</v>
      </c>
      <c r="L68" s="1">
        <f t="shared" ref="L68:L110" si="5">-LOG(K68)</f>
        <v>1.6777807052660807</v>
      </c>
    </row>
    <row r="69" spans="8:12" x14ac:dyDescent="0.55000000000000004">
      <c r="H69" s="1" t="s">
        <v>633</v>
      </c>
      <c r="I69">
        <v>2</v>
      </c>
      <c r="J69">
        <v>2.2999999999999998</v>
      </c>
      <c r="K69" s="1">
        <v>2.1000000000000001E-2</v>
      </c>
      <c r="L69" s="1">
        <f t="shared" si="5"/>
        <v>1.6777807052660807</v>
      </c>
    </row>
    <row r="70" spans="8:12" x14ac:dyDescent="0.55000000000000004">
      <c r="H70" s="1" t="s">
        <v>418</v>
      </c>
      <c r="I70">
        <v>3</v>
      </c>
      <c r="J70">
        <v>3.5</v>
      </c>
      <c r="K70" s="1">
        <v>2.1000000000000001E-2</v>
      </c>
      <c r="L70" s="1">
        <f t="shared" si="5"/>
        <v>1.6777807052660807</v>
      </c>
    </row>
    <row r="71" spans="8:12" x14ac:dyDescent="0.55000000000000004">
      <c r="H71" s="1" t="s">
        <v>499</v>
      </c>
      <c r="I71">
        <v>3</v>
      </c>
      <c r="J71">
        <v>3.5</v>
      </c>
      <c r="K71" s="1">
        <v>2.1000000000000001E-2</v>
      </c>
      <c r="L71" s="1">
        <f t="shared" si="5"/>
        <v>1.6777807052660807</v>
      </c>
    </row>
    <row r="72" spans="8:12" x14ac:dyDescent="0.55000000000000004">
      <c r="H72" s="1" t="s">
        <v>634</v>
      </c>
      <c r="I72">
        <v>3</v>
      </c>
      <c r="J72">
        <v>3.5</v>
      </c>
      <c r="K72" s="1">
        <v>2.1000000000000001E-2</v>
      </c>
      <c r="L72" s="1">
        <f t="shared" si="5"/>
        <v>1.6777807052660807</v>
      </c>
    </row>
    <row r="73" spans="8:12" x14ac:dyDescent="0.55000000000000004">
      <c r="H73" s="1" t="s">
        <v>456</v>
      </c>
      <c r="I73">
        <v>4</v>
      </c>
      <c r="J73">
        <v>4.7</v>
      </c>
      <c r="K73" s="1">
        <v>2.1999999999999999E-2</v>
      </c>
      <c r="L73" s="1">
        <f t="shared" si="5"/>
        <v>1.6575773191777938</v>
      </c>
    </row>
    <row r="74" spans="8:12" x14ac:dyDescent="0.55000000000000004">
      <c r="H74" s="1" t="s">
        <v>635</v>
      </c>
      <c r="I74">
        <v>3</v>
      </c>
      <c r="J74">
        <v>3.5</v>
      </c>
      <c r="K74" s="1">
        <v>2.1999999999999999E-2</v>
      </c>
      <c r="L74" s="1">
        <f t="shared" si="5"/>
        <v>1.6575773191777938</v>
      </c>
    </row>
    <row r="75" spans="8:12" x14ac:dyDescent="0.55000000000000004">
      <c r="H75" s="1" t="s">
        <v>434</v>
      </c>
      <c r="I75">
        <v>3</v>
      </c>
      <c r="J75">
        <v>3.5</v>
      </c>
      <c r="K75" s="1">
        <v>2.3E-2</v>
      </c>
      <c r="L75" s="1">
        <f t="shared" si="5"/>
        <v>1.6382721639824072</v>
      </c>
    </row>
    <row r="76" spans="8:12" x14ac:dyDescent="0.55000000000000004">
      <c r="H76" s="1" t="s">
        <v>127</v>
      </c>
      <c r="I76">
        <v>5</v>
      </c>
      <c r="J76">
        <v>5.8</v>
      </c>
      <c r="K76" s="1">
        <v>2.4E-2</v>
      </c>
      <c r="L76" s="1">
        <f t="shared" si="5"/>
        <v>1.6197887582883939</v>
      </c>
    </row>
    <row r="77" spans="8:12" x14ac:dyDescent="0.55000000000000004">
      <c r="H77" s="1" t="s">
        <v>500</v>
      </c>
      <c r="I77">
        <v>3</v>
      </c>
      <c r="J77">
        <v>3.5</v>
      </c>
      <c r="K77" s="1">
        <v>2.5000000000000001E-2</v>
      </c>
      <c r="L77" s="1">
        <f t="shared" si="5"/>
        <v>1.6020599913279623</v>
      </c>
    </row>
    <row r="78" spans="8:12" x14ac:dyDescent="0.55000000000000004">
      <c r="H78" s="1" t="s">
        <v>506</v>
      </c>
      <c r="I78">
        <v>2</v>
      </c>
      <c r="J78">
        <v>2.2999999999999998</v>
      </c>
      <c r="K78" s="1">
        <v>2.5000000000000001E-2</v>
      </c>
      <c r="L78" s="1">
        <f t="shared" si="5"/>
        <v>1.6020599913279623</v>
      </c>
    </row>
    <row r="79" spans="8:12" x14ac:dyDescent="0.55000000000000004">
      <c r="H79" s="1" t="s">
        <v>542</v>
      </c>
      <c r="I79">
        <v>2</v>
      </c>
      <c r="J79">
        <v>2.2999999999999998</v>
      </c>
      <c r="K79" s="1">
        <v>2.5000000000000001E-2</v>
      </c>
      <c r="L79" s="1">
        <f t="shared" si="5"/>
        <v>1.6020599913279623</v>
      </c>
    </row>
    <row r="80" spans="8:12" x14ac:dyDescent="0.55000000000000004">
      <c r="H80" s="1" t="s">
        <v>636</v>
      </c>
      <c r="I80">
        <v>3</v>
      </c>
      <c r="J80">
        <v>3.5</v>
      </c>
      <c r="K80" s="1">
        <v>2.5999999999999999E-2</v>
      </c>
      <c r="L80" s="1">
        <f t="shared" si="5"/>
        <v>1.585026652029182</v>
      </c>
    </row>
    <row r="81" spans="8:12" x14ac:dyDescent="0.55000000000000004">
      <c r="H81" s="1" t="s">
        <v>556</v>
      </c>
      <c r="I81">
        <v>7</v>
      </c>
      <c r="J81">
        <v>8.1</v>
      </c>
      <c r="K81" s="1">
        <v>2.7E-2</v>
      </c>
      <c r="L81" s="1">
        <f t="shared" si="5"/>
        <v>1.5686362358410126</v>
      </c>
    </row>
    <row r="82" spans="8:12" x14ac:dyDescent="0.55000000000000004">
      <c r="H82" t="s">
        <v>508</v>
      </c>
      <c r="I82">
        <v>2</v>
      </c>
      <c r="J82">
        <v>2.2999999999999998</v>
      </c>
      <c r="K82" s="1">
        <v>2.9000000000000001E-2</v>
      </c>
      <c r="L82" s="1">
        <f t="shared" si="5"/>
        <v>1.5376020021010439</v>
      </c>
    </row>
    <row r="83" spans="8:12" x14ac:dyDescent="0.55000000000000004">
      <c r="H83" t="s">
        <v>341</v>
      </c>
      <c r="I83">
        <v>3</v>
      </c>
      <c r="J83">
        <v>3.5</v>
      </c>
      <c r="K83" s="1">
        <v>3.1E-2</v>
      </c>
      <c r="L83" s="1">
        <f t="shared" si="5"/>
        <v>1.5086383061657274</v>
      </c>
    </row>
    <row r="84" spans="8:12" x14ac:dyDescent="0.55000000000000004">
      <c r="H84" t="s">
        <v>637</v>
      </c>
      <c r="I84">
        <v>6</v>
      </c>
      <c r="J84">
        <v>7</v>
      </c>
      <c r="K84" s="1">
        <v>3.2000000000000001E-2</v>
      </c>
      <c r="L84" s="1">
        <f t="shared" si="5"/>
        <v>1.494850021680094</v>
      </c>
    </row>
    <row r="85" spans="8:12" x14ac:dyDescent="0.55000000000000004">
      <c r="H85" t="s">
        <v>99</v>
      </c>
      <c r="I85">
        <v>5</v>
      </c>
      <c r="J85">
        <v>5.8</v>
      </c>
      <c r="K85" s="1">
        <v>3.2000000000000001E-2</v>
      </c>
      <c r="L85" s="1">
        <f t="shared" si="5"/>
        <v>1.494850021680094</v>
      </c>
    </row>
    <row r="86" spans="8:12" x14ac:dyDescent="0.55000000000000004">
      <c r="H86" t="s">
        <v>512</v>
      </c>
      <c r="I86">
        <v>2</v>
      </c>
      <c r="J86">
        <v>2.2999999999999998</v>
      </c>
      <c r="K86" s="1">
        <v>3.4000000000000002E-2</v>
      </c>
      <c r="L86" s="1">
        <f t="shared" si="5"/>
        <v>1.4685210829577449</v>
      </c>
    </row>
    <row r="87" spans="8:12" x14ac:dyDescent="0.55000000000000004">
      <c r="H87" t="s">
        <v>192</v>
      </c>
      <c r="I87">
        <v>3</v>
      </c>
      <c r="J87">
        <v>3.5</v>
      </c>
      <c r="K87" s="1">
        <v>3.4000000000000002E-2</v>
      </c>
      <c r="L87" s="1">
        <f t="shared" si="5"/>
        <v>1.4685210829577449</v>
      </c>
    </row>
    <row r="88" spans="8:12" x14ac:dyDescent="0.55000000000000004">
      <c r="H88" t="s">
        <v>638</v>
      </c>
      <c r="I88">
        <v>3</v>
      </c>
      <c r="J88">
        <v>3.5</v>
      </c>
      <c r="K88" s="1">
        <v>3.5000000000000003E-2</v>
      </c>
      <c r="L88" s="1">
        <f t="shared" si="5"/>
        <v>1.4559319556497243</v>
      </c>
    </row>
    <row r="89" spans="8:12" x14ac:dyDescent="0.55000000000000004">
      <c r="H89" t="s">
        <v>639</v>
      </c>
      <c r="I89">
        <v>2</v>
      </c>
      <c r="J89">
        <v>2.2999999999999998</v>
      </c>
      <c r="K89" s="1">
        <v>3.7999999999999999E-2</v>
      </c>
      <c r="L89" s="1">
        <f t="shared" si="5"/>
        <v>1.4202164033831899</v>
      </c>
    </row>
    <row r="90" spans="8:12" x14ac:dyDescent="0.55000000000000004">
      <c r="H90" t="s">
        <v>640</v>
      </c>
      <c r="I90">
        <v>2</v>
      </c>
      <c r="J90">
        <v>2.2999999999999998</v>
      </c>
      <c r="K90" s="1">
        <v>3.7999999999999999E-2</v>
      </c>
      <c r="L90" s="1">
        <f t="shared" si="5"/>
        <v>1.4202164033831899</v>
      </c>
    </row>
    <row r="91" spans="8:12" x14ac:dyDescent="0.55000000000000004">
      <c r="H91" t="s">
        <v>641</v>
      </c>
      <c r="I91">
        <v>2</v>
      </c>
      <c r="J91">
        <v>2.2999999999999998</v>
      </c>
      <c r="K91" s="1">
        <v>3.7999999999999999E-2</v>
      </c>
      <c r="L91" s="1">
        <f t="shared" si="5"/>
        <v>1.4202164033831899</v>
      </c>
    </row>
    <row r="92" spans="8:12" x14ac:dyDescent="0.55000000000000004">
      <c r="H92" t="s">
        <v>514</v>
      </c>
      <c r="I92">
        <v>2</v>
      </c>
      <c r="J92">
        <v>2.2999999999999998</v>
      </c>
      <c r="K92" s="1">
        <v>3.7999999999999999E-2</v>
      </c>
      <c r="L92" s="1">
        <f t="shared" si="5"/>
        <v>1.4202164033831899</v>
      </c>
    </row>
    <row r="93" spans="8:12" x14ac:dyDescent="0.55000000000000004">
      <c r="H93" t="s">
        <v>642</v>
      </c>
      <c r="I93">
        <v>2</v>
      </c>
      <c r="J93">
        <v>2.2999999999999998</v>
      </c>
      <c r="K93" s="1">
        <v>3.7999999999999999E-2</v>
      </c>
      <c r="L93" s="1">
        <f t="shared" si="5"/>
        <v>1.4202164033831899</v>
      </c>
    </row>
    <row r="94" spans="8:12" x14ac:dyDescent="0.55000000000000004">
      <c r="H94" t="s">
        <v>643</v>
      </c>
      <c r="I94">
        <v>2</v>
      </c>
      <c r="J94">
        <v>2.2999999999999998</v>
      </c>
      <c r="K94" s="1">
        <v>3.7999999999999999E-2</v>
      </c>
      <c r="L94" s="1">
        <f t="shared" si="5"/>
        <v>1.4202164033831899</v>
      </c>
    </row>
    <row r="95" spans="8:12" x14ac:dyDescent="0.55000000000000004">
      <c r="H95" t="s">
        <v>479</v>
      </c>
      <c r="I95">
        <v>2</v>
      </c>
      <c r="J95">
        <v>2.2999999999999998</v>
      </c>
      <c r="K95" s="1">
        <v>3.7999999999999999E-2</v>
      </c>
      <c r="L95" s="1">
        <f t="shared" si="5"/>
        <v>1.4202164033831899</v>
      </c>
    </row>
    <row r="96" spans="8:12" x14ac:dyDescent="0.55000000000000004">
      <c r="H96" t="s">
        <v>289</v>
      </c>
      <c r="I96">
        <v>3</v>
      </c>
      <c r="J96">
        <v>3.5</v>
      </c>
      <c r="K96" s="1">
        <v>3.7999999999999999E-2</v>
      </c>
      <c r="L96" s="1">
        <f t="shared" si="5"/>
        <v>1.4202164033831899</v>
      </c>
    </row>
    <row r="97" spans="8:12" x14ac:dyDescent="0.55000000000000004">
      <c r="H97" t="s">
        <v>644</v>
      </c>
      <c r="I97">
        <v>2</v>
      </c>
      <c r="J97">
        <v>2.2999999999999998</v>
      </c>
      <c r="K97" s="1">
        <v>4.2000000000000003E-2</v>
      </c>
      <c r="L97" s="1">
        <f t="shared" si="5"/>
        <v>1.3767507096020994</v>
      </c>
    </row>
    <row r="98" spans="8:12" x14ac:dyDescent="0.55000000000000004">
      <c r="H98" t="s">
        <v>517</v>
      </c>
      <c r="I98">
        <v>2</v>
      </c>
      <c r="J98">
        <v>2.2999999999999998</v>
      </c>
      <c r="K98" s="1">
        <v>4.2000000000000003E-2</v>
      </c>
      <c r="L98" s="1">
        <f t="shared" si="5"/>
        <v>1.3767507096020994</v>
      </c>
    </row>
    <row r="99" spans="8:12" x14ac:dyDescent="0.55000000000000004">
      <c r="H99" t="s">
        <v>645</v>
      </c>
      <c r="I99">
        <v>2</v>
      </c>
      <c r="J99">
        <v>2.2999999999999998</v>
      </c>
      <c r="K99" s="1">
        <v>4.2000000000000003E-2</v>
      </c>
      <c r="L99" s="1">
        <f t="shared" si="5"/>
        <v>1.3767507096020994</v>
      </c>
    </row>
    <row r="100" spans="8:12" x14ac:dyDescent="0.55000000000000004">
      <c r="H100" t="s">
        <v>646</v>
      </c>
      <c r="I100">
        <v>2</v>
      </c>
      <c r="J100">
        <v>2.2999999999999998</v>
      </c>
      <c r="K100" s="1">
        <v>4.2000000000000003E-2</v>
      </c>
      <c r="L100" s="1">
        <f t="shared" si="5"/>
        <v>1.3767507096020994</v>
      </c>
    </row>
    <row r="101" spans="8:12" x14ac:dyDescent="0.55000000000000004">
      <c r="H101" t="s">
        <v>558</v>
      </c>
      <c r="I101">
        <v>2</v>
      </c>
      <c r="J101">
        <v>2.2999999999999998</v>
      </c>
      <c r="K101" s="1">
        <v>4.2000000000000003E-2</v>
      </c>
      <c r="L101" s="1">
        <f t="shared" si="5"/>
        <v>1.3767507096020994</v>
      </c>
    </row>
    <row r="102" spans="8:12" x14ac:dyDescent="0.55000000000000004">
      <c r="H102" t="s">
        <v>463</v>
      </c>
      <c r="I102">
        <v>3</v>
      </c>
      <c r="J102">
        <v>3.5</v>
      </c>
      <c r="K102" s="1">
        <v>4.3999999999999997E-2</v>
      </c>
      <c r="L102" s="1">
        <f t="shared" si="5"/>
        <v>1.3565473235138126</v>
      </c>
    </row>
    <row r="103" spans="8:12" x14ac:dyDescent="0.55000000000000004">
      <c r="H103" t="s">
        <v>647</v>
      </c>
      <c r="I103">
        <v>3</v>
      </c>
      <c r="J103">
        <v>3.5</v>
      </c>
      <c r="K103" s="1">
        <v>4.4999999999999998E-2</v>
      </c>
      <c r="L103" s="1">
        <f t="shared" si="5"/>
        <v>1.3467874862246563</v>
      </c>
    </row>
    <row r="104" spans="8:12" x14ac:dyDescent="0.55000000000000004">
      <c r="H104" t="s">
        <v>520</v>
      </c>
      <c r="I104">
        <v>2</v>
      </c>
      <c r="J104">
        <v>2.2999999999999998</v>
      </c>
      <c r="K104" s="1">
        <v>4.5999999999999999E-2</v>
      </c>
      <c r="L104" s="1">
        <f t="shared" si="5"/>
        <v>1.3372421683184259</v>
      </c>
    </row>
    <row r="105" spans="8:12" x14ac:dyDescent="0.55000000000000004">
      <c r="H105" t="s">
        <v>648</v>
      </c>
      <c r="I105">
        <v>2</v>
      </c>
      <c r="J105">
        <v>2.2999999999999998</v>
      </c>
      <c r="K105" s="1">
        <v>4.5999999999999999E-2</v>
      </c>
      <c r="L105" s="1">
        <f t="shared" si="5"/>
        <v>1.3372421683184259</v>
      </c>
    </row>
    <row r="106" spans="8:12" x14ac:dyDescent="0.55000000000000004">
      <c r="H106" t="s">
        <v>519</v>
      </c>
      <c r="I106">
        <v>2</v>
      </c>
      <c r="J106">
        <v>2.2999999999999998</v>
      </c>
      <c r="K106" s="1">
        <v>4.5999999999999999E-2</v>
      </c>
      <c r="L106" s="1">
        <f t="shared" si="5"/>
        <v>1.3372421683184259</v>
      </c>
    </row>
    <row r="107" spans="8:12" x14ac:dyDescent="0.55000000000000004">
      <c r="H107" t="s">
        <v>649</v>
      </c>
      <c r="I107">
        <v>2</v>
      </c>
      <c r="J107">
        <v>2.2999999999999998</v>
      </c>
      <c r="K107" s="1">
        <v>4.5999999999999999E-2</v>
      </c>
      <c r="L107" s="1">
        <f t="shared" si="5"/>
        <v>1.3372421683184259</v>
      </c>
    </row>
    <row r="108" spans="8:12" x14ac:dyDescent="0.55000000000000004">
      <c r="H108" t="s">
        <v>650</v>
      </c>
      <c r="I108">
        <v>4</v>
      </c>
      <c r="J108">
        <v>4.7</v>
      </c>
      <c r="K108" s="1">
        <v>4.5999999999999999E-2</v>
      </c>
      <c r="L108" s="1">
        <f t="shared" si="5"/>
        <v>1.3372421683184259</v>
      </c>
    </row>
    <row r="109" spans="8:12" x14ac:dyDescent="0.55000000000000004">
      <c r="H109" t="s">
        <v>511</v>
      </c>
      <c r="I109">
        <v>3</v>
      </c>
      <c r="J109">
        <v>3.5</v>
      </c>
      <c r="K109" s="1">
        <v>4.8000000000000001E-2</v>
      </c>
      <c r="L109" s="1">
        <f t="shared" si="5"/>
        <v>1.3187587626244128</v>
      </c>
    </row>
    <row r="110" spans="8:12" x14ac:dyDescent="0.55000000000000004">
      <c r="H110" t="s">
        <v>10</v>
      </c>
      <c r="I110">
        <v>5</v>
      </c>
      <c r="J110">
        <v>5.8</v>
      </c>
      <c r="K110" s="1">
        <v>4.9000000000000002E-2</v>
      </c>
      <c r="L110" s="1">
        <f t="shared" si="5"/>
        <v>1.3098039199714864</v>
      </c>
    </row>
    <row r="114" spans="1:10" x14ac:dyDescent="0.55000000000000004">
      <c r="B114" s="2" t="s">
        <v>79</v>
      </c>
      <c r="C114" s="2" t="s">
        <v>78</v>
      </c>
      <c r="E114" s="2" t="s">
        <v>77</v>
      </c>
      <c r="F114" s="2" t="s">
        <v>78</v>
      </c>
      <c r="H114" s="2" t="s">
        <v>80</v>
      </c>
      <c r="I114" s="2" t="s">
        <v>78</v>
      </c>
    </row>
    <row r="115" spans="1:10" x14ac:dyDescent="0.55000000000000004">
      <c r="A115" t="s">
        <v>125</v>
      </c>
      <c r="E115" t="s">
        <v>125</v>
      </c>
      <c r="F115">
        <v>17.698970004336019</v>
      </c>
      <c r="J115">
        <v>1</v>
      </c>
    </row>
    <row r="116" spans="1:10" x14ac:dyDescent="0.55000000000000004">
      <c r="A116" t="s">
        <v>490</v>
      </c>
      <c r="E116" t="s">
        <v>490</v>
      </c>
      <c r="F116">
        <v>9.6575773191777934</v>
      </c>
      <c r="J116">
        <v>2</v>
      </c>
    </row>
    <row r="117" spans="1:10" x14ac:dyDescent="0.55000000000000004">
      <c r="A117" t="s">
        <v>119</v>
      </c>
      <c r="E117" t="s">
        <v>119</v>
      </c>
      <c r="F117">
        <v>8.3010299956639813</v>
      </c>
      <c r="J117">
        <v>3</v>
      </c>
    </row>
    <row r="118" spans="1:10" x14ac:dyDescent="0.55000000000000004">
      <c r="A118" t="s">
        <v>204</v>
      </c>
      <c r="E118" t="s">
        <v>204</v>
      </c>
      <c r="F118">
        <v>6.7447274948966935</v>
      </c>
      <c r="J118">
        <v>4</v>
      </c>
    </row>
    <row r="119" spans="1:10" x14ac:dyDescent="0.55000000000000004">
      <c r="A119" t="s">
        <v>288</v>
      </c>
      <c r="E119" t="s">
        <v>288</v>
      </c>
      <c r="F119">
        <v>3.8239087409443187</v>
      </c>
      <c r="J119">
        <v>5</v>
      </c>
    </row>
    <row r="120" spans="1:10" x14ac:dyDescent="0.55000000000000004">
      <c r="A120" t="s">
        <v>473</v>
      </c>
      <c r="E120" t="s">
        <v>473</v>
      </c>
      <c r="F120">
        <v>3.7695510786217259</v>
      </c>
      <c r="J120">
        <v>6</v>
      </c>
    </row>
    <row r="121" spans="1:10" x14ac:dyDescent="0.55000000000000004">
      <c r="A121" t="s">
        <v>436</v>
      </c>
      <c r="E121" t="s">
        <v>436</v>
      </c>
      <c r="F121">
        <v>3.4685210829577446</v>
      </c>
      <c r="J121">
        <v>7</v>
      </c>
    </row>
    <row r="122" spans="1:10" x14ac:dyDescent="0.55000000000000004">
      <c r="A122" t="s">
        <v>314</v>
      </c>
      <c r="B122" t="s">
        <v>314</v>
      </c>
      <c r="C122">
        <v>1.6197887582883939</v>
      </c>
      <c r="E122" t="s">
        <v>314</v>
      </c>
      <c r="F122">
        <v>3.1079053973095196</v>
      </c>
      <c r="J122">
        <v>8</v>
      </c>
    </row>
    <row r="123" spans="1:10" x14ac:dyDescent="0.55000000000000004">
      <c r="A123" t="s">
        <v>486</v>
      </c>
      <c r="E123" t="s">
        <v>486</v>
      </c>
      <c r="F123">
        <v>2.9586073148417751</v>
      </c>
      <c r="J123">
        <v>9</v>
      </c>
    </row>
    <row r="124" spans="1:10" x14ac:dyDescent="0.55000000000000004">
      <c r="A124" t="s">
        <v>503</v>
      </c>
      <c r="E124" t="s">
        <v>503</v>
      </c>
      <c r="F124">
        <v>2.6989700043360187</v>
      </c>
      <c r="J124">
        <v>10</v>
      </c>
    </row>
    <row r="125" spans="1:10" x14ac:dyDescent="0.55000000000000004">
      <c r="A125" t="s">
        <v>654</v>
      </c>
      <c r="E125" t="s">
        <v>654</v>
      </c>
      <c r="F125">
        <v>2.6989700043360187</v>
      </c>
      <c r="J125">
        <v>11</v>
      </c>
    </row>
    <row r="126" spans="1:10" x14ac:dyDescent="0.55000000000000004">
      <c r="A126" t="s">
        <v>671</v>
      </c>
      <c r="H126" t="s">
        <v>671</v>
      </c>
      <c r="I126">
        <v>2.3098039199714862</v>
      </c>
      <c r="J126">
        <v>12</v>
      </c>
    </row>
    <row r="127" spans="1:10" x14ac:dyDescent="0.55000000000000004">
      <c r="A127" t="s">
        <v>651</v>
      </c>
      <c r="B127" t="s">
        <v>651</v>
      </c>
      <c r="C127">
        <v>2.1079053973095196</v>
      </c>
      <c r="J127">
        <v>13</v>
      </c>
    </row>
    <row r="128" spans="1:10" x14ac:dyDescent="0.55000000000000004">
      <c r="A128" t="s">
        <v>266</v>
      </c>
      <c r="H128" t="s">
        <v>266</v>
      </c>
      <c r="I128">
        <v>1.744727494896694</v>
      </c>
      <c r="J128">
        <v>14</v>
      </c>
    </row>
    <row r="129" spans="1:10" x14ac:dyDescent="0.55000000000000004">
      <c r="A129" t="s">
        <v>495</v>
      </c>
      <c r="H129" t="s">
        <v>495</v>
      </c>
      <c r="I129">
        <v>1.6575773191777938</v>
      </c>
      <c r="J129">
        <v>15</v>
      </c>
    </row>
    <row r="130" spans="1:10" x14ac:dyDescent="0.55000000000000004">
      <c r="A130" t="s">
        <v>13</v>
      </c>
      <c r="B130" t="s">
        <v>13</v>
      </c>
      <c r="C130">
        <v>1.6020599913279623</v>
      </c>
      <c r="J130">
        <v>16</v>
      </c>
    </row>
    <row r="131" spans="1:10" x14ac:dyDescent="0.55000000000000004">
      <c r="A131" t="s">
        <v>571</v>
      </c>
      <c r="B131" t="s">
        <v>571</v>
      </c>
      <c r="C131">
        <v>1.5376020021010439</v>
      </c>
      <c r="J131">
        <v>17</v>
      </c>
    </row>
    <row r="132" spans="1:10" x14ac:dyDescent="0.55000000000000004">
      <c r="A132" t="s">
        <v>152</v>
      </c>
      <c r="B132" t="s">
        <v>152</v>
      </c>
      <c r="C132">
        <v>1.5376020021010439</v>
      </c>
      <c r="J132">
        <v>18</v>
      </c>
    </row>
    <row r="133" spans="1:10" x14ac:dyDescent="0.55000000000000004">
      <c r="A133" t="s">
        <v>4</v>
      </c>
      <c r="B133" t="s">
        <v>4</v>
      </c>
      <c r="C133">
        <v>1.494850021680094</v>
      </c>
      <c r="J133">
        <v>19</v>
      </c>
    </row>
    <row r="134" spans="1:10" x14ac:dyDescent="0.55000000000000004">
      <c r="A134" t="s">
        <v>589</v>
      </c>
      <c r="H134" t="s">
        <v>589</v>
      </c>
      <c r="I134">
        <v>1.4436974992327127</v>
      </c>
      <c r="J134">
        <v>20</v>
      </c>
    </row>
    <row r="135" spans="1:10" x14ac:dyDescent="0.55000000000000004">
      <c r="A135" t="s">
        <v>608</v>
      </c>
      <c r="H135" t="s">
        <v>608</v>
      </c>
      <c r="I135">
        <v>1.3467874862246563</v>
      </c>
      <c r="J135">
        <v>21</v>
      </c>
    </row>
    <row r="136" spans="1:10" x14ac:dyDescent="0.55000000000000004">
      <c r="J136">
        <v>22</v>
      </c>
    </row>
    <row r="137" spans="1:10" x14ac:dyDescent="0.55000000000000004">
      <c r="J137">
        <v>23</v>
      </c>
    </row>
    <row r="138" spans="1:10" x14ac:dyDescent="0.55000000000000004">
      <c r="J138">
        <v>24</v>
      </c>
    </row>
    <row r="139" spans="1:10" x14ac:dyDescent="0.55000000000000004">
      <c r="J139">
        <v>25</v>
      </c>
    </row>
    <row r="143" spans="1:10" x14ac:dyDescent="0.55000000000000004">
      <c r="B143" s="2" t="s">
        <v>82</v>
      </c>
      <c r="C143" s="2" t="s">
        <v>78</v>
      </c>
      <c r="E143" s="2" t="s">
        <v>81</v>
      </c>
      <c r="F143" s="2" t="s">
        <v>78</v>
      </c>
      <c r="H143" s="2" t="s">
        <v>83</v>
      </c>
      <c r="I143" s="2" t="s">
        <v>78</v>
      </c>
    </row>
    <row r="144" spans="1:10" x14ac:dyDescent="0.55000000000000004">
      <c r="A144" t="s">
        <v>125</v>
      </c>
      <c r="B144" t="s">
        <v>125</v>
      </c>
      <c r="C144">
        <v>8.8239087409443187</v>
      </c>
      <c r="E144" t="s">
        <v>125</v>
      </c>
      <c r="F144">
        <v>32.823908740944319</v>
      </c>
      <c r="J144">
        <v>1</v>
      </c>
    </row>
    <row r="145" spans="1:10" x14ac:dyDescent="0.55000000000000004">
      <c r="A145" t="s">
        <v>119</v>
      </c>
      <c r="B145" t="s">
        <v>119</v>
      </c>
      <c r="C145">
        <v>10.698970004336019</v>
      </c>
      <c r="E145" t="s">
        <v>119</v>
      </c>
      <c r="F145">
        <v>31</v>
      </c>
      <c r="J145">
        <v>2</v>
      </c>
    </row>
    <row r="146" spans="1:10" x14ac:dyDescent="0.55000000000000004">
      <c r="A146" t="s">
        <v>490</v>
      </c>
      <c r="B146" t="s">
        <v>490</v>
      </c>
      <c r="C146">
        <v>1.6382721639824072</v>
      </c>
      <c r="E146" t="s">
        <v>490</v>
      </c>
      <c r="F146">
        <v>11.522878745280337</v>
      </c>
      <c r="J146">
        <v>3</v>
      </c>
    </row>
    <row r="147" spans="1:10" x14ac:dyDescent="0.55000000000000004">
      <c r="A147" t="s">
        <v>204</v>
      </c>
      <c r="B147" t="s">
        <v>204</v>
      </c>
      <c r="C147">
        <v>8.8860566476931631</v>
      </c>
      <c r="E147" t="s">
        <v>204</v>
      </c>
      <c r="F147">
        <v>10.443697499232712</v>
      </c>
      <c r="J147">
        <v>4</v>
      </c>
    </row>
    <row r="148" spans="1:10" x14ac:dyDescent="0.55000000000000004">
      <c r="A148" t="s">
        <v>471</v>
      </c>
      <c r="B148" t="s">
        <v>471</v>
      </c>
      <c r="C148">
        <v>3.2924298239020637</v>
      </c>
      <c r="E148" t="s">
        <v>471</v>
      </c>
      <c r="F148">
        <v>10.387216143280265</v>
      </c>
      <c r="J148">
        <v>5</v>
      </c>
    </row>
    <row r="149" spans="1:10" x14ac:dyDescent="0.55000000000000004">
      <c r="A149" t="s">
        <v>415</v>
      </c>
      <c r="E149" t="s">
        <v>415</v>
      </c>
      <c r="F149">
        <v>8.3010299956639813</v>
      </c>
      <c r="J149">
        <v>6</v>
      </c>
    </row>
    <row r="150" spans="1:10" x14ac:dyDescent="0.55000000000000004">
      <c r="A150" t="s">
        <v>75</v>
      </c>
      <c r="B150" t="s">
        <v>75</v>
      </c>
      <c r="C150">
        <v>2.5528419686577806</v>
      </c>
      <c r="E150" t="s">
        <v>75</v>
      </c>
      <c r="F150">
        <v>6.9208187539523749</v>
      </c>
      <c r="J150">
        <v>7</v>
      </c>
    </row>
    <row r="151" spans="1:10" x14ac:dyDescent="0.55000000000000004">
      <c r="A151" t="s">
        <v>468</v>
      </c>
      <c r="B151" t="s">
        <v>468</v>
      </c>
      <c r="C151">
        <v>2.8538719643217618</v>
      </c>
      <c r="E151" t="s">
        <v>468</v>
      </c>
      <c r="F151">
        <v>6.7447274948966935</v>
      </c>
      <c r="J151">
        <v>8</v>
      </c>
    </row>
    <row r="152" spans="1:10" x14ac:dyDescent="0.55000000000000004">
      <c r="A152" t="s">
        <v>473</v>
      </c>
      <c r="B152" t="s">
        <v>473</v>
      </c>
      <c r="C152">
        <v>3.1307682802690238</v>
      </c>
      <c r="E152" t="s">
        <v>473</v>
      </c>
      <c r="F152">
        <v>5.9586073148417746</v>
      </c>
      <c r="J152">
        <v>9</v>
      </c>
    </row>
    <row r="153" spans="1:10" x14ac:dyDescent="0.55000000000000004">
      <c r="A153" t="s">
        <v>470</v>
      </c>
      <c r="B153" t="s">
        <v>470</v>
      </c>
      <c r="C153">
        <v>2.2291479883578558</v>
      </c>
      <c r="E153" t="s">
        <v>470</v>
      </c>
      <c r="F153">
        <v>5.9208187539523749</v>
      </c>
      <c r="J153">
        <v>10</v>
      </c>
    </row>
    <row r="154" spans="1:10" x14ac:dyDescent="0.55000000000000004">
      <c r="A154" t="s">
        <v>491</v>
      </c>
      <c r="E154" t="s">
        <v>491</v>
      </c>
      <c r="F154">
        <v>5.7695510786217259</v>
      </c>
      <c r="J154">
        <v>11</v>
      </c>
    </row>
    <row r="155" spans="1:10" x14ac:dyDescent="0.55000000000000004">
      <c r="A155" t="s">
        <v>288</v>
      </c>
      <c r="E155" t="s">
        <v>288</v>
      </c>
      <c r="F155">
        <v>5.7695510786217259</v>
      </c>
      <c r="J155">
        <v>12</v>
      </c>
    </row>
    <row r="156" spans="1:10" x14ac:dyDescent="0.55000000000000004">
      <c r="A156" t="s">
        <v>425</v>
      </c>
      <c r="B156" t="s">
        <v>425</v>
      </c>
      <c r="C156">
        <v>1.4685210829577449</v>
      </c>
      <c r="E156" t="s">
        <v>425</v>
      </c>
      <c r="F156">
        <v>5.0043648054024503</v>
      </c>
      <c r="J156">
        <v>13</v>
      </c>
    </row>
    <row r="157" spans="1:10" x14ac:dyDescent="0.55000000000000004">
      <c r="A157" t="s">
        <v>486</v>
      </c>
      <c r="E157" t="s">
        <v>486</v>
      </c>
      <c r="F157">
        <v>5</v>
      </c>
      <c r="J157">
        <v>14</v>
      </c>
    </row>
    <row r="158" spans="1:10" x14ac:dyDescent="0.55000000000000004">
      <c r="A158" t="s">
        <v>477</v>
      </c>
      <c r="B158" t="s">
        <v>477</v>
      </c>
      <c r="C158">
        <v>1.5228787452803376</v>
      </c>
      <c r="E158" t="s">
        <v>477</v>
      </c>
      <c r="F158">
        <v>4.7447274948966935</v>
      </c>
      <c r="J158">
        <v>15</v>
      </c>
    </row>
    <row r="159" spans="1:10" x14ac:dyDescent="0.55000000000000004">
      <c r="A159" t="s">
        <v>172</v>
      </c>
      <c r="B159" t="s">
        <v>172</v>
      </c>
      <c r="C159">
        <v>2.1191864077192086</v>
      </c>
      <c r="E159" t="s">
        <v>172</v>
      </c>
      <c r="F159">
        <v>4.5228787452803374</v>
      </c>
      <c r="J159">
        <v>16</v>
      </c>
    </row>
    <row r="160" spans="1:10" x14ac:dyDescent="0.55000000000000004">
      <c r="A160" t="s">
        <v>613</v>
      </c>
      <c r="E160" t="s">
        <v>613</v>
      </c>
      <c r="F160">
        <v>3.3979400086720375</v>
      </c>
      <c r="J160">
        <v>17</v>
      </c>
    </row>
    <row r="161" spans="1:10" x14ac:dyDescent="0.55000000000000004">
      <c r="A161" t="s">
        <v>614</v>
      </c>
      <c r="E161" t="s">
        <v>614</v>
      </c>
      <c r="F161">
        <v>3.2757241303992108</v>
      </c>
      <c r="J161">
        <v>18</v>
      </c>
    </row>
    <row r="162" spans="1:10" x14ac:dyDescent="0.55000000000000004">
      <c r="A162" t="s">
        <v>63</v>
      </c>
      <c r="B162" t="s">
        <v>63</v>
      </c>
      <c r="C162">
        <v>2.1611509092627448</v>
      </c>
      <c r="E162" t="s">
        <v>63</v>
      </c>
      <c r="F162">
        <v>3.2676062401770314</v>
      </c>
      <c r="J162">
        <v>19</v>
      </c>
    </row>
    <row r="163" spans="1:10" x14ac:dyDescent="0.55000000000000004">
      <c r="A163" t="s">
        <v>15</v>
      </c>
      <c r="B163" t="s">
        <v>15</v>
      </c>
      <c r="C163">
        <v>1.3467874862246563</v>
      </c>
      <c r="E163" t="s">
        <v>15</v>
      </c>
      <c r="F163">
        <v>3.2596373105057563</v>
      </c>
      <c r="J163">
        <v>20</v>
      </c>
    </row>
    <row r="164" spans="1:10" x14ac:dyDescent="0.55000000000000004">
      <c r="A164" t="s">
        <v>619</v>
      </c>
      <c r="E164" t="s">
        <v>619</v>
      </c>
      <c r="F164">
        <v>2.4814860601221125</v>
      </c>
      <c r="H164" t="s">
        <v>619</v>
      </c>
      <c r="I164">
        <v>1.4559319556497243</v>
      </c>
      <c r="J164">
        <v>21</v>
      </c>
    </row>
    <row r="165" spans="1:10" x14ac:dyDescent="0.55000000000000004">
      <c r="A165" t="s">
        <v>278</v>
      </c>
      <c r="B165" t="s">
        <v>278</v>
      </c>
      <c r="C165">
        <v>3.3098039199714862</v>
      </c>
      <c r="E165" t="s">
        <v>278</v>
      </c>
      <c r="F165">
        <v>2.3872161432802645</v>
      </c>
      <c r="J165">
        <v>22</v>
      </c>
    </row>
    <row r="166" spans="1:10" x14ac:dyDescent="0.55000000000000004">
      <c r="A166" t="s">
        <v>36</v>
      </c>
      <c r="B166" t="s">
        <v>36</v>
      </c>
      <c r="C166">
        <v>3.4948500216800942</v>
      </c>
      <c r="J166">
        <v>23</v>
      </c>
    </row>
    <row r="167" spans="1:10" x14ac:dyDescent="0.55000000000000004">
      <c r="A167" t="s">
        <v>223</v>
      </c>
      <c r="B167" t="s">
        <v>223</v>
      </c>
      <c r="C167">
        <v>2.8239087409443187</v>
      </c>
      <c r="J167">
        <v>24</v>
      </c>
    </row>
    <row r="168" spans="1:10" x14ac:dyDescent="0.55000000000000004">
      <c r="A168" t="s">
        <v>603</v>
      </c>
      <c r="B168" t="s">
        <v>603</v>
      </c>
      <c r="C168">
        <v>2.3665315444204134</v>
      </c>
      <c r="J168">
        <v>25</v>
      </c>
    </row>
  </sheetData>
  <sortState xmlns:xlrd2="http://schemas.microsoft.com/office/spreadsheetml/2017/richdata2" ref="A144:C163">
    <sortCondition ref="A144:A163"/>
  </sortState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0B210-EFB1-4278-8B51-678E64851F4D}">
  <dimension ref="A1:AJ148"/>
  <sheetViews>
    <sheetView zoomScale="55" zoomScaleNormal="55" workbookViewId="0">
      <selection activeCell="Z130" sqref="Z130"/>
    </sheetView>
  </sheetViews>
  <sheetFormatPr defaultRowHeight="14.4" x14ac:dyDescent="0.55000000000000004"/>
  <cols>
    <col min="2" max="2" width="53.20703125" customWidth="1"/>
    <col min="5" max="5" width="54.89453125" customWidth="1"/>
    <col min="8" max="8" width="50.15625" customWidth="1"/>
    <col min="14" max="14" width="45.578125" customWidth="1"/>
    <col min="20" max="20" width="45.15625" customWidth="1"/>
    <col min="26" max="26" width="50.15625" customWidth="1"/>
    <col min="32" max="32" width="47.7890625" customWidth="1"/>
  </cols>
  <sheetData>
    <row r="1" spans="2:36" x14ac:dyDescent="0.55000000000000004">
      <c r="B1" s="2" t="s">
        <v>181</v>
      </c>
      <c r="H1" s="2" t="s">
        <v>316</v>
      </c>
      <c r="N1" s="2" t="s">
        <v>332</v>
      </c>
      <c r="T1" s="2" t="s">
        <v>180</v>
      </c>
      <c r="Z1" s="2" t="s">
        <v>294</v>
      </c>
      <c r="AF1" s="2" t="s">
        <v>322</v>
      </c>
    </row>
    <row r="2" spans="2:36" x14ac:dyDescent="0.55000000000000004">
      <c r="B2" s="2" t="s">
        <v>18</v>
      </c>
      <c r="C2" s="2" t="s">
        <v>19</v>
      </c>
      <c r="D2" s="2" t="s">
        <v>20</v>
      </c>
      <c r="E2" s="2" t="s">
        <v>21</v>
      </c>
      <c r="F2" s="2" t="str">
        <f>"-LOG(p-value)"</f>
        <v>-LOG(p-value)</v>
      </c>
      <c r="H2" s="2" t="s">
        <v>18</v>
      </c>
      <c r="I2" s="2" t="s">
        <v>19</v>
      </c>
      <c r="J2" s="2" t="s">
        <v>20</v>
      </c>
      <c r="K2" s="2" t="s">
        <v>21</v>
      </c>
      <c r="L2" s="2" t="str">
        <f>"-LOG(p-value)"</f>
        <v>-LOG(p-value)</v>
      </c>
      <c r="N2" s="2" t="s">
        <v>18</v>
      </c>
      <c r="O2" s="2" t="s">
        <v>19</v>
      </c>
      <c r="P2" s="2" t="s">
        <v>20</v>
      </c>
      <c r="Q2" s="2" t="s">
        <v>21</v>
      </c>
      <c r="R2" s="2" t="str">
        <f>"-LOG(p-value)"</f>
        <v>-LOG(p-value)</v>
      </c>
      <c r="T2" s="2" t="s">
        <v>18</v>
      </c>
      <c r="U2" s="2" t="s">
        <v>19</v>
      </c>
      <c r="V2" s="2" t="s">
        <v>20</v>
      </c>
      <c r="W2" s="2" t="s">
        <v>21</v>
      </c>
      <c r="X2" s="2" t="str">
        <f>"-LOG(p-value)"</f>
        <v>-LOG(p-value)</v>
      </c>
      <c r="Z2" s="2" t="s">
        <v>18</v>
      </c>
      <c r="AA2" s="2" t="s">
        <v>19</v>
      </c>
      <c r="AB2" s="2" t="s">
        <v>20</v>
      </c>
      <c r="AC2" s="2" t="s">
        <v>21</v>
      </c>
      <c r="AD2" s="2" t="str">
        <f>"-LOG(p-value)"</f>
        <v>-LOG(p-value)</v>
      </c>
      <c r="AF2" s="2" t="s">
        <v>18</v>
      </c>
      <c r="AG2" s="2" t="s">
        <v>19</v>
      </c>
      <c r="AH2" s="2" t="s">
        <v>20</v>
      </c>
      <c r="AI2" s="2" t="s">
        <v>21</v>
      </c>
      <c r="AJ2" s="2" t="str">
        <f>"-LOG(p-value)"</f>
        <v>-LOG(p-value)</v>
      </c>
    </row>
    <row r="3" spans="2:36" x14ac:dyDescent="0.55000000000000004">
      <c r="B3" t="s">
        <v>119</v>
      </c>
      <c r="C3">
        <v>18</v>
      </c>
      <c r="D3">
        <v>32.700000000000003</v>
      </c>
      <c r="E3" s="1">
        <v>8.0999999999999996E-14</v>
      </c>
      <c r="F3" s="1">
        <f>-LOG(E3)</f>
        <v>13.09151498112135</v>
      </c>
      <c r="H3" t="s">
        <v>125</v>
      </c>
      <c r="I3">
        <v>24</v>
      </c>
      <c r="J3">
        <v>44.4</v>
      </c>
      <c r="K3" s="1">
        <v>2.8999999999999998E-26</v>
      </c>
      <c r="L3" s="1">
        <f>-LOG(K3)</f>
        <v>25.537602002101043</v>
      </c>
      <c r="N3" t="s">
        <v>125</v>
      </c>
      <c r="O3">
        <v>26</v>
      </c>
      <c r="P3">
        <v>44.1</v>
      </c>
      <c r="Q3" s="1">
        <v>2.5000000000000001E-28</v>
      </c>
      <c r="R3" s="1">
        <f>-LOG(Q3)</f>
        <v>27.602059991327963</v>
      </c>
      <c r="T3" t="s">
        <v>147</v>
      </c>
      <c r="U3">
        <v>5</v>
      </c>
      <c r="V3">
        <v>26.3</v>
      </c>
      <c r="W3" s="1">
        <v>5.5000000000000002E-5</v>
      </c>
      <c r="X3" s="1">
        <f>-LOG(W3)</f>
        <v>4.2596373105057559</v>
      </c>
      <c r="Z3" t="s">
        <v>125</v>
      </c>
      <c r="AA3">
        <v>10</v>
      </c>
      <c r="AB3">
        <v>16.899999999999999</v>
      </c>
      <c r="AC3" s="1">
        <v>1.1999999999999999E-6</v>
      </c>
      <c r="AD3" s="1">
        <f>-LOG(AC3)</f>
        <v>5.9208187539523749</v>
      </c>
      <c r="AF3" t="s">
        <v>119</v>
      </c>
      <c r="AG3">
        <v>9</v>
      </c>
      <c r="AH3">
        <v>25</v>
      </c>
      <c r="AI3" s="1">
        <v>1.2E-5</v>
      </c>
      <c r="AJ3" s="1">
        <f>-LOG(AI3)</f>
        <v>4.9208187539523749</v>
      </c>
    </row>
    <row r="4" spans="2:36" x14ac:dyDescent="0.55000000000000004">
      <c r="B4" t="s">
        <v>125</v>
      </c>
      <c r="C4">
        <v>15</v>
      </c>
      <c r="D4">
        <v>27.3</v>
      </c>
      <c r="E4" s="1">
        <v>2.3999999999999999E-13</v>
      </c>
      <c r="F4" s="1">
        <f t="shared" ref="F4:F49" si="0">-LOG(E4)</f>
        <v>12.619788758288394</v>
      </c>
      <c r="H4" t="s">
        <v>119</v>
      </c>
      <c r="I4">
        <v>25</v>
      </c>
      <c r="J4">
        <v>46.3</v>
      </c>
      <c r="K4" s="1">
        <v>1.5999999999999999E-22</v>
      </c>
      <c r="L4" s="1">
        <f t="shared" ref="L4:L67" si="1">-LOG(K4)</f>
        <v>21.795880017344075</v>
      </c>
      <c r="N4" t="s">
        <v>119</v>
      </c>
      <c r="O4">
        <v>25</v>
      </c>
      <c r="P4">
        <v>42.4</v>
      </c>
      <c r="Q4" s="1">
        <v>2.3999999999999999E-21</v>
      </c>
      <c r="R4" s="1">
        <f t="shared" ref="R4:R63" si="2">-LOG(Q4)</f>
        <v>20.619788758288394</v>
      </c>
      <c r="T4" t="s">
        <v>554</v>
      </c>
      <c r="U4">
        <v>4</v>
      </c>
      <c r="V4">
        <v>21.1</v>
      </c>
      <c r="W4" s="1">
        <v>6.0000000000000002E-5</v>
      </c>
      <c r="X4" s="1">
        <f t="shared" ref="X4:X28" si="3">-LOG(W4)</f>
        <v>4.2218487496163561</v>
      </c>
      <c r="Z4" t="s">
        <v>572</v>
      </c>
      <c r="AA4">
        <v>4</v>
      </c>
      <c r="AB4">
        <v>6.8</v>
      </c>
      <c r="AC4" s="1">
        <v>1.2999999999999999E-4</v>
      </c>
      <c r="AD4" s="1">
        <f t="shared" ref="AD4:AD52" si="4">-LOG(AC4)</f>
        <v>3.8860566476931631</v>
      </c>
      <c r="AF4" t="s">
        <v>490</v>
      </c>
      <c r="AG4">
        <v>6</v>
      </c>
      <c r="AH4">
        <v>16.7</v>
      </c>
      <c r="AI4" s="1">
        <v>9.3000000000000005E-4</v>
      </c>
      <c r="AJ4" s="1">
        <f t="shared" ref="AJ4:AJ22" si="5">-LOG(AI4)</f>
        <v>3.0315170514460648</v>
      </c>
    </row>
    <row r="5" spans="2:36" x14ac:dyDescent="0.55000000000000004">
      <c r="B5" t="s">
        <v>204</v>
      </c>
      <c r="C5">
        <v>11</v>
      </c>
      <c r="D5">
        <v>20</v>
      </c>
      <c r="E5" s="1">
        <v>2.8000000000000002E-12</v>
      </c>
      <c r="F5" s="1">
        <f t="shared" si="0"/>
        <v>11.552841968657781</v>
      </c>
      <c r="H5" t="s">
        <v>490</v>
      </c>
      <c r="I5">
        <v>17</v>
      </c>
      <c r="J5">
        <v>31.5</v>
      </c>
      <c r="K5" s="1">
        <v>1.1E-14</v>
      </c>
      <c r="L5" s="1">
        <f t="shared" si="1"/>
        <v>13.958607314841775</v>
      </c>
      <c r="N5" t="s">
        <v>490</v>
      </c>
      <c r="O5">
        <v>18</v>
      </c>
      <c r="P5">
        <v>30.5</v>
      </c>
      <c r="Q5" s="1">
        <v>2.8000000000000001E-15</v>
      </c>
      <c r="R5" s="1">
        <f t="shared" si="2"/>
        <v>14.552841968657781</v>
      </c>
      <c r="T5" t="s">
        <v>555</v>
      </c>
      <c r="U5">
        <v>3</v>
      </c>
      <c r="V5">
        <v>15.8</v>
      </c>
      <c r="W5" s="1">
        <v>2.5000000000000001E-4</v>
      </c>
      <c r="X5" s="1">
        <f t="shared" si="3"/>
        <v>3.6020599913279625</v>
      </c>
      <c r="Z5" t="s">
        <v>288</v>
      </c>
      <c r="AA5">
        <v>10</v>
      </c>
      <c r="AB5">
        <v>16.899999999999999</v>
      </c>
      <c r="AC5" s="1">
        <v>1.9000000000000001E-4</v>
      </c>
      <c r="AD5" s="1">
        <f t="shared" si="4"/>
        <v>3.7212463990471711</v>
      </c>
      <c r="AF5" t="s">
        <v>31</v>
      </c>
      <c r="AG5">
        <v>4</v>
      </c>
      <c r="AH5">
        <v>11.1</v>
      </c>
      <c r="AI5" s="1">
        <v>2.7000000000000001E-3</v>
      </c>
      <c r="AJ5" s="1">
        <f t="shared" si="5"/>
        <v>2.5686362358410126</v>
      </c>
    </row>
    <row r="6" spans="2:36" x14ac:dyDescent="0.55000000000000004">
      <c r="B6" t="s">
        <v>468</v>
      </c>
      <c r="C6">
        <v>15</v>
      </c>
      <c r="D6">
        <v>27.3</v>
      </c>
      <c r="E6" s="1">
        <v>1.1999999999999999E-6</v>
      </c>
      <c r="F6" s="1">
        <f t="shared" si="0"/>
        <v>5.9208187539523749</v>
      </c>
      <c r="H6" t="s">
        <v>204</v>
      </c>
      <c r="I6">
        <v>10</v>
      </c>
      <c r="J6">
        <v>18.5</v>
      </c>
      <c r="K6" s="1">
        <v>1.7000000000000001E-10</v>
      </c>
      <c r="L6" s="1">
        <f t="shared" si="1"/>
        <v>9.7695510786217259</v>
      </c>
      <c r="N6" t="s">
        <v>204</v>
      </c>
      <c r="O6">
        <v>7</v>
      </c>
      <c r="P6">
        <v>11.9</v>
      </c>
      <c r="Q6" s="1">
        <v>4.4000000000000002E-6</v>
      </c>
      <c r="R6" s="1">
        <f t="shared" si="2"/>
        <v>5.3565473235138121</v>
      </c>
      <c r="T6" t="s">
        <v>556</v>
      </c>
      <c r="U6">
        <v>5</v>
      </c>
      <c r="V6">
        <v>26.3</v>
      </c>
      <c r="W6" s="1">
        <v>1.1999999999999999E-3</v>
      </c>
      <c r="X6" s="1">
        <f t="shared" si="3"/>
        <v>2.9208187539523753</v>
      </c>
      <c r="Z6" t="s">
        <v>495</v>
      </c>
      <c r="AA6">
        <v>13</v>
      </c>
      <c r="AB6">
        <v>22</v>
      </c>
      <c r="AC6" s="1">
        <v>2.0000000000000001E-4</v>
      </c>
      <c r="AD6" s="1">
        <f t="shared" si="4"/>
        <v>3.6989700043360187</v>
      </c>
      <c r="AF6" t="s">
        <v>592</v>
      </c>
      <c r="AG6">
        <v>3</v>
      </c>
      <c r="AH6">
        <v>8.3000000000000007</v>
      </c>
      <c r="AI6" s="1">
        <v>3.7000000000000002E-3</v>
      </c>
      <c r="AJ6" s="1">
        <f t="shared" si="5"/>
        <v>2.431798275933005</v>
      </c>
    </row>
    <row r="7" spans="2:36" x14ac:dyDescent="0.55000000000000004">
      <c r="B7" t="s">
        <v>188</v>
      </c>
      <c r="C7">
        <v>4</v>
      </c>
      <c r="D7">
        <v>7.3</v>
      </c>
      <c r="E7" s="1">
        <v>1.7000000000000001E-4</v>
      </c>
      <c r="F7" s="1">
        <f t="shared" si="0"/>
        <v>3.7695510786217259</v>
      </c>
      <c r="H7" t="s">
        <v>415</v>
      </c>
      <c r="I7">
        <v>6</v>
      </c>
      <c r="J7">
        <v>11.1</v>
      </c>
      <c r="K7" s="1">
        <v>4.3000000000000001E-7</v>
      </c>
      <c r="L7" s="1">
        <f t="shared" si="1"/>
        <v>6.3665315444204138</v>
      </c>
      <c r="N7" t="s">
        <v>31</v>
      </c>
      <c r="O7">
        <v>7</v>
      </c>
      <c r="P7">
        <v>11.9</v>
      </c>
      <c r="Q7" s="1">
        <v>6.0000000000000002E-6</v>
      </c>
      <c r="R7" s="1">
        <f t="shared" si="2"/>
        <v>5.2218487496163561</v>
      </c>
      <c r="T7" t="s">
        <v>4</v>
      </c>
      <c r="U7">
        <v>3</v>
      </c>
      <c r="V7">
        <v>15.8</v>
      </c>
      <c r="W7" s="1">
        <v>1.2999999999999999E-3</v>
      </c>
      <c r="X7" s="1">
        <f t="shared" si="3"/>
        <v>2.8860566476931631</v>
      </c>
      <c r="Z7" t="s">
        <v>314</v>
      </c>
      <c r="AA7">
        <v>4</v>
      </c>
      <c r="AB7">
        <v>6.8</v>
      </c>
      <c r="AC7" s="1">
        <v>2.7999999999999998E-4</v>
      </c>
      <c r="AD7" s="1">
        <f t="shared" si="4"/>
        <v>3.552841968657781</v>
      </c>
      <c r="AF7" t="s">
        <v>125</v>
      </c>
      <c r="AG7">
        <v>5</v>
      </c>
      <c r="AH7">
        <v>13.9</v>
      </c>
      <c r="AI7" s="1">
        <v>4.3E-3</v>
      </c>
      <c r="AJ7" s="1">
        <f t="shared" si="5"/>
        <v>2.3665315444204134</v>
      </c>
    </row>
    <row r="8" spans="2:36" x14ac:dyDescent="0.55000000000000004">
      <c r="B8" t="s">
        <v>469</v>
      </c>
      <c r="C8">
        <v>4</v>
      </c>
      <c r="D8">
        <v>7.3</v>
      </c>
      <c r="E8" s="1">
        <v>2.4000000000000001E-4</v>
      </c>
      <c r="F8" s="1">
        <f t="shared" si="0"/>
        <v>3.6197887582883941</v>
      </c>
      <c r="H8" t="s">
        <v>491</v>
      </c>
      <c r="I8">
        <v>4</v>
      </c>
      <c r="J8">
        <v>7.4</v>
      </c>
      <c r="K8" s="1">
        <v>2.1999999999999999E-5</v>
      </c>
      <c r="L8" s="1">
        <f t="shared" si="1"/>
        <v>4.6575773191777934</v>
      </c>
      <c r="N8" t="s">
        <v>532</v>
      </c>
      <c r="O8">
        <v>4</v>
      </c>
      <c r="P8">
        <v>6.8</v>
      </c>
      <c r="Q8" s="1">
        <v>1.2E-5</v>
      </c>
      <c r="R8" s="1">
        <f t="shared" si="2"/>
        <v>4.9208187539523749</v>
      </c>
      <c r="T8" t="s">
        <v>133</v>
      </c>
      <c r="U8">
        <v>2</v>
      </c>
      <c r="V8">
        <v>10.5</v>
      </c>
      <c r="W8" s="1">
        <v>2.7000000000000001E-3</v>
      </c>
      <c r="X8" s="1">
        <f t="shared" si="3"/>
        <v>2.5686362358410126</v>
      </c>
      <c r="Z8" t="s">
        <v>469</v>
      </c>
      <c r="AA8">
        <v>4</v>
      </c>
      <c r="AB8">
        <v>6.8</v>
      </c>
      <c r="AC8" s="1">
        <v>3.8000000000000002E-4</v>
      </c>
      <c r="AD8" s="1">
        <f t="shared" si="4"/>
        <v>3.4202164033831899</v>
      </c>
      <c r="AF8" t="s">
        <v>248</v>
      </c>
      <c r="AG8">
        <v>7</v>
      </c>
      <c r="AH8">
        <v>19.399999999999999</v>
      </c>
      <c r="AI8" s="1">
        <v>6.4000000000000003E-3</v>
      </c>
      <c r="AJ8" s="1">
        <f t="shared" si="5"/>
        <v>2.1938200260161129</v>
      </c>
    </row>
    <row r="9" spans="2:36" x14ac:dyDescent="0.55000000000000004">
      <c r="B9" t="s">
        <v>15</v>
      </c>
      <c r="C9">
        <v>6</v>
      </c>
      <c r="D9">
        <v>10.9</v>
      </c>
      <c r="E9" s="1">
        <v>3.1E-4</v>
      </c>
      <c r="F9" s="1">
        <f t="shared" si="0"/>
        <v>3.5086383061657274</v>
      </c>
      <c r="H9" t="s">
        <v>425</v>
      </c>
      <c r="I9">
        <v>9</v>
      </c>
      <c r="J9">
        <v>16.7</v>
      </c>
      <c r="K9" s="1">
        <v>5.0000000000000002E-5</v>
      </c>
      <c r="L9" s="1">
        <f t="shared" si="1"/>
        <v>4.3010299956639813</v>
      </c>
      <c r="N9" t="s">
        <v>491</v>
      </c>
      <c r="O9">
        <v>4</v>
      </c>
      <c r="P9">
        <v>6.8</v>
      </c>
      <c r="Q9" s="1">
        <v>2.9E-5</v>
      </c>
      <c r="R9" s="1">
        <f t="shared" si="2"/>
        <v>4.5376020021010435</v>
      </c>
      <c r="T9" t="s">
        <v>557</v>
      </c>
      <c r="U9">
        <v>2</v>
      </c>
      <c r="V9">
        <v>10.5</v>
      </c>
      <c r="W9" s="1">
        <v>8.2000000000000007E-3</v>
      </c>
      <c r="X9" s="1">
        <f t="shared" si="3"/>
        <v>2.0861861476162833</v>
      </c>
      <c r="Z9" t="s">
        <v>296</v>
      </c>
      <c r="AA9">
        <v>4</v>
      </c>
      <c r="AB9">
        <v>6.8</v>
      </c>
      <c r="AC9" s="1">
        <v>3.8000000000000002E-4</v>
      </c>
      <c r="AD9" s="1">
        <f t="shared" si="4"/>
        <v>3.4202164033831899</v>
      </c>
      <c r="AF9" t="s">
        <v>401</v>
      </c>
      <c r="AG9">
        <v>3</v>
      </c>
      <c r="AH9">
        <v>8.3000000000000007</v>
      </c>
      <c r="AI9" s="1">
        <v>6.7000000000000002E-3</v>
      </c>
      <c r="AJ9" s="1">
        <f t="shared" si="5"/>
        <v>2.1739251972991736</v>
      </c>
    </row>
    <row r="10" spans="2:36" x14ac:dyDescent="0.55000000000000004">
      <c r="B10" t="s">
        <v>174</v>
      </c>
      <c r="C10">
        <v>4</v>
      </c>
      <c r="D10">
        <v>7.3</v>
      </c>
      <c r="E10" s="1">
        <v>6.9999999999999999E-4</v>
      </c>
      <c r="F10" s="1">
        <f t="shared" si="0"/>
        <v>3.1549019599857431</v>
      </c>
      <c r="H10" t="s">
        <v>31</v>
      </c>
      <c r="I10">
        <v>6</v>
      </c>
      <c r="J10">
        <v>11.1</v>
      </c>
      <c r="K10" s="1">
        <v>5.7000000000000003E-5</v>
      </c>
      <c r="L10" s="1">
        <f t="shared" si="1"/>
        <v>4.2441251443275085</v>
      </c>
      <c r="N10" t="s">
        <v>497</v>
      </c>
      <c r="O10">
        <v>4</v>
      </c>
      <c r="P10">
        <v>6.8</v>
      </c>
      <c r="Q10" s="1">
        <v>2.9999999999999997E-4</v>
      </c>
      <c r="R10" s="1">
        <f t="shared" si="2"/>
        <v>3.5228787452803374</v>
      </c>
      <c r="T10" t="s">
        <v>558</v>
      </c>
      <c r="U10">
        <v>2</v>
      </c>
      <c r="V10">
        <v>10.5</v>
      </c>
      <c r="W10" s="1">
        <v>9.1000000000000004E-3</v>
      </c>
      <c r="X10" s="1">
        <f t="shared" si="3"/>
        <v>2.0409586076789066</v>
      </c>
      <c r="Z10" t="s">
        <v>248</v>
      </c>
      <c r="AA10">
        <v>11</v>
      </c>
      <c r="AB10">
        <v>18.600000000000001</v>
      </c>
      <c r="AC10" s="1">
        <v>3.8999999999999999E-4</v>
      </c>
      <c r="AD10" s="1">
        <f t="shared" si="4"/>
        <v>3.4089353929735009</v>
      </c>
      <c r="AF10" t="s">
        <v>593</v>
      </c>
      <c r="AG10">
        <v>2</v>
      </c>
      <c r="AH10">
        <v>5.6</v>
      </c>
      <c r="AI10" s="1">
        <v>1.2E-2</v>
      </c>
      <c r="AJ10" s="1">
        <f t="shared" si="5"/>
        <v>1.9208187539523751</v>
      </c>
    </row>
    <row r="11" spans="2:36" x14ac:dyDescent="0.55000000000000004">
      <c r="B11" t="s">
        <v>281</v>
      </c>
      <c r="C11">
        <v>3</v>
      </c>
      <c r="D11">
        <v>5.5</v>
      </c>
      <c r="E11" s="1">
        <v>7.1000000000000002E-4</v>
      </c>
      <c r="F11" s="1">
        <f t="shared" si="0"/>
        <v>3.1487416512809245</v>
      </c>
      <c r="H11" t="s">
        <v>471</v>
      </c>
      <c r="I11">
        <v>5</v>
      </c>
      <c r="J11">
        <v>9.3000000000000007</v>
      </c>
      <c r="K11" s="1">
        <v>2.1000000000000001E-4</v>
      </c>
      <c r="L11" s="1">
        <f t="shared" si="1"/>
        <v>3.6777807052660809</v>
      </c>
      <c r="N11" t="s">
        <v>471</v>
      </c>
      <c r="O11">
        <v>5</v>
      </c>
      <c r="P11">
        <v>8.5</v>
      </c>
      <c r="Q11" s="1">
        <v>2.9999999999999997E-4</v>
      </c>
      <c r="R11" s="1">
        <f t="shared" si="2"/>
        <v>3.5228787452803374</v>
      </c>
      <c r="T11" t="s">
        <v>559</v>
      </c>
      <c r="U11">
        <v>2</v>
      </c>
      <c r="V11">
        <v>10.5</v>
      </c>
      <c r="W11" s="1">
        <v>1.2E-2</v>
      </c>
      <c r="X11" s="1">
        <f t="shared" si="3"/>
        <v>1.9208187539523751</v>
      </c>
      <c r="Z11" t="s">
        <v>119</v>
      </c>
      <c r="AA11">
        <v>9</v>
      </c>
      <c r="AB11">
        <v>15.3</v>
      </c>
      <c r="AC11" s="1">
        <v>4.4000000000000002E-4</v>
      </c>
      <c r="AD11" s="1">
        <f t="shared" si="4"/>
        <v>3.3565473235138126</v>
      </c>
      <c r="AF11" t="s">
        <v>594</v>
      </c>
      <c r="AG11">
        <v>2</v>
      </c>
      <c r="AH11">
        <v>5.6</v>
      </c>
      <c r="AI11" s="1">
        <v>1.4E-2</v>
      </c>
      <c r="AJ11" s="1">
        <f t="shared" si="5"/>
        <v>1.853871964321762</v>
      </c>
    </row>
    <row r="12" spans="2:36" x14ac:dyDescent="0.55000000000000004">
      <c r="B12" t="s">
        <v>470</v>
      </c>
      <c r="C12">
        <v>4</v>
      </c>
      <c r="D12">
        <v>7.3</v>
      </c>
      <c r="E12" s="1">
        <v>1.1000000000000001E-3</v>
      </c>
      <c r="F12" s="1">
        <f t="shared" si="0"/>
        <v>2.9586073148417751</v>
      </c>
      <c r="H12" t="s">
        <v>75</v>
      </c>
      <c r="I12">
        <v>4</v>
      </c>
      <c r="J12">
        <v>7.4</v>
      </c>
      <c r="K12" s="1">
        <v>4.0999999999999999E-4</v>
      </c>
      <c r="L12" s="1">
        <f t="shared" si="1"/>
        <v>3.3872161432802645</v>
      </c>
      <c r="N12" t="s">
        <v>518</v>
      </c>
      <c r="O12">
        <v>3</v>
      </c>
      <c r="P12">
        <v>5.0999999999999996</v>
      </c>
      <c r="Q12" s="1">
        <v>4.4000000000000002E-4</v>
      </c>
      <c r="R12" s="1">
        <f t="shared" si="2"/>
        <v>3.3565473235138126</v>
      </c>
      <c r="T12" t="s">
        <v>132</v>
      </c>
      <c r="U12">
        <v>2</v>
      </c>
      <c r="V12">
        <v>10.5</v>
      </c>
      <c r="W12" s="1">
        <v>1.2E-2</v>
      </c>
      <c r="X12" s="1">
        <f t="shared" si="3"/>
        <v>1.9208187539523751</v>
      </c>
      <c r="Z12" t="s">
        <v>204</v>
      </c>
      <c r="AA12">
        <v>5</v>
      </c>
      <c r="AB12">
        <v>8.5</v>
      </c>
      <c r="AC12" s="1">
        <v>8.9999999999999998E-4</v>
      </c>
      <c r="AD12" s="1">
        <f t="shared" si="4"/>
        <v>3.0457574905606752</v>
      </c>
      <c r="AF12" t="s">
        <v>595</v>
      </c>
      <c r="AG12">
        <v>2</v>
      </c>
      <c r="AH12">
        <v>5.6</v>
      </c>
      <c r="AI12" s="1">
        <v>2.1000000000000001E-2</v>
      </c>
      <c r="AJ12" s="1">
        <f t="shared" si="5"/>
        <v>1.6777807052660807</v>
      </c>
    </row>
    <row r="13" spans="2:36" x14ac:dyDescent="0.55000000000000004">
      <c r="B13" t="s">
        <v>278</v>
      </c>
      <c r="C13">
        <v>7</v>
      </c>
      <c r="D13">
        <v>12.7</v>
      </c>
      <c r="E13" s="1">
        <v>1.1000000000000001E-3</v>
      </c>
      <c r="F13" s="1">
        <f t="shared" si="0"/>
        <v>2.9586073148417751</v>
      </c>
      <c r="H13" t="s">
        <v>288</v>
      </c>
      <c r="I13">
        <v>9</v>
      </c>
      <c r="J13">
        <v>16.7</v>
      </c>
      <c r="K13" s="1">
        <v>5.1000000000000004E-4</v>
      </c>
      <c r="L13" s="1">
        <f t="shared" si="1"/>
        <v>3.2924298239020637</v>
      </c>
      <c r="N13" t="s">
        <v>30</v>
      </c>
      <c r="O13">
        <v>4</v>
      </c>
      <c r="P13">
        <v>6.8</v>
      </c>
      <c r="Q13" s="1">
        <v>5.4000000000000001E-4</v>
      </c>
      <c r="R13" s="1">
        <f t="shared" si="2"/>
        <v>3.2676062401770314</v>
      </c>
      <c r="T13" t="s">
        <v>560</v>
      </c>
      <c r="U13">
        <v>2</v>
      </c>
      <c r="V13">
        <v>10.5</v>
      </c>
      <c r="W13" s="1">
        <v>1.2E-2</v>
      </c>
      <c r="X13" s="1">
        <f t="shared" si="3"/>
        <v>1.9208187539523751</v>
      </c>
      <c r="Z13" t="s">
        <v>573</v>
      </c>
      <c r="AA13">
        <v>4</v>
      </c>
      <c r="AB13">
        <v>6.8</v>
      </c>
      <c r="AC13" s="1">
        <v>3.0999999999999999E-3</v>
      </c>
      <c r="AD13" s="1">
        <f t="shared" si="4"/>
        <v>2.5086383061657274</v>
      </c>
      <c r="AF13" t="s">
        <v>596</v>
      </c>
      <c r="AG13">
        <v>3</v>
      </c>
      <c r="AH13">
        <v>8.3000000000000007</v>
      </c>
      <c r="AI13" s="1">
        <v>2.5999999999999999E-2</v>
      </c>
      <c r="AJ13" s="1">
        <f t="shared" si="5"/>
        <v>1.585026652029182</v>
      </c>
    </row>
    <row r="14" spans="2:36" x14ac:dyDescent="0.55000000000000004">
      <c r="B14" t="s">
        <v>288</v>
      </c>
      <c r="C14">
        <v>8</v>
      </c>
      <c r="D14">
        <v>14.5</v>
      </c>
      <c r="E14" s="1">
        <v>1.8E-3</v>
      </c>
      <c r="F14" s="1">
        <f t="shared" si="0"/>
        <v>2.744727494896694</v>
      </c>
      <c r="H14" t="s">
        <v>463</v>
      </c>
      <c r="I14">
        <v>4</v>
      </c>
      <c r="J14">
        <v>7.4</v>
      </c>
      <c r="K14" s="1">
        <v>1.1000000000000001E-3</v>
      </c>
      <c r="L14" s="1">
        <f t="shared" si="1"/>
        <v>2.9586073148417751</v>
      </c>
      <c r="N14" t="s">
        <v>425</v>
      </c>
      <c r="O14">
        <v>8</v>
      </c>
      <c r="P14">
        <v>13.6</v>
      </c>
      <c r="Q14" s="1">
        <v>6.2E-4</v>
      </c>
      <c r="R14" s="1">
        <f t="shared" si="2"/>
        <v>3.2076083105017461</v>
      </c>
      <c r="T14" t="s">
        <v>561</v>
      </c>
      <c r="U14">
        <v>2</v>
      </c>
      <c r="V14">
        <v>10.5</v>
      </c>
      <c r="W14" s="1">
        <v>1.4E-2</v>
      </c>
      <c r="X14" s="1">
        <f t="shared" si="3"/>
        <v>1.853871964321762</v>
      </c>
      <c r="Z14" t="s">
        <v>486</v>
      </c>
      <c r="AA14">
        <v>7</v>
      </c>
      <c r="AB14">
        <v>11.9</v>
      </c>
      <c r="AC14" s="1">
        <v>3.3999999999999998E-3</v>
      </c>
      <c r="AD14" s="1">
        <f t="shared" si="4"/>
        <v>2.4685210829577451</v>
      </c>
      <c r="AF14" t="s">
        <v>597</v>
      </c>
      <c r="AG14">
        <v>2</v>
      </c>
      <c r="AH14">
        <v>5.6</v>
      </c>
      <c r="AI14" s="1">
        <v>2.8000000000000001E-2</v>
      </c>
      <c r="AJ14" s="1">
        <f t="shared" si="5"/>
        <v>1.5528419686577808</v>
      </c>
    </row>
    <row r="15" spans="2:36" x14ac:dyDescent="0.55000000000000004">
      <c r="B15" t="s">
        <v>471</v>
      </c>
      <c r="C15">
        <v>4</v>
      </c>
      <c r="D15">
        <v>7.3</v>
      </c>
      <c r="E15" s="1">
        <v>2.5999999999999999E-3</v>
      </c>
      <c r="F15" s="1">
        <f t="shared" si="0"/>
        <v>2.5850266520291822</v>
      </c>
      <c r="H15" t="s">
        <v>470</v>
      </c>
      <c r="I15">
        <v>4</v>
      </c>
      <c r="J15">
        <v>7.4</v>
      </c>
      <c r="K15" s="1">
        <v>1.2999999999999999E-3</v>
      </c>
      <c r="L15" s="1">
        <f t="shared" si="1"/>
        <v>2.8860566476931631</v>
      </c>
      <c r="N15" t="s">
        <v>415</v>
      </c>
      <c r="O15">
        <v>4</v>
      </c>
      <c r="P15">
        <v>6.8</v>
      </c>
      <c r="Q15" s="1">
        <v>6.3000000000000003E-4</v>
      </c>
      <c r="R15" s="1">
        <f t="shared" si="2"/>
        <v>3.2006594505464183</v>
      </c>
      <c r="T15" t="s">
        <v>562</v>
      </c>
      <c r="U15">
        <v>2</v>
      </c>
      <c r="V15">
        <v>10.5</v>
      </c>
      <c r="W15" s="1">
        <v>1.4999999999999999E-2</v>
      </c>
      <c r="X15" s="1">
        <f t="shared" si="3"/>
        <v>1.8239087409443189</v>
      </c>
      <c r="Z15" t="s">
        <v>138</v>
      </c>
      <c r="AA15">
        <v>3</v>
      </c>
      <c r="AB15">
        <v>5.0999999999999996</v>
      </c>
      <c r="AC15" s="1">
        <v>5.1000000000000004E-3</v>
      </c>
      <c r="AD15" s="1">
        <f t="shared" si="4"/>
        <v>2.2924298239020637</v>
      </c>
      <c r="AF15" t="s">
        <v>27</v>
      </c>
      <c r="AG15">
        <v>4</v>
      </c>
      <c r="AH15">
        <v>11.1</v>
      </c>
      <c r="AI15" s="1">
        <v>0.03</v>
      </c>
      <c r="AJ15" s="1">
        <f t="shared" si="5"/>
        <v>1.5228787452803376</v>
      </c>
    </row>
    <row r="16" spans="2:36" x14ac:dyDescent="0.55000000000000004">
      <c r="B16" t="s">
        <v>472</v>
      </c>
      <c r="C16">
        <v>3</v>
      </c>
      <c r="D16">
        <v>5.5</v>
      </c>
      <c r="E16" s="1">
        <v>2.7000000000000001E-3</v>
      </c>
      <c r="F16" s="1">
        <f t="shared" si="0"/>
        <v>2.5686362358410126</v>
      </c>
      <c r="H16" t="s">
        <v>468</v>
      </c>
      <c r="I16">
        <v>11</v>
      </c>
      <c r="J16">
        <v>20.399999999999999</v>
      </c>
      <c r="K16" s="1">
        <v>1.2999999999999999E-3</v>
      </c>
      <c r="L16" s="1">
        <f t="shared" si="1"/>
        <v>2.8860566476931631</v>
      </c>
      <c r="N16" t="s">
        <v>533</v>
      </c>
      <c r="O16">
        <v>3</v>
      </c>
      <c r="P16">
        <v>5.0999999999999996</v>
      </c>
      <c r="Q16" s="1">
        <v>7.2999999999999996E-4</v>
      </c>
      <c r="R16" s="1">
        <f t="shared" si="2"/>
        <v>3.1366771398795441</v>
      </c>
      <c r="T16" t="s">
        <v>563</v>
      </c>
      <c r="U16">
        <v>2</v>
      </c>
      <c r="V16">
        <v>10.5</v>
      </c>
      <c r="W16" s="1">
        <v>1.4999999999999999E-2</v>
      </c>
      <c r="X16" s="1">
        <f t="shared" si="3"/>
        <v>1.8239087409443189</v>
      </c>
      <c r="Z16" t="s">
        <v>315</v>
      </c>
      <c r="AA16">
        <v>3</v>
      </c>
      <c r="AB16">
        <v>5.0999999999999996</v>
      </c>
      <c r="AC16" s="1">
        <v>7.1999999999999998E-3</v>
      </c>
      <c r="AD16" s="1">
        <f t="shared" si="4"/>
        <v>2.1426675035687315</v>
      </c>
      <c r="AF16" t="s">
        <v>598</v>
      </c>
      <c r="AG16">
        <v>3</v>
      </c>
      <c r="AH16">
        <v>8.3000000000000007</v>
      </c>
      <c r="AI16" s="1">
        <v>3.2000000000000001E-2</v>
      </c>
      <c r="AJ16" s="1">
        <f t="shared" si="5"/>
        <v>1.494850021680094</v>
      </c>
    </row>
    <row r="17" spans="2:36" x14ac:dyDescent="0.55000000000000004">
      <c r="B17" t="s">
        <v>473</v>
      </c>
      <c r="C17">
        <v>4</v>
      </c>
      <c r="D17">
        <v>7.3</v>
      </c>
      <c r="E17" s="1">
        <v>3.8E-3</v>
      </c>
      <c r="F17" s="1">
        <f t="shared" si="0"/>
        <v>2.4202164033831899</v>
      </c>
      <c r="H17" t="s">
        <v>492</v>
      </c>
      <c r="I17">
        <v>4</v>
      </c>
      <c r="J17">
        <v>7.4</v>
      </c>
      <c r="K17" s="1">
        <v>2.3999999999999998E-3</v>
      </c>
      <c r="L17" s="1">
        <f t="shared" si="1"/>
        <v>2.6197887582883941</v>
      </c>
      <c r="N17" t="s">
        <v>534</v>
      </c>
      <c r="O17">
        <v>3</v>
      </c>
      <c r="P17">
        <v>5.0999999999999996</v>
      </c>
      <c r="Q17" s="1">
        <v>9.6000000000000002E-4</v>
      </c>
      <c r="R17" s="1">
        <f t="shared" si="2"/>
        <v>3.0177287669604316</v>
      </c>
      <c r="T17" t="s">
        <v>564</v>
      </c>
      <c r="U17">
        <v>2</v>
      </c>
      <c r="V17">
        <v>10.5</v>
      </c>
      <c r="W17" s="1">
        <v>2.3E-2</v>
      </c>
      <c r="X17" s="1">
        <f t="shared" si="3"/>
        <v>1.6382721639824072</v>
      </c>
      <c r="Z17" t="s">
        <v>574</v>
      </c>
      <c r="AA17">
        <v>3</v>
      </c>
      <c r="AB17">
        <v>5.0999999999999996</v>
      </c>
      <c r="AC17" s="1">
        <v>7.4999999999999997E-3</v>
      </c>
      <c r="AD17" s="1">
        <f t="shared" si="4"/>
        <v>2.1249387366082999</v>
      </c>
      <c r="AF17" t="s">
        <v>599</v>
      </c>
      <c r="AG17">
        <v>2</v>
      </c>
      <c r="AH17">
        <v>5.6</v>
      </c>
      <c r="AI17" s="1">
        <v>3.3000000000000002E-2</v>
      </c>
      <c r="AJ17" s="1">
        <f t="shared" si="5"/>
        <v>1.4814860601221125</v>
      </c>
    </row>
    <row r="18" spans="2:36" x14ac:dyDescent="0.55000000000000004">
      <c r="B18" t="s">
        <v>223</v>
      </c>
      <c r="C18">
        <v>3</v>
      </c>
      <c r="D18">
        <v>5.5</v>
      </c>
      <c r="E18" s="1">
        <v>4.4000000000000003E-3</v>
      </c>
      <c r="F18" s="1">
        <f t="shared" si="0"/>
        <v>2.3565473235138126</v>
      </c>
      <c r="H18" t="s">
        <v>237</v>
      </c>
      <c r="I18">
        <v>4</v>
      </c>
      <c r="J18">
        <v>7.4</v>
      </c>
      <c r="K18" s="1">
        <v>2.5000000000000001E-3</v>
      </c>
      <c r="L18" s="1">
        <f t="shared" si="1"/>
        <v>2.6020599913279625</v>
      </c>
      <c r="N18" t="s">
        <v>278</v>
      </c>
      <c r="O18">
        <v>7</v>
      </c>
      <c r="P18">
        <v>11.9</v>
      </c>
      <c r="Q18" s="1">
        <v>2.3999999999999998E-3</v>
      </c>
      <c r="R18" s="1">
        <f t="shared" si="2"/>
        <v>2.6197887582883941</v>
      </c>
      <c r="T18" t="s">
        <v>565</v>
      </c>
      <c r="U18">
        <v>2</v>
      </c>
      <c r="V18">
        <v>10.5</v>
      </c>
      <c r="W18" s="1">
        <v>2.5999999999999999E-2</v>
      </c>
      <c r="X18" s="1">
        <f t="shared" si="3"/>
        <v>1.585026652029182</v>
      </c>
      <c r="Z18" t="s">
        <v>490</v>
      </c>
      <c r="AA18">
        <v>6</v>
      </c>
      <c r="AB18">
        <v>10.199999999999999</v>
      </c>
      <c r="AC18" s="1">
        <v>8.0999999999999996E-3</v>
      </c>
      <c r="AD18" s="1">
        <f t="shared" si="4"/>
        <v>2.0915149811213505</v>
      </c>
      <c r="AF18" t="s">
        <v>600</v>
      </c>
      <c r="AG18">
        <v>2</v>
      </c>
      <c r="AH18">
        <v>5.6</v>
      </c>
      <c r="AI18" s="1">
        <v>3.3000000000000002E-2</v>
      </c>
      <c r="AJ18" s="1">
        <f t="shared" si="5"/>
        <v>1.4814860601221125</v>
      </c>
    </row>
    <row r="19" spans="2:36" x14ac:dyDescent="0.55000000000000004">
      <c r="B19" t="s">
        <v>199</v>
      </c>
      <c r="C19">
        <v>3</v>
      </c>
      <c r="D19">
        <v>5.5</v>
      </c>
      <c r="E19" s="1">
        <v>7.1000000000000004E-3</v>
      </c>
      <c r="F19" s="1">
        <f t="shared" si="0"/>
        <v>2.1487416512809245</v>
      </c>
      <c r="H19" t="s">
        <v>493</v>
      </c>
      <c r="I19">
        <v>3</v>
      </c>
      <c r="J19">
        <v>5.6</v>
      </c>
      <c r="K19" s="1">
        <v>3.8E-3</v>
      </c>
      <c r="L19" s="1">
        <f t="shared" si="1"/>
        <v>2.4202164033831899</v>
      </c>
      <c r="N19" t="s">
        <v>468</v>
      </c>
      <c r="O19">
        <v>11</v>
      </c>
      <c r="P19">
        <v>18.600000000000001</v>
      </c>
      <c r="Q19" s="1">
        <v>2.7000000000000001E-3</v>
      </c>
      <c r="R19" s="1">
        <f t="shared" si="2"/>
        <v>2.5686362358410126</v>
      </c>
      <c r="T19" t="s">
        <v>566</v>
      </c>
      <c r="U19">
        <v>2</v>
      </c>
      <c r="V19">
        <v>10.5</v>
      </c>
      <c r="W19" s="1">
        <v>3.1E-2</v>
      </c>
      <c r="X19" s="1">
        <f t="shared" si="3"/>
        <v>1.5086383061657274</v>
      </c>
      <c r="Z19" t="s">
        <v>575</v>
      </c>
      <c r="AA19">
        <v>2</v>
      </c>
      <c r="AB19">
        <v>3.4</v>
      </c>
      <c r="AC19" s="1">
        <v>8.6E-3</v>
      </c>
      <c r="AD19" s="1">
        <f t="shared" si="4"/>
        <v>2.0655015487564321</v>
      </c>
      <c r="AF19" t="s">
        <v>1</v>
      </c>
      <c r="AG19">
        <v>3</v>
      </c>
      <c r="AH19">
        <v>8.3000000000000007</v>
      </c>
      <c r="AI19" s="1">
        <v>3.5999999999999997E-2</v>
      </c>
      <c r="AJ19" s="1">
        <f t="shared" si="5"/>
        <v>1.4436974992327127</v>
      </c>
    </row>
    <row r="20" spans="2:36" x14ac:dyDescent="0.55000000000000004">
      <c r="B20" t="s">
        <v>369</v>
      </c>
      <c r="C20">
        <v>3</v>
      </c>
      <c r="D20">
        <v>5.5</v>
      </c>
      <c r="E20" s="1">
        <v>8.0000000000000002E-3</v>
      </c>
      <c r="F20" s="1">
        <f t="shared" si="0"/>
        <v>2.0969100130080562</v>
      </c>
      <c r="H20" t="s">
        <v>74</v>
      </c>
      <c r="I20">
        <v>3</v>
      </c>
      <c r="J20">
        <v>5.6</v>
      </c>
      <c r="K20" s="1">
        <v>4.1000000000000003E-3</v>
      </c>
      <c r="L20" s="1">
        <f t="shared" si="1"/>
        <v>2.3872161432802645</v>
      </c>
      <c r="N20" t="s">
        <v>535</v>
      </c>
      <c r="O20">
        <v>3</v>
      </c>
      <c r="P20">
        <v>5.0999999999999996</v>
      </c>
      <c r="Q20" s="1">
        <v>3.2000000000000002E-3</v>
      </c>
      <c r="R20" s="1">
        <f t="shared" si="2"/>
        <v>2.4948500216800942</v>
      </c>
      <c r="T20" t="s">
        <v>567</v>
      </c>
      <c r="U20">
        <v>2</v>
      </c>
      <c r="V20">
        <v>10.5</v>
      </c>
      <c r="W20" s="1">
        <v>3.3000000000000002E-2</v>
      </c>
      <c r="X20" s="1">
        <f t="shared" si="3"/>
        <v>1.4814860601221125</v>
      </c>
      <c r="Z20" t="s">
        <v>30</v>
      </c>
      <c r="AA20">
        <v>3</v>
      </c>
      <c r="AB20">
        <v>5.0999999999999996</v>
      </c>
      <c r="AC20" s="1">
        <v>1.0999999999999999E-2</v>
      </c>
      <c r="AD20" s="1">
        <f t="shared" si="4"/>
        <v>1.9586073148417751</v>
      </c>
      <c r="AF20" t="s">
        <v>601</v>
      </c>
      <c r="AG20">
        <v>4</v>
      </c>
      <c r="AH20">
        <v>11.1</v>
      </c>
      <c r="AI20" s="1">
        <v>4.1000000000000002E-2</v>
      </c>
      <c r="AJ20" s="1">
        <f t="shared" si="5"/>
        <v>1.3872161432802645</v>
      </c>
    </row>
    <row r="21" spans="2:36" x14ac:dyDescent="0.55000000000000004">
      <c r="B21" t="s">
        <v>75</v>
      </c>
      <c r="C21">
        <v>3</v>
      </c>
      <c r="D21">
        <v>5.5</v>
      </c>
      <c r="E21" s="1">
        <v>8.2000000000000007E-3</v>
      </c>
      <c r="F21" s="1">
        <f t="shared" si="0"/>
        <v>2.0861861476162833</v>
      </c>
      <c r="H21" t="s">
        <v>473</v>
      </c>
      <c r="I21">
        <v>4</v>
      </c>
      <c r="J21">
        <v>7.4</v>
      </c>
      <c r="K21" s="1">
        <v>4.4999999999999997E-3</v>
      </c>
      <c r="L21" s="1">
        <f t="shared" si="1"/>
        <v>2.3467874862246565</v>
      </c>
      <c r="N21" t="s">
        <v>536</v>
      </c>
      <c r="O21">
        <v>3</v>
      </c>
      <c r="P21">
        <v>5.0999999999999996</v>
      </c>
      <c r="Q21" s="1">
        <v>4.1000000000000003E-3</v>
      </c>
      <c r="R21" s="1">
        <f t="shared" si="2"/>
        <v>2.3872161432802645</v>
      </c>
      <c r="T21" t="s">
        <v>537</v>
      </c>
      <c r="U21">
        <v>2</v>
      </c>
      <c r="V21">
        <v>10.5</v>
      </c>
      <c r="W21" s="1">
        <v>3.3000000000000002E-2</v>
      </c>
      <c r="X21" s="1">
        <f t="shared" si="3"/>
        <v>1.4814860601221125</v>
      </c>
      <c r="Z21" t="s">
        <v>576</v>
      </c>
      <c r="AA21">
        <v>2</v>
      </c>
      <c r="AB21">
        <v>3.4</v>
      </c>
      <c r="AC21" s="1">
        <v>1.2E-2</v>
      </c>
      <c r="AD21" s="1">
        <f t="shared" si="4"/>
        <v>1.9208187539523751</v>
      </c>
      <c r="AF21" t="s">
        <v>477</v>
      </c>
      <c r="AG21">
        <v>3</v>
      </c>
      <c r="AH21">
        <v>8.3000000000000007</v>
      </c>
      <c r="AI21" s="1">
        <v>4.4999999999999998E-2</v>
      </c>
      <c r="AJ21" s="1">
        <f t="shared" si="5"/>
        <v>1.3467874862246563</v>
      </c>
    </row>
    <row r="22" spans="2:36" x14ac:dyDescent="0.55000000000000004">
      <c r="B22" t="s">
        <v>30</v>
      </c>
      <c r="C22">
        <v>3</v>
      </c>
      <c r="D22">
        <v>5.5</v>
      </c>
      <c r="E22" s="1">
        <v>8.2000000000000007E-3</v>
      </c>
      <c r="F22" s="1">
        <f t="shared" si="0"/>
        <v>2.0861861476162833</v>
      </c>
      <c r="H22" t="s">
        <v>494</v>
      </c>
      <c r="I22">
        <v>3</v>
      </c>
      <c r="J22">
        <v>5.6</v>
      </c>
      <c r="K22" s="1">
        <v>4.7000000000000002E-3</v>
      </c>
      <c r="L22" s="1">
        <f t="shared" si="1"/>
        <v>2.3279021420642825</v>
      </c>
      <c r="N22" t="s">
        <v>49</v>
      </c>
      <c r="O22">
        <v>4</v>
      </c>
      <c r="P22">
        <v>6.8</v>
      </c>
      <c r="Q22" s="1">
        <v>4.4000000000000003E-3</v>
      </c>
      <c r="R22" s="1">
        <f t="shared" si="2"/>
        <v>2.3565473235138126</v>
      </c>
      <c r="T22" t="s">
        <v>314</v>
      </c>
      <c r="U22">
        <v>2</v>
      </c>
      <c r="V22">
        <v>10.5</v>
      </c>
      <c r="W22" s="1">
        <v>3.9E-2</v>
      </c>
      <c r="X22" s="1">
        <f t="shared" si="3"/>
        <v>1.4089353929735009</v>
      </c>
      <c r="Z22" t="s">
        <v>577</v>
      </c>
      <c r="AA22">
        <v>2</v>
      </c>
      <c r="AB22">
        <v>3.4</v>
      </c>
      <c r="AC22" s="1">
        <v>1.2E-2</v>
      </c>
      <c r="AD22" s="1">
        <f t="shared" si="4"/>
        <v>1.9208187539523751</v>
      </c>
      <c r="AF22" t="s">
        <v>602</v>
      </c>
      <c r="AG22">
        <v>2</v>
      </c>
      <c r="AH22">
        <v>5.6</v>
      </c>
      <c r="AI22" s="1">
        <v>4.9000000000000002E-2</v>
      </c>
      <c r="AJ22" s="1">
        <f t="shared" si="5"/>
        <v>1.3098039199714864</v>
      </c>
    </row>
    <row r="23" spans="2:36" x14ac:dyDescent="0.55000000000000004">
      <c r="B23" t="s">
        <v>474</v>
      </c>
      <c r="C23">
        <v>3</v>
      </c>
      <c r="D23">
        <v>5.5</v>
      </c>
      <c r="E23" s="1">
        <v>8.2000000000000007E-3</v>
      </c>
      <c r="F23" s="1">
        <f t="shared" si="0"/>
        <v>2.0861861476162833</v>
      </c>
      <c r="H23" t="s">
        <v>495</v>
      </c>
      <c r="I23">
        <v>10</v>
      </c>
      <c r="J23">
        <v>18.5</v>
      </c>
      <c r="K23" s="1">
        <v>5.1000000000000004E-3</v>
      </c>
      <c r="L23" s="1">
        <f t="shared" si="1"/>
        <v>2.2924298239020637</v>
      </c>
      <c r="N23" t="s">
        <v>105</v>
      </c>
      <c r="O23">
        <v>3</v>
      </c>
      <c r="P23">
        <v>5.0999999999999996</v>
      </c>
      <c r="Q23" s="1">
        <v>5.1000000000000004E-3</v>
      </c>
      <c r="R23" s="1">
        <f t="shared" si="2"/>
        <v>2.2924298239020637</v>
      </c>
      <c r="T23" t="s">
        <v>13</v>
      </c>
      <c r="U23">
        <v>2</v>
      </c>
      <c r="V23">
        <v>10.5</v>
      </c>
      <c r="W23" s="1">
        <v>0.04</v>
      </c>
      <c r="X23" s="1">
        <f t="shared" si="3"/>
        <v>1.3979400086720375</v>
      </c>
      <c r="Z23" t="s">
        <v>142</v>
      </c>
      <c r="AA23">
        <v>4</v>
      </c>
      <c r="AB23">
        <v>6.8</v>
      </c>
      <c r="AC23" s="1">
        <v>1.2E-2</v>
      </c>
      <c r="AD23" s="1">
        <f t="shared" si="4"/>
        <v>1.9208187539523751</v>
      </c>
    </row>
    <row r="24" spans="2:36" x14ac:dyDescent="0.55000000000000004">
      <c r="B24" t="s">
        <v>248</v>
      </c>
      <c r="C24">
        <v>8</v>
      </c>
      <c r="D24">
        <v>14.5</v>
      </c>
      <c r="E24" s="1">
        <v>9.1999999999999998E-3</v>
      </c>
      <c r="F24" s="1">
        <f t="shared" si="0"/>
        <v>2.0362121726544449</v>
      </c>
      <c r="H24" t="s">
        <v>496</v>
      </c>
      <c r="I24">
        <v>3</v>
      </c>
      <c r="J24">
        <v>5.6</v>
      </c>
      <c r="K24" s="1">
        <v>5.1999999999999998E-3</v>
      </c>
      <c r="L24" s="1">
        <f t="shared" si="1"/>
        <v>2.283996656365201</v>
      </c>
      <c r="N24" t="s">
        <v>537</v>
      </c>
      <c r="O24">
        <v>3</v>
      </c>
      <c r="P24">
        <v>5.0999999999999996</v>
      </c>
      <c r="Q24" s="1">
        <v>5.1000000000000004E-3</v>
      </c>
      <c r="R24" s="1">
        <f t="shared" si="2"/>
        <v>2.2924298239020637</v>
      </c>
      <c r="T24" t="s">
        <v>568</v>
      </c>
      <c r="U24">
        <v>2</v>
      </c>
      <c r="V24">
        <v>10.5</v>
      </c>
      <c r="W24" s="1">
        <v>4.1000000000000002E-2</v>
      </c>
      <c r="X24" s="1">
        <f t="shared" si="3"/>
        <v>1.3872161432802645</v>
      </c>
      <c r="Z24" t="s">
        <v>578</v>
      </c>
      <c r="AA24">
        <v>3</v>
      </c>
      <c r="AB24">
        <v>5.0999999999999996</v>
      </c>
      <c r="AC24" s="1">
        <v>1.6E-2</v>
      </c>
      <c r="AD24" s="1">
        <f t="shared" si="4"/>
        <v>1.7958800173440752</v>
      </c>
    </row>
    <row r="25" spans="2:36" x14ac:dyDescent="0.55000000000000004">
      <c r="B25" t="s">
        <v>475</v>
      </c>
      <c r="C25">
        <v>3</v>
      </c>
      <c r="D25">
        <v>5.5</v>
      </c>
      <c r="E25" s="1">
        <v>0.01</v>
      </c>
      <c r="F25" s="1">
        <f t="shared" si="0"/>
        <v>2</v>
      </c>
      <c r="H25" t="s">
        <v>497</v>
      </c>
      <c r="I25">
        <v>3</v>
      </c>
      <c r="J25">
        <v>5.6</v>
      </c>
      <c r="K25" s="1">
        <v>6.3E-3</v>
      </c>
      <c r="L25" s="1">
        <f t="shared" si="1"/>
        <v>2.2006594505464183</v>
      </c>
      <c r="N25" t="s">
        <v>473</v>
      </c>
      <c r="O25">
        <v>4</v>
      </c>
      <c r="P25">
        <v>6.8</v>
      </c>
      <c r="Q25" s="1">
        <v>5.7999999999999996E-3</v>
      </c>
      <c r="R25" s="1">
        <f t="shared" si="2"/>
        <v>2.2365720064370627</v>
      </c>
      <c r="T25" t="s">
        <v>569</v>
      </c>
      <c r="U25">
        <v>2</v>
      </c>
      <c r="V25">
        <v>10.5</v>
      </c>
      <c r="W25" s="1">
        <v>4.2000000000000003E-2</v>
      </c>
      <c r="X25" s="1">
        <f t="shared" si="3"/>
        <v>1.3767507096020994</v>
      </c>
      <c r="Z25" t="s">
        <v>103</v>
      </c>
      <c r="AA25">
        <v>5</v>
      </c>
      <c r="AB25">
        <v>8.5</v>
      </c>
      <c r="AC25" s="1">
        <v>1.7000000000000001E-2</v>
      </c>
      <c r="AD25" s="1">
        <f t="shared" si="4"/>
        <v>1.7695510786217261</v>
      </c>
    </row>
    <row r="26" spans="2:36" x14ac:dyDescent="0.55000000000000004">
      <c r="B26" t="s">
        <v>476</v>
      </c>
      <c r="C26">
        <v>3</v>
      </c>
      <c r="D26">
        <v>5.5</v>
      </c>
      <c r="E26" s="1">
        <v>1.0999999999999999E-2</v>
      </c>
      <c r="F26" s="1">
        <f t="shared" si="0"/>
        <v>1.9586073148417751</v>
      </c>
      <c r="H26" t="s">
        <v>498</v>
      </c>
      <c r="I26">
        <v>3</v>
      </c>
      <c r="J26">
        <v>5.6</v>
      </c>
      <c r="K26" s="1">
        <v>7.7000000000000002E-3</v>
      </c>
      <c r="L26" s="1">
        <f t="shared" si="1"/>
        <v>2.1135092748275182</v>
      </c>
      <c r="N26" t="s">
        <v>496</v>
      </c>
      <c r="O26">
        <v>3</v>
      </c>
      <c r="P26">
        <v>5.0999999999999996</v>
      </c>
      <c r="Q26" s="1">
        <v>6.3E-3</v>
      </c>
      <c r="R26" s="1">
        <f t="shared" si="2"/>
        <v>2.2006594505464183</v>
      </c>
      <c r="T26" t="s">
        <v>570</v>
      </c>
      <c r="U26">
        <v>2</v>
      </c>
      <c r="V26">
        <v>10.5</v>
      </c>
      <c r="W26" s="1">
        <v>4.5999999999999999E-2</v>
      </c>
      <c r="X26" s="1">
        <f t="shared" si="3"/>
        <v>1.3372421683184259</v>
      </c>
      <c r="Z26" t="s">
        <v>337</v>
      </c>
      <c r="AA26">
        <v>2</v>
      </c>
      <c r="AB26">
        <v>3.4</v>
      </c>
      <c r="AC26" s="1">
        <v>1.7000000000000001E-2</v>
      </c>
      <c r="AD26" s="1">
        <f t="shared" si="4"/>
        <v>1.7695510786217261</v>
      </c>
    </row>
    <row r="27" spans="2:36" x14ac:dyDescent="0.55000000000000004">
      <c r="B27" t="s">
        <v>477</v>
      </c>
      <c r="C27">
        <v>4</v>
      </c>
      <c r="D27">
        <v>7.3</v>
      </c>
      <c r="E27" s="1">
        <v>1.2E-2</v>
      </c>
      <c r="F27" s="1">
        <f t="shared" si="0"/>
        <v>1.9208187539523751</v>
      </c>
      <c r="H27" t="s">
        <v>374</v>
      </c>
      <c r="I27">
        <v>2</v>
      </c>
      <c r="J27">
        <v>3.7</v>
      </c>
      <c r="K27" s="1">
        <v>7.9000000000000008E-3</v>
      </c>
      <c r="L27" s="1">
        <f t="shared" si="1"/>
        <v>2.1023729087095586</v>
      </c>
      <c r="N27" t="s">
        <v>538</v>
      </c>
      <c r="O27">
        <v>4</v>
      </c>
      <c r="P27">
        <v>6.8</v>
      </c>
      <c r="Q27" s="1">
        <v>7.3000000000000001E-3</v>
      </c>
      <c r="R27" s="1">
        <f t="shared" si="2"/>
        <v>2.1366771398795441</v>
      </c>
      <c r="T27" t="s">
        <v>571</v>
      </c>
      <c r="U27">
        <v>2</v>
      </c>
      <c r="V27">
        <v>10.5</v>
      </c>
      <c r="W27" s="1">
        <v>4.5999999999999999E-2</v>
      </c>
      <c r="X27" s="1">
        <f t="shared" si="3"/>
        <v>1.3372421683184259</v>
      </c>
      <c r="Z27" t="s">
        <v>542</v>
      </c>
      <c r="AA27">
        <v>2</v>
      </c>
      <c r="AB27">
        <v>3.4</v>
      </c>
      <c r="AC27" s="1">
        <v>1.7000000000000001E-2</v>
      </c>
      <c r="AD27" s="1">
        <f t="shared" si="4"/>
        <v>1.7695510786217261</v>
      </c>
    </row>
    <row r="28" spans="2:36" x14ac:dyDescent="0.55000000000000004">
      <c r="B28" t="s">
        <v>102</v>
      </c>
      <c r="C28">
        <v>3</v>
      </c>
      <c r="D28">
        <v>5.5</v>
      </c>
      <c r="E28" s="1">
        <v>1.2E-2</v>
      </c>
      <c r="F28" s="1">
        <f t="shared" si="0"/>
        <v>1.9208187539523751</v>
      </c>
      <c r="H28" t="s">
        <v>499</v>
      </c>
      <c r="I28">
        <v>3</v>
      </c>
      <c r="J28">
        <v>5.6</v>
      </c>
      <c r="K28" s="1">
        <v>8.6E-3</v>
      </c>
      <c r="L28" s="1">
        <f t="shared" si="1"/>
        <v>2.0655015487564321</v>
      </c>
      <c r="N28" t="s">
        <v>539</v>
      </c>
      <c r="O28">
        <v>3</v>
      </c>
      <c r="P28">
        <v>5.0999999999999996</v>
      </c>
      <c r="Q28" s="1">
        <v>7.7999999999999996E-3</v>
      </c>
      <c r="R28" s="1">
        <f t="shared" si="2"/>
        <v>2.1079053973095196</v>
      </c>
      <c r="T28" t="s">
        <v>152</v>
      </c>
      <c r="U28">
        <v>2</v>
      </c>
      <c r="V28">
        <v>10.5</v>
      </c>
      <c r="W28" s="1">
        <v>4.7E-2</v>
      </c>
      <c r="X28" s="1">
        <f t="shared" si="3"/>
        <v>1.3279021420642825</v>
      </c>
      <c r="Z28" t="s">
        <v>579</v>
      </c>
      <c r="AA28">
        <v>2</v>
      </c>
      <c r="AB28">
        <v>3.4</v>
      </c>
      <c r="AC28" s="1">
        <v>1.7000000000000001E-2</v>
      </c>
      <c r="AD28" s="1">
        <f t="shared" si="4"/>
        <v>1.7695510786217261</v>
      </c>
    </row>
    <row r="29" spans="2:36" x14ac:dyDescent="0.55000000000000004">
      <c r="B29" t="s">
        <v>260</v>
      </c>
      <c r="C29">
        <v>3</v>
      </c>
      <c r="D29">
        <v>5.5</v>
      </c>
      <c r="E29" s="1">
        <v>1.6E-2</v>
      </c>
      <c r="F29" s="1">
        <f t="shared" si="0"/>
        <v>1.7958800173440752</v>
      </c>
      <c r="H29" t="s">
        <v>30</v>
      </c>
      <c r="I29">
        <v>3</v>
      </c>
      <c r="J29">
        <v>5.6</v>
      </c>
      <c r="K29" s="1">
        <v>9.2999999999999992E-3</v>
      </c>
      <c r="L29" s="1">
        <f t="shared" si="1"/>
        <v>2.0315170514460648</v>
      </c>
      <c r="N29" t="s">
        <v>540</v>
      </c>
      <c r="O29">
        <v>2</v>
      </c>
      <c r="P29">
        <v>3.4</v>
      </c>
      <c r="Q29" s="1">
        <v>8.6E-3</v>
      </c>
      <c r="R29" s="1">
        <f t="shared" si="2"/>
        <v>2.0655015487564321</v>
      </c>
      <c r="Z29" t="s">
        <v>580</v>
      </c>
      <c r="AA29">
        <v>3</v>
      </c>
      <c r="AB29">
        <v>5.0999999999999996</v>
      </c>
      <c r="AC29" s="1">
        <v>1.7000000000000001E-2</v>
      </c>
      <c r="AD29" s="1">
        <f t="shared" si="4"/>
        <v>1.7695510786217261</v>
      </c>
    </row>
    <row r="30" spans="2:36" x14ac:dyDescent="0.55000000000000004">
      <c r="B30" t="s">
        <v>478</v>
      </c>
      <c r="C30">
        <v>2</v>
      </c>
      <c r="D30">
        <v>3.6</v>
      </c>
      <c r="E30" s="1">
        <v>0.02</v>
      </c>
      <c r="F30" s="1">
        <f t="shared" si="0"/>
        <v>1.6989700043360187</v>
      </c>
      <c r="H30" t="s">
        <v>500</v>
      </c>
      <c r="I30">
        <v>3</v>
      </c>
      <c r="J30">
        <v>5.6</v>
      </c>
      <c r="K30" s="1">
        <v>9.9000000000000008E-3</v>
      </c>
      <c r="L30" s="1">
        <f t="shared" si="1"/>
        <v>2.0043648054024499</v>
      </c>
      <c r="N30" t="s">
        <v>498</v>
      </c>
      <c r="O30">
        <v>3</v>
      </c>
      <c r="P30">
        <v>5.0999999999999996</v>
      </c>
      <c r="Q30" s="1">
        <v>9.1999999999999998E-3</v>
      </c>
      <c r="R30" s="1">
        <f t="shared" si="2"/>
        <v>2.0362121726544449</v>
      </c>
      <c r="Z30" t="s">
        <v>477</v>
      </c>
      <c r="AA30">
        <v>4</v>
      </c>
      <c r="AB30">
        <v>6.8</v>
      </c>
      <c r="AC30" s="1">
        <v>1.7999999999999999E-2</v>
      </c>
      <c r="AD30" s="1">
        <f t="shared" si="4"/>
        <v>1.744727494896694</v>
      </c>
    </row>
    <row r="31" spans="2:36" x14ac:dyDescent="0.55000000000000004">
      <c r="B31" t="s">
        <v>266</v>
      </c>
      <c r="C31">
        <v>3</v>
      </c>
      <c r="D31">
        <v>5.5</v>
      </c>
      <c r="E31" s="1">
        <v>0.02</v>
      </c>
      <c r="F31" s="1">
        <f t="shared" si="0"/>
        <v>1.6989700043360187</v>
      </c>
      <c r="H31" t="s">
        <v>501</v>
      </c>
      <c r="I31">
        <v>3</v>
      </c>
      <c r="J31">
        <v>5.6</v>
      </c>
      <c r="K31" s="1">
        <v>9.9000000000000008E-3</v>
      </c>
      <c r="L31" s="1">
        <f t="shared" si="1"/>
        <v>2.0043648054024499</v>
      </c>
      <c r="N31" t="s">
        <v>475</v>
      </c>
      <c r="O31">
        <v>3</v>
      </c>
      <c r="P31">
        <v>5.0999999999999996</v>
      </c>
      <c r="Q31" s="1">
        <v>1.2999999999999999E-2</v>
      </c>
      <c r="R31" s="1">
        <f t="shared" si="2"/>
        <v>1.8860566476931633</v>
      </c>
      <c r="Z31" t="s">
        <v>303</v>
      </c>
      <c r="AA31">
        <v>3</v>
      </c>
      <c r="AB31">
        <v>5.0999999999999996</v>
      </c>
      <c r="AC31" s="1">
        <v>1.9E-2</v>
      </c>
      <c r="AD31" s="1">
        <f t="shared" si="4"/>
        <v>1.7212463990471711</v>
      </c>
    </row>
    <row r="32" spans="2:36" x14ac:dyDescent="0.55000000000000004">
      <c r="B32" t="s">
        <v>63</v>
      </c>
      <c r="C32">
        <v>3</v>
      </c>
      <c r="D32">
        <v>5.5</v>
      </c>
      <c r="E32" s="1">
        <v>0.02</v>
      </c>
      <c r="F32" s="1">
        <f t="shared" si="0"/>
        <v>1.6989700043360187</v>
      </c>
      <c r="H32" t="s">
        <v>502</v>
      </c>
      <c r="I32">
        <v>3</v>
      </c>
      <c r="J32">
        <v>5.6</v>
      </c>
      <c r="K32" s="1">
        <v>1.0999999999999999E-2</v>
      </c>
      <c r="L32" s="1">
        <f t="shared" si="1"/>
        <v>1.9586073148417751</v>
      </c>
      <c r="N32" t="s">
        <v>503</v>
      </c>
      <c r="O32">
        <v>3</v>
      </c>
      <c r="P32">
        <v>5.0999999999999996</v>
      </c>
      <c r="Q32" s="1">
        <v>1.2999999999999999E-2</v>
      </c>
      <c r="R32" s="1">
        <f t="shared" si="2"/>
        <v>1.8860566476931633</v>
      </c>
      <c r="Z32" t="s">
        <v>408</v>
      </c>
      <c r="AA32">
        <v>3</v>
      </c>
      <c r="AB32">
        <v>5.0999999999999996</v>
      </c>
      <c r="AC32" s="1">
        <v>0.02</v>
      </c>
      <c r="AD32" s="1">
        <f t="shared" si="4"/>
        <v>1.6989700043360187</v>
      </c>
    </row>
    <row r="33" spans="2:30" x14ac:dyDescent="0.55000000000000004">
      <c r="B33" t="s">
        <v>36</v>
      </c>
      <c r="C33">
        <v>4</v>
      </c>
      <c r="D33">
        <v>7.3</v>
      </c>
      <c r="E33" s="1">
        <v>2.1000000000000001E-2</v>
      </c>
      <c r="F33" s="1">
        <f t="shared" si="0"/>
        <v>1.6777807052660807</v>
      </c>
      <c r="H33" t="s">
        <v>475</v>
      </c>
      <c r="I33">
        <v>3</v>
      </c>
      <c r="J33">
        <v>5.6</v>
      </c>
      <c r="K33" s="1">
        <v>1.0999999999999999E-2</v>
      </c>
      <c r="L33" s="1">
        <f t="shared" si="1"/>
        <v>1.9586073148417751</v>
      </c>
      <c r="N33" t="s">
        <v>161</v>
      </c>
      <c r="O33">
        <v>3</v>
      </c>
      <c r="P33">
        <v>5.0999999999999996</v>
      </c>
      <c r="Q33" s="1">
        <v>1.4E-2</v>
      </c>
      <c r="R33" s="1">
        <f t="shared" si="2"/>
        <v>1.853871964321762</v>
      </c>
      <c r="Z33" t="s">
        <v>581</v>
      </c>
      <c r="AA33">
        <v>2</v>
      </c>
      <c r="AB33">
        <v>3.4</v>
      </c>
      <c r="AC33" s="1">
        <v>2.3E-2</v>
      </c>
      <c r="AD33" s="1">
        <f t="shared" si="4"/>
        <v>1.6382721639824072</v>
      </c>
    </row>
    <row r="34" spans="2:30" x14ac:dyDescent="0.55000000000000004">
      <c r="B34" t="s">
        <v>479</v>
      </c>
      <c r="C34">
        <v>2</v>
      </c>
      <c r="D34">
        <v>3.6</v>
      </c>
      <c r="E34" s="1">
        <v>2.1999999999999999E-2</v>
      </c>
      <c r="F34" s="1">
        <f t="shared" si="0"/>
        <v>1.6575773191777938</v>
      </c>
      <c r="H34" t="s">
        <v>503</v>
      </c>
      <c r="I34">
        <v>3</v>
      </c>
      <c r="J34">
        <v>5.6</v>
      </c>
      <c r="K34" s="1">
        <v>1.0999999999999999E-2</v>
      </c>
      <c r="L34" s="1">
        <f t="shared" si="1"/>
        <v>1.9586073148417751</v>
      </c>
      <c r="N34" t="s">
        <v>504</v>
      </c>
      <c r="O34">
        <v>2</v>
      </c>
      <c r="P34">
        <v>3.4</v>
      </c>
      <c r="Q34" s="1">
        <v>1.4E-2</v>
      </c>
      <c r="R34" s="1">
        <f t="shared" si="2"/>
        <v>1.853871964321762</v>
      </c>
      <c r="Z34" t="s">
        <v>545</v>
      </c>
      <c r="AA34">
        <v>2</v>
      </c>
      <c r="AB34">
        <v>3.4</v>
      </c>
      <c r="AC34" s="1">
        <v>2.3E-2</v>
      </c>
      <c r="AD34" s="1">
        <f t="shared" si="4"/>
        <v>1.6382721639824072</v>
      </c>
    </row>
    <row r="35" spans="2:30" x14ac:dyDescent="0.55000000000000004">
      <c r="B35" t="s">
        <v>480</v>
      </c>
      <c r="C35">
        <v>2</v>
      </c>
      <c r="D35">
        <v>3.6</v>
      </c>
      <c r="E35" s="1">
        <v>2.5000000000000001E-2</v>
      </c>
      <c r="F35" s="1">
        <f t="shared" si="0"/>
        <v>1.6020599913279623</v>
      </c>
      <c r="H35" t="s">
        <v>103</v>
      </c>
      <c r="I35">
        <v>5</v>
      </c>
      <c r="J35">
        <v>9.3000000000000007</v>
      </c>
      <c r="K35" s="1">
        <v>1.2999999999999999E-2</v>
      </c>
      <c r="L35" s="1">
        <f t="shared" si="1"/>
        <v>1.8860566476931633</v>
      </c>
      <c r="N35" t="s">
        <v>541</v>
      </c>
      <c r="O35">
        <v>2</v>
      </c>
      <c r="P35">
        <v>3.4</v>
      </c>
      <c r="Q35" s="1">
        <v>1.4E-2</v>
      </c>
      <c r="R35" s="1">
        <f t="shared" si="2"/>
        <v>1.853871964321762</v>
      </c>
      <c r="Z35" t="s">
        <v>582</v>
      </c>
      <c r="AA35">
        <v>2</v>
      </c>
      <c r="AB35">
        <v>3.4</v>
      </c>
      <c r="AC35" s="1">
        <v>2.5999999999999999E-2</v>
      </c>
      <c r="AD35" s="1">
        <f t="shared" si="4"/>
        <v>1.585026652029182</v>
      </c>
    </row>
    <row r="36" spans="2:30" x14ac:dyDescent="0.55000000000000004">
      <c r="B36" t="s">
        <v>481</v>
      </c>
      <c r="C36">
        <v>2</v>
      </c>
      <c r="D36">
        <v>3.6</v>
      </c>
      <c r="E36" s="1">
        <v>2.5000000000000001E-2</v>
      </c>
      <c r="F36" s="1">
        <f t="shared" si="0"/>
        <v>1.6020599913279623</v>
      </c>
      <c r="H36" t="s">
        <v>248</v>
      </c>
      <c r="I36">
        <v>8</v>
      </c>
      <c r="J36">
        <v>14.8</v>
      </c>
      <c r="K36" s="1">
        <v>1.2999999999999999E-2</v>
      </c>
      <c r="L36" s="1">
        <f t="shared" si="1"/>
        <v>1.8860566476931633</v>
      </c>
      <c r="N36" t="s">
        <v>103</v>
      </c>
      <c r="O36">
        <v>5</v>
      </c>
      <c r="P36">
        <v>8.5</v>
      </c>
      <c r="Q36" s="1">
        <v>1.7000000000000001E-2</v>
      </c>
      <c r="R36" s="1">
        <f t="shared" si="2"/>
        <v>1.7695510786217261</v>
      </c>
      <c r="Z36" t="s">
        <v>436</v>
      </c>
      <c r="AA36">
        <v>4</v>
      </c>
      <c r="AB36">
        <v>6.8</v>
      </c>
      <c r="AC36" s="1">
        <v>2.8000000000000001E-2</v>
      </c>
      <c r="AD36" s="1">
        <f t="shared" si="4"/>
        <v>1.5528419686577808</v>
      </c>
    </row>
    <row r="37" spans="2:30" x14ac:dyDescent="0.55000000000000004">
      <c r="B37" t="s">
        <v>482</v>
      </c>
      <c r="C37">
        <v>2</v>
      </c>
      <c r="D37">
        <v>3.6</v>
      </c>
      <c r="E37" s="1">
        <v>2.7E-2</v>
      </c>
      <c r="F37" s="1">
        <f t="shared" si="0"/>
        <v>1.5686362358410126</v>
      </c>
      <c r="H37" t="s">
        <v>504</v>
      </c>
      <c r="I37">
        <v>2</v>
      </c>
      <c r="J37">
        <v>3.7</v>
      </c>
      <c r="K37" s="1">
        <v>1.2999999999999999E-2</v>
      </c>
      <c r="L37" s="1">
        <f t="shared" si="1"/>
        <v>1.8860566476931633</v>
      </c>
      <c r="N37" t="s">
        <v>542</v>
      </c>
      <c r="O37">
        <v>2</v>
      </c>
      <c r="P37">
        <v>3.4</v>
      </c>
      <c r="Q37" s="1">
        <v>1.7000000000000001E-2</v>
      </c>
      <c r="R37" s="1">
        <f t="shared" si="2"/>
        <v>1.7695510786217261</v>
      </c>
      <c r="Z37" t="s">
        <v>58</v>
      </c>
      <c r="AA37">
        <v>6</v>
      </c>
      <c r="AB37">
        <v>10.199999999999999</v>
      </c>
      <c r="AC37" s="1">
        <v>2.8000000000000001E-2</v>
      </c>
      <c r="AD37" s="1">
        <f t="shared" si="4"/>
        <v>1.5528419686577808</v>
      </c>
    </row>
    <row r="38" spans="2:30" x14ac:dyDescent="0.55000000000000004">
      <c r="B38" t="s">
        <v>224</v>
      </c>
      <c r="C38">
        <v>2</v>
      </c>
      <c r="D38">
        <v>3.6</v>
      </c>
      <c r="E38" s="1">
        <v>2.7E-2</v>
      </c>
      <c r="F38" s="1">
        <f t="shared" si="0"/>
        <v>1.5686362358410126</v>
      </c>
      <c r="H38" t="s">
        <v>280</v>
      </c>
      <c r="I38">
        <v>3</v>
      </c>
      <c r="J38">
        <v>5.6</v>
      </c>
      <c r="K38" s="1">
        <v>1.2999999999999999E-2</v>
      </c>
      <c r="L38" s="1">
        <f t="shared" si="1"/>
        <v>1.8860566476931633</v>
      </c>
      <c r="N38" t="s">
        <v>506</v>
      </c>
      <c r="O38">
        <v>2</v>
      </c>
      <c r="P38">
        <v>3.4</v>
      </c>
      <c r="Q38" s="1">
        <v>1.7000000000000001E-2</v>
      </c>
      <c r="R38" s="1">
        <f t="shared" si="2"/>
        <v>1.7695510786217261</v>
      </c>
      <c r="Z38" t="s">
        <v>583</v>
      </c>
      <c r="AA38">
        <v>3</v>
      </c>
      <c r="AB38">
        <v>5.0999999999999996</v>
      </c>
      <c r="AC38" s="1">
        <v>0.03</v>
      </c>
      <c r="AD38" s="1">
        <f t="shared" si="4"/>
        <v>1.5228787452803376</v>
      </c>
    </row>
    <row r="39" spans="2:30" x14ac:dyDescent="0.55000000000000004">
      <c r="B39" t="s">
        <v>483</v>
      </c>
      <c r="C39">
        <v>2</v>
      </c>
      <c r="D39">
        <v>3.6</v>
      </c>
      <c r="E39" s="1">
        <v>2.9000000000000001E-2</v>
      </c>
      <c r="F39" s="1">
        <f t="shared" si="0"/>
        <v>1.5376020021010439</v>
      </c>
      <c r="H39" t="s">
        <v>174</v>
      </c>
      <c r="I39">
        <v>3</v>
      </c>
      <c r="J39">
        <v>5.6</v>
      </c>
      <c r="K39" s="1">
        <v>1.4999999999999999E-2</v>
      </c>
      <c r="L39" s="1">
        <f t="shared" si="1"/>
        <v>1.8239087409443189</v>
      </c>
      <c r="N39" t="s">
        <v>543</v>
      </c>
      <c r="O39">
        <v>2</v>
      </c>
      <c r="P39">
        <v>3.4</v>
      </c>
      <c r="Q39" s="1">
        <v>1.7000000000000001E-2</v>
      </c>
      <c r="R39" s="1">
        <f t="shared" si="2"/>
        <v>1.7695510786217261</v>
      </c>
      <c r="Z39" t="s">
        <v>584</v>
      </c>
      <c r="AA39">
        <v>2</v>
      </c>
      <c r="AB39">
        <v>3.4</v>
      </c>
      <c r="AC39" s="1">
        <v>3.1E-2</v>
      </c>
      <c r="AD39" s="1">
        <f t="shared" si="4"/>
        <v>1.5086383061657274</v>
      </c>
    </row>
    <row r="40" spans="2:30" x14ac:dyDescent="0.55000000000000004">
      <c r="B40" t="s">
        <v>484</v>
      </c>
      <c r="C40">
        <v>3</v>
      </c>
      <c r="D40">
        <v>5.5</v>
      </c>
      <c r="E40" s="1">
        <v>3.4000000000000002E-2</v>
      </c>
      <c r="F40" s="1">
        <f t="shared" si="0"/>
        <v>1.4685210829577449</v>
      </c>
      <c r="H40" t="s">
        <v>289</v>
      </c>
      <c r="I40">
        <v>3</v>
      </c>
      <c r="J40">
        <v>5.6</v>
      </c>
      <c r="K40" s="1">
        <v>1.4999999999999999E-2</v>
      </c>
      <c r="L40" s="1">
        <f t="shared" si="1"/>
        <v>1.8239087409443189</v>
      </c>
      <c r="N40" t="s">
        <v>507</v>
      </c>
      <c r="O40">
        <v>3</v>
      </c>
      <c r="P40">
        <v>5.0999999999999996</v>
      </c>
      <c r="Q40" s="1">
        <v>1.9E-2</v>
      </c>
      <c r="R40" s="1">
        <f t="shared" si="2"/>
        <v>1.7212463990471711</v>
      </c>
      <c r="Z40" t="s">
        <v>585</v>
      </c>
      <c r="AA40">
        <v>2</v>
      </c>
      <c r="AB40">
        <v>3.4</v>
      </c>
      <c r="AC40" s="1">
        <v>3.1E-2</v>
      </c>
      <c r="AD40" s="1">
        <f t="shared" si="4"/>
        <v>1.5086383061657274</v>
      </c>
    </row>
    <row r="41" spans="2:30" x14ac:dyDescent="0.55000000000000004">
      <c r="B41" t="s">
        <v>172</v>
      </c>
      <c r="C41">
        <v>4</v>
      </c>
      <c r="D41">
        <v>7.3</v>
      </c>
      <c r="E41" s="1">
        <v>3.4000000000000002E-2</v>
      </c>
      <c r="F41" s="1">
        <f t="shared" si="0"/>
        <v>1.4685210829577449</v>
      </c>
      <c r="H41" t="s">
        <v>505</v>
      </c>
      <c r="I41">
        <v>2</v>
      </c>
      <c r="J41">
        <v>3.7</v>
      </c>
      <c r="K41" s="1">
        <v>1.6E-2</v>
      </c>
      <c r="L41" s="1">
        <f t="shared" si="1"/>
        <v>1.7958800173440752</v>
      </c>
      <c r="N41" t="s">
        <v>303</v>
      </c>
      <c r="O41">
        <v>3</v>
      </c>
      <c r="P41">
        <v>5.0999999999999996</v>
      </c>
      <c r="Q41" s="1">
        <v>1.9E-2</v>
      </c>
      <c r="R41" s="1">
        <f t="shared" si="2"/>
        <v>1.7212463990471711</v>
      </c>
      <c r="Z41" t="s">
        <v>586</v>
      </c>
      <c r="AA41">
        <v>2</v>
      </c>
      <c r="AB41">
        <v>3.4</v>
      </c>
      <c r="AC41" s="1">
        <v>3.4000000000000002E-2</v>
      </c>
      <c r="AD41" s="1">
        <f t="shared" si="4"/>
        <v>1.4685210829577449</v>
      </c>
    </row>
    <row r="42" spans="2:30" x14ac:dyDescent="0.55000000000000004">
      <c r="B42" t="s">
        <v>485</v>
      </c>
      <c r="C42">
        <v>3</v>
      </c>
      <c r="D42">
        <v>5.5</v>
      </c>
      <c r="E42" s="1">
        <v>3.5000000000000003E-2</v>
      </c>
      <c r="F42" s="1">
        <f t="shared" si="0"/>
        <v>1.4559319556497243</v>
      </c>
      <c r="H42" t="s">
        <v>506</v>
      </c>
      <c r="I42">
        <v>2</v>
      </c>
      <c r="J42">
        <v>3.7</v>
      </c>
      <c r="K42" s="1">
        <v>1.6E-2</v>
      </c>
      <c r="L42" s="1">
        <f t="shared" si="1"/>
        <v>1.7958800173440752</v>
      </c>
      <c r="N42" t="s">
        <v>508</v>
      </c>
      <c r="O42">
        <v>2</v>
      </c>
      <c r="P42">
        <v>3.4</v>
      </c>
      <c r="Q42" s="1">
        <v>0.02</v>
      </c>
      <c r="R42" s="1">
        <f t="shared" si="2"/>
        <v>1.6989700043360187</v>
      </c>
      <c r="Z42" t="s">
        <v>587</v>
      </c>
      <c r="AA42">
        <v>2</v>
      </c>
      <c r="AB42">
        <v>3.4</v>
      </c>
      <c r="AC42" s="1">
        <v>3.4000000000000002E-2</v>
      </c>
      <c r="AD42" s="1">
        <f t="shared" si="4"/>
        <v>1.4685210829577449</v>
      </c>
    </row>
    <row r="43" spans="2:30" x14ac:dyDescent="0.55000000000000004">
      <c r="B43" t="s">
        <v>275</v>
      </c>
      <c r="C43">
        <v>2</v>
      </c>
      <c r="D43">
        <v>3.6</v>
      </c>
      <c r="E43" s="1">
        <v>3.6999999999999998E-2</v>
      </c>
      <c r="F43" s="1">
        <f t="shared" si="0"/>
        <v>1.431798275933005</v>
      </c>
      <c r="H43" t="s">
        <v>507</v>
      </c>
      <c r="I43">
        <v>3</v>
      </c>
      <c r="J43">
        <v>5.6</v>
      </c>
      <c r="K43" s="1">
        <v>1.6E-2</v>
      </c>
      <c r="L43" s="1">
        <f t="shared" si="1"/>
        <v>1.7958800173440752</v>
      </c>
      <c r="N43" t="s">
        <v>544</v>
      </c>
      <c r="O43">
        <v>2</v>
      </c>
      <c r="P43">
        <v>3.4</v>
      </c>
      <c r="Q43" s="1">
        <v>2.3E-2</v>
      </c>
      <c r="R43" s="1">
        <f t="shared" si="2"/>
        <v>1.6382721639824072</v>
      </c>
      <c r="Z43" t="s">
        <v>588</v>
      </c>
      <c r="AA43">
        <v>2</v>
      </c>
      <c r="AB43">
        <v>3.4</v>
      </c>
      <c r="AC43" s="1">
        <v>3.6999999999999998E-2</v>
      </c>
      <c r="AD43" s="1">
        <f t="shared" si="4"/>
        <v>1.431798275933005</v>
      </c>
    </row>
    <row r="44" spans="2:30" x14ac:dyDescent="0.55000000000000004">
      <c r="B44" t="s">
        <v>486</v>
      </c>
      <c r="C44">
        <v>5</v>
      </c>
      <c r="D44">
        <v>9.1</v>
      </c>
      <c r="E44" s="1">
        <v>3.6999999999999998E-2</v>
      </c>
      <c r="F44" s="1">
        <f t="shared" si="0"/>
        <v>1.431798275933005</v>
      </c>
      <c r="H44" t="s">
        <v>508</v>
      </c>
      <c r="I44">
        <v>2</v>
      </c>
      <c r="J44">
        <v>3.7</v>
      </c>
      <c r="K44" s="1">
        <v>1.7999999999999999E-2</v>
      </c>
      <c r="L44" s="1">
        <f t="shared" si="1"/>
        <v>1.744727494896694</v>
      </c>
      <c r="N44" t="s">
        <v>545</v>
      </c>
      <c r="O44">
        <v>2</v>
      </c>
      <c r="P44">
        <v>3.4</v>
      </c>
      <c r="Q44" s="1">
        <v>2.3E-2</v>
      </c>
      <c r="R44" s="1">
        <f t="shared" si="2"/>
        <v>1.6382721639824072</v>
      </c>
      <c r="Z44" t="s">
        <v>127</v>
      </c>
      <c r="AA44">
        <v>4</v>
      </c>
      <c r="AB44">
        <v>6.8</v>
      </c>
      <c r="AC44" s="1">
        <v>3.7999999999999999E-2</v>
      </c>
      <c r="AD44" s="1">
        <f t="shared" si="4"/>
        <v>1.4202164033831899</v>
      </c>
    </row>
    <row r="45" spans="2:30" x14ac:dyDescent="0.55000000000000004">
      <c r="B45" t="s">
        <v>208</v>
      </c>
      <c r="C45">
        <v>4</v>
      </c>
      <c r="D45">
        <v>7.3</v>
      </c>
      <c r="E45" s="1">
        <v>4.1000000000000002E-2</v>
      </c>
      <c r="F45" s="1">
        <f t="shared" si="0"/>
        <v>1.3872161432802645</v>
      </c>
      <c r="H45" t="s">
        <v>509</v>
      </c>
      <c r="I45">
        <v>2</v>
      </c>
      <c r="J45">
        <v>3.7</v>
      </c>
      <c r="K45" s="1">
        <v>1.7999999999999999E-2</v>
      </c>
      <c r="L45" s="1">
        <f t="shared" si="1"/>
        <v>1.744727494896694</v>
      </c>
      <c r="N45" t="s">
        <v>546</v>
      </c>
      <c r="O45">
        <v>2</v>
      </c>
      <c r="P45">
        <v>3.4</v>
      </c>
      <c r="Q45" s="1">
        <v>2.5999999999999999E-2</v>
      </c>
      <c r="R45" s="1">
        <f t="shared" si="2"/>
        <v>1.585026652029182</v>
      </c>
      <c r="Z45" t="s">
        <v>589</v>
      </c>
      <c r="AA45">
        <v>10</v>
      </c>
      <c r="AB45">
        <v>16.899999999999999</v>
      </c>
      <c r="AC45" s="1">
        <v>0.04</v>
      </c>
      <c r="AD45" s="1">
        <f t="shared" si="4"/>
        <v>1.3979400086720375</v>
      </c>
    </row>
    <row r="46" spans="2:30" x14ac:dyDescent="0.55000000000000004">
      <c r="B46" t="s">
        <v>487</v>
      </c>
      <c r="C46">
        <v>2</v>
      </c>
      <c r="D46">
        <v>3.6</v>
      </c>
      <c r="E46" s="1">
        <v>4.1000000000000002E-2</v>
      </c>
      <c r="F46" s="1">
        <f t="shared" si="0"/>
        <v>1.3872161432802645</v>
      </c>
      <c r="H46" t="s">
        <v>510</v>
      </c>
      <c r="I46">
        <v>4</v>
      </c>
      <c r="J46">
        <v>7.4</v>
      </c>
      <c r="K46" s="1">
        <v>1.7999999999999999E-2</v>
      </c>
      <c r="L46" s="1">
        <f t="shared" si="1"/>
        <v>1.744727494896694</v>
      </c>
      <c r="N46" t="s">
        <v>547</v>
      </c>
      <c r="O46">
        <v>4</v>
      </c>
      <c r="P46">
        <v>6.8</v>
      </c>
      <c r="Q46" s="1">
        <v>2.8000000000000001E-2</v>
      </c>
      <c r="R46" s="1">
        <f t="shared" si="2"/>
        <v>1.5528419686577808</v>
      </c>
      <c r="Z46" t="s">
        <v>533</v>
      </c>
      <c r="AA46">
        <v>2</v>
      </c>
      <c r="AB46">
        <v>3.4</v>
      </c>
      <c r="AC46" s="1">
        <v>0.04</v>
      </c>
      <c r="AD46" s="1">
        <f t="shared" si="4"/>
        <v>1.3979400086720375</v>
      </c>
    </row>
    <row r="47" spans="2:30" x14ac:dyDescent="0.55000000000000004">
      <c r="B47" t="s">
        <v>488</v>
      </c>
      <c r="C47">
        <v>2</v>
      </c>
      <c r="D47">
        <v>3.6</v>
      </c>
      <c r="E47" s="1">
        <v>4.3999999999999997E-2</v>
      </c>
      <c r="F47" s="1">
        <f t="shared" si="0"/>
        <v>1.3565473235138126</v>
      </c>
      <c r="H47" t="s">
        <v>27</v>
      </c>
      <c r="I47">
        <v>5</v>
      </c>
      <c r="J47">
        <v>9.3000000000000007</v>
      </c>
      <c r="K47" s="1">
        <v>1.9E-2</v>
      </c>
      <c r="L47" s="1">
        <f t="shared" si="1"/>
        <v>1.7212463990471711</v>
      </c>
      <c r="N47" t="s">
        <v>516</v>
      </c>
      <c r="O47">
        <v>2</v>
      </c>
      <c r="P47">
        <v>3.4</v>
      </c>
      <c r="Q47" s="1">
        <v>2.9000000000000001E-2</v>
      </c>
      <c r="R47" s="1">
        <f t="shared" si="2"/>
        <v>1.5376020021010439</v>
      </c>
      <c r="Z47" t="s">
        <v>590</v>
      </c>
      <c r="AA47">
        <v>2</v>
      </c>
      <c r="AB47">
        <v>3.4</v>
      </c>
      <c r="AC47" s="1">
        <v>0.04</v>
      </c>
      <c r="AD47" s="1">
        <f t="shared" si="4"/>
        <v>1.3979400086720375</v>
      </c>
    </row>
    <row r="48" spans="2:30" x14ac:dyDescent="0.55000000000000004">
      <c r="B48" t="s">
        <v>41</v>
      </c>
      <c r="C48">
        <v>4</v>
      </c>
      <c r="D48">
        <v>7.3</v>
      </c>
      <c r="E48" s="1">
        <v>4.5999999999999999E-2</v>
      </c>
      <c r="F48" s="1">
        <f t="shared" si="0"/>
        <v>1.3372421683184259</v>
      </c>
      <c r="H48" t="s">
        <v>511</v>
      </c>
      <c r="I48">
        <v>3</v>
      </c>
      <c r="J48">
        <v>5.6</v>
      </c>
      <c r="K48" s="1">
        <v>0.02</v>
      </c>
      <c r="L48" s="1">
        <f t="shared" si="1"/>
        <v>1.6989700043360187</v>
      </c>
      <c r="N48" t="s">
        <v>517</v>
      </c>
      <c r="O48">
        <v>2</v>
      </c>
      <c r="P48">
        <v>3.4</v>
      </c>
      <c r="Q48" s="1">
        <v>2.9000000000000001E-2</v>
      </c>
      <c r="R48" s="1">
        <f t="shared" si="2"/>
        <v>1.5376020021010439</v>
      </c>
      <c r="Z48" t="s">
        <v>524</v>
      </c>
      <c r="AA48">
        <v>2</v>
      </c>
      <c r="AB48">
        <v>3.4</v>
      </c>
      <c r="AC48" s="1">
        <v>0.04</v>
      </c>
      <c r="AD48" s="1">
        <f t="shared" si="4"/>
        <v>1.3979400086720375</v>
      </c>
    </row>
    <row r="49" spans="2:30" x14ac:dyDescent="0.55000000000000004">
      <c r="B49" t="s">
        <v>489</v>
      </c>
      <c r="C49">
        <v>2</v>
      </c>
      <c r="D49">
        <v>3.6</v>
      </c>
      <c r="E49" s="1">
        <v>4.9000000000000002E-2</v>
      </c>
      <c r="F49" s="1">
        <f t="shared" si="0"/>
        <v>1.3098039199714864</v>
      </c>
      <c r="H49" t="s">
        <v>512</v>
      </c>
      <c r="I49">
        <v>2</v>
      </c>
      <c r="J49">
        <v>3.7</v>
      </c>
      <c r="K49" s="1">
        <v>2.1000000000000001E-2</v>
      </c>
      <c r="L49" s="1">
        <f t="shared" si="1"/>
        <v>1.6777807052660807</v>
      </c>
      <c r="N49" t="s">
        <v>548</v>
      </c>
      <c r="O49">
        <v>2</v>
      </c>
      <c r="P49">
        <v>3.4</v>
      </c>
      <c r="Q49" s="1">
        <v>2.9000000000000001E-2</v>
      </c>
      <c r="R49" s="1">
        <f t="shared" si="2"/>
        <v>1.5376020021010439</v>
      </c>
      <c r="Z49" t="s">
        <v>471</v>
      </c>
      <c r="AA49">
        <v>3</v>
      </c>
      <c r="AB49">
        <v>5.0999999999999996</v>
      </c>
      <c r="AC49" s="1">
        <v>4.1000000000000002E-2</v>
      </c>
      <c r="AD49" s="1">
        <f t="shared" si="4"/>
        <v>1.3872161432802645</v>
      </c>
    </row>
    <row r="50" spans="2:30" x14ac:dyDescent="0.55000000000000004">
      <c r="H50" t="s">
        <v>513</v>
      </c>
      <c r="I50">
        <v>2</v>
      </c>
      <c r="J50">
        <v>3.7</v>
      </c>
      <c r="K50" s="1">
        <v>2.1000000000000001E-2</v>
      </c>
      <c r="L50" s="1">
        <f t="shared" si="1"/>
        <v>1.6777807052660807</v>
      </c>
      <c r="N50" t="s">
        <v>520</v>
      </c>
      <c r="O50">
        <v>2</v>
      </c>
      <c r="P50">
        <v>3.4</v>
      </c>
      <c r="Q50" s="1">
        <v>3.1E-2</v>
      </c>
      <c r="R50" s="1">
        <f t="shared" si="2"/>
        <v>1.5086383061657274</v>
      </c>
      <c r="Z50" t="s">
        <v>591</v>
      </c>
      <c r="AA50">
        <v>2</v>
      </c>
      <c r="AB50">
        <v>3.4</v>
      </c>
      <c r="AC50" s="1">
        <v>4.4999999999999998E-2</v>
      </c>
      <c r="AD50" s="1">
        <f t="shared" si="4"/>
        <v>1.3467874862246563</v>
      </c>
    </row>
    <row r="51" spans="2:30" x14ac:dyDescent="0.55000000000000004">
      <c r="H51" t="s">
        <v>478</v>
      </c>
      <c r="I51">
        <v>2</v>
      </c>
      <c r="J51">
        <v>3.7</v>
      </c>
      <c r="K51" s="1">
        <v>2.1000000000000001E-2</v>
      </c>
      <c r="L51" s="1">
        <f t="shared" si="1"/>
        <v>1.6777807052660807</v>
      </c>
      <c r="N51" t="s">
        <v>519</v>
      </c>
      <c r="O51">
        <v>2</v>
      </c>
      <c r="P51">
        <v>3.4</v>
      </c>
      <c r="Q51" s="1">
        <v>3.1E-2</v>
      </c>
      <c r="R51" s="1">
        <f t="shared" si="2"/>
        <v>1.5086383061657274</v>
      </c>
      <c r="Z51" t="s">
        <v>532</v>
      </c>
      <c r="AA51">
        <v>2</v>
      </c>
      <c r="AB51">
        <v>3.4</v>
      </c>
      <c r="AC51" s="1">
        <v>4.4999999999999998E-2</v>
      </c>
      <c r="AD51" s="1">
        <f t="shared" si="4"/>
        <v>1.3467874862246563</v>
      </c>
    </row>
    <row r="52" spans="2:30" x14ac:dyDescent="0.55000000000000004">
      <c r="H52" t="s">
        <v>63</v>
      </c>
      <c r="I52">
        <v>3</v>
      </c>
      <c r="J52">
        <v>5.6</v>
      </c>
      <c r="K52" s="1">
        <v>2.3E-2</v>
      </c>
      <c r="L52" s="1">
        <f t="shared" si="1"/>
        <v>1.6382721639824072</v>
      </c>
      <c r="N52" t="s">
        <v>432</v>
      </c>
      <c r="O52">
        <v>2</v>
      </c>
      <c r="P52">
        <v>3.4</v>
      </c>
      <c r="Q52" s="1">
        <v>3.1E-2</v>
      </c>
      <c r="R52" s="1">
        <f t="shared" si="2"/>
        <v>1.5086383061657274</v>
      </c>
      <c r="Z52" t="s">
        <v>278</v>
      </c>
      <c r="AA52">
        <v>5</v>
      </c>
      <c r="AB52">
        <v>8.5</v>
      </c>
      <c r="AC52" s="1">
        <v>4.8000000000000001E-2</v>
      </c>
      <c r="AD52" s="1">
        <f t="shared" si="4"/>
        <v>1.3187587626244128</v>
      </c>
    </row>
    <row r="53" spans="2:30" x14ac:dyDescent="0.55000000000000004">
      <c r="H53" t="s">
        <v>514</v>
      </c>
      <c r="I53">
        <v>2</v>
      </c>
      <c r="J53">
        <v>3.7</v>
      </c>
      <c r="K53" s="1">
        <v>2.3E-2</v>
      </c>
      <c r="L53" s="1">
        <f t="shared" si="1"/>
        <v>1.6382721639824072</v>
      </c>
      <c r="N53" t="s">
        <v>549</v>
      </c>
      <c r="O53">
        <v>2</v>
      </c>
      <c r="P53">
        <v>3.4</v>
      </c>
      <c r="Q53" s="1">
        <v>3.1E-2</v>
      </c>
      <c r="R53" s="1">
        <f t="shared" si="2"/>
        <v>1.5086383061657274</v>
      </c>
    </row>
    <row r="54" spans="2:30" x14ac:dyDescent="0.55000000000000004">
      <c r="H54" t="s">
        <v>515</v>
      </c>
      <c r="I54">
        <v>2</v>
      </c>
      <c r="J54">
        <v>3.7</v>
      </c>
      <c r="K54" s="1">
        <v>2.3E-2</v>
      </c>
      <c r="L54" s="1">
        <f t="shared" si="1"/>
        <v>1.6382721639824072</v>
      </c>
      <c r="N54" t="s">
        <v>492</v>
      </c>
      <c r="O54">
        <v>3</v>
      </c>
      <c r="P54">
        <v>5.0999999999999996</v>
      </c>
      <c r="Q54" s="1">
        <v>3.4000000000000002E-2</v>
      </c>
      <c r="R54" s="1">
        <f t="shared" si="2"/>
        <v>1.4685210829577449</v>
      </c>
    </row>
    <row r="55" spans="2:30" x14ac:dyDescent="0.55000000000000004">
      <c r="H55" t="s">
        <v>516</v>
      </c>
      <c r="I55">
        <v>2</v>
      </c>
      <c r="J55">
        <v>3.7</v>
      </c>
      <c r="K55" s="1">
        <v>2.5999999999999999E-2</v>
      </c>
      <c r="L55" s="1">
        <f t="shared" si="1"/>
        <v>1.585026652029182</v>
      </c>
      <c r="N55" t="s">
        <v>550</v>
      </c>
      <c r="O55">
        <v>7</v>
      </c>
      <c r="P55">
        <v>11.9</v>
      </c>
      <c r="Q55" s="1">
        <v>3.6999999999999998E-2</v>
      </c>
      <c r="R55" s="1">
        <f t="shared" si="2"/>
        <v>1.431798275933005</v>
      </c>
    </row>
    <row r="56" spans="2:30" x14ac:dyDescent="0.55000000000000004">
      <c r="H56" t="s">
        <v>517</v>
      </c>
      <c r="I56">
        <v>2</v>
      </c>
      <c r="J56">
        <v>3.7</v>
      </c>
      <c r="K56" s="1">
        <v>2.5999999999999999E-2</v>
      </c>
      <c r="L56" s="1">
        <f t="shared" si="1"/>
        <v>1.585026652029182</v>
      </c>
      <c r="N56" t="s">
        <v>523</v>
      </c>
      <c r="O56">
        <v>2</v>
      </c>
      <c r="P56">
        <v>3.4</v>
      </c>
      <c r="Q56" s="1">
        <v>3.6999999999999998E-2</v>
      </c>
      <c r="R56" s="1">
        <f t="shared" si="2"/>
        <v>1.431798275933005</v>
      </c>
    </row>
    <row r="57" spans="2:30" x14ac:dyDescent="0.55000000000000004">
      <c r="H57" t="s">
        <v>108</v>
      </c>
      <c r="I57">
        <v>3</v>
      </c>
      <c r="J57">
        <v>5.6</v>
      </c>
      <c r="K57" s="1">
        <v>2.8000000000000001E-2</v>
      </c>
      <c r="L57" s="1">
        <f t="shared" si="1"/>
        <v>1.5528419686577808</v>
      </c>
      <c r="N57" t="s">
        <v>522</v>
      </c>
      <c r="O57">
        <v>2</v>
      </c>
      <c r="P57">
        <v>3.4</v>
      </c>
      <c r="Q57" s="1">
        <v>3.6999999999999998E-2</v>
      </c>
      <c r="R57" s="1">
        <f t="shared" si="2"/>
        <v>1.431798275933005</v>
      </c>
    </row>
    <row r="58" spans="2:30" x14ac:dyDescent="0.55000000000000004">
      <c r="H58" t="s">
        <v>518</v>
      </c>
      <c r="I58">
        <v>2</v>
      </c>
      <c r="J58">
        <v>3.7</v>
      </c>
      <c r="K58" s="1">
        <v>2.9000000000000001E-2</v>
      </c>
      <c r="L58" s="1">
        <f t="shared" si="1"/>
        <v>1.5376020021010439</v>
      </c>
      <c r="N58" t="s">
        <v>524</v>
      </c>
      <c r="O58">
        <v>2</v>
      </c>
      <c r="P58">
        <v>3.4</v>
      </c>
      <c r="Q58" s="1">
        <v>0.04</v>
      </c>
      <c r="R58" s="1">
        <f t="shared" si="2"/>
        <v>1.3979400086720375</v>
      </c>
    </row>
    <row r="59" spans="2:30" x14ac:dyDescent="0.55000000000000004">
      <c r="H59" t="s">
        <v>224</v>
      </c>
      <c r="I59">
        <v>2</v>
      </c>
      <c r="J59">
        <v>3.7</v>
      </c>
      <c r="K59" s="1">
        <v>2.9000000000000001E-2</v>
      </c>
      <c r="L59" s="1">
        <f t="shared" si="1"/>
        <v>1.5376020021010439</v>
      </c>
      <c r="N59" t="s">
        <v>281</v>
      </c>
      <c r="O59">
        <v>2</v>
      </c>
      <c r="P59">
        <v>3.4</v>
      </c>
      <c r="Q59" s="1">
        <v>4.4999999999999998E-2</v>
      </c>
      <c r="R59" s="1">
        <f t="shared" si="2"/>
        <v>1.3467874862246563</v>
      </c>
    </row>
    <row r="60" spans="2:30" x14ac:dyDescent="0.55000000000000004">
      <c r="H60" t="s">
        <v>519</v>
      </c>
      <c r="I60">
        <v>2</v>
      </c>
      <c r="J60">
        <v>3.7</v>
      </c>
      <c r="K60" s="1">
        <v>2.9000000000000001E-2</v>
      </c>
      <c r="L60" s="1">
        <f t="shared" si="1"/>
        <v>1.5376020021010439</v>
      </c>
      <c r="N60" t="s">
        <v>526</v>
      </c>
      <c r="O60">
        <v>2</v>
      </c>
      <c r="P60">
        <v>3.4</v>
      </c>
      <c r="Q60" s="1">
        <v>4.4999999999999998E-2</v>
      </c>
      <c r="R60" s="1">
        <f t="shared" si="2"/>
        <v>1.3467874862246563</v>
      </c>
    </row>
    <row r="61" spans="2:30" x14ac:dyDescent="0.55000000000000004">
      <c r="H61" t="s">
        <v>432</v>
      </c>
      <c r="I61">
        <v>2</v>
      </c>
      <c r="J61">
        <v>3.7</v>
      </c>
      <c r="K61" s="1">
        <v>2.9000000000000001E-2</v>
      </c>
      <c r="L61" s="1">
        <f t="shared" si="1"/>
        <v>1.5376020021010439</v>
      </c>
      <c r="N61" t="s">
        <v>551</v>
      </c>
      <c r="O61">
        <v>2</v>
      </c>
      <c r="P61">
        <v>3.4</v>
      </c>
      <c r="Q61" s="1">
        <v>4.4999999999999998E-2</v>
      </c>
      <c r="R61" s="1">
        <f t="shared" si="2"/>
        <v>1.3467874862246563</v>
      </c>
    </row>
    <row r="62" spans="2:30" x14ac:dyDescent="0.55000000000000004">
      <c r="H62" t="s">
        <v>520</v>
      </c>
      <c r="I62">
        <v>2</v>
      </c>
      <c r="J62">
        <v>3.7</v>
      </c>
      <c r="K62" s="1">
        <v>2.9000000000000001E-2</v>
      </c>
      <c r="L62" s="1">
        <f t="shared" si="1"/>
        <v>1.5376020021010439</v>
      </c>
      <c r="N62" t="s">
        <v>552</v>
      </c>
      <c r="O62">
        <v>6</v>
      </c>
      <c r="P62">
        <v>10.199999999999999</v>
      </c>
      <c r="Q62" s="1">
        <v>4.5999999999999999E-2</v>
      </c>
      <c r="R62" s="1">
        <f t="shared" si="2"/>
        <v>1.3372421683184259</v>
      </c>
    </row>
    <row r="63" spans="2:30" x14ac:dyDescent="0.55000000000000004">
      <c r="H63" t="s">
        <v>521</v>
      </c>
      <c r="I63">
        <v>3</v>
      </c>
      <c r="J63">
        <v>5.6</v>
      </c>
      <c r="K63" s="1">
        <v>0.03</v>
      </c>
      <c r="L63" s="1">
        <f t="shared" si="1"/>
        <v>1.5228787452803376</v>
      </c>
      <c r="N63" t="s">
        <v>553</v>
      </c>
      <c r="O63">
        <v>3</v>
      </c>
      <c r="P63">
        <v>5.0999999999999996</v>
      </c>
      <c r="Q63" s="1">
        <v>4.9000000000000002E-2</v>
      </c>
      <c r="R63" s="1">
        <f t="shared" si="2"/>
        <v>1.3098039199714864</v>
      </c>
    </row>
    <row r="64" spans="2:30" x14ac:dyDescent="0.55000000000000004">
      <c r="H64" t="s">
        <v>28</v>
      </c>
      <c r="I64">
        <v>4</v>
      </c>
      <c r="J64">
        <v>7.4</v>
      </c>
      <c r="K64" s="1">
        <v>3.3000000000000002E-2</v>
      </c>
      <c r="L64" s="1">
        <f t="shared" si="1"/>
        <v>1.4814860601221125</v>
      </c>
    </row>
    <row r="65" spans="8:12" x14ac:dyDescent="0.55000000000000004">
      <c r="H65" t="s">
        <v>522</v>
      </c>
      <c r="I65">
        <v>2</v>
      </c>
      <c r="J65">
        <v>3.7</v>
      </c>
      <c r="K65" s="1">
        <v>3.4000000000000002E-2</v>
      </c>
      <c r="L65" s="1">
        <f t="shared" si="1"/>
        <v>1.4685210829577449</v>
      </c>
    </row>
    <row r="66" spans="8:12" x14ac:dyDescent="0.55000000000000004">
      <c r="H66" t="s">
        <v>523</v>
      </c>
      <c r="I66">
        <v>2</v>
      </c>
      <c r="J66">
        <v>3.7</v>
      </c>
      <c r="K66" s="1">
        <v>3.4000000000000002E-2</v>
      </c>
      <c r="L66" s="1">
        <f t="shared" si="1"/>
        <v>1.4685210829577449</v>
      </c>
    </row>
    <row r="67" spans="8:12" x14ac:dyDescent="0.55000000000000004">
      <c r="H67" t="s">
        <v>278</v>
      </c>
      <c r="I67">
        <v>5</v>
      </c>
      <c r="J67">
        <v>9.3000000000000007</v>
      </c>
      <c r="K67" s="1">
        <v>3.5999999999999997E-2</v>
      </c>
      <c r="L67" s="1">
        <f t="shared" si="1"/>
        <v>1.4436974992327127</v>
      </c>
    </row>
    <row r="68" spans="8:12" x14ac:dyDescent="0.55000000000000004">
      <c r="H68" t="s">
        <v>524</v>
      </c>
      <c r="I68">
        <v>2</v>
      </c>
      <c r="J68">
        <v>3.7</v>
      </c>
      <c r="K68" s="1">
        <v>3.5999999999999997E-2</v>
      </c>
      <c r="L68" s="1">
        <f t="shared" ref="L68:L81" si="6">-LOG(K68)</f>
        <v>1.4436974992327127</v>
      </c>
    </row>
    <row r="69" spans="8:12" x14ac:dyDescent="0.55000000000000004">
      <c r="H69" t="s">
        <v>525</v>
      </c>
      <c r="I69">
        <v>2</v>
      </c>
      <c r="J69">
        <v>3.7</v>
      </c>
      <c r="K69" s="1">
        <v>3.9E-2</v>
      </c>
      <c r="L69" s="1">
        <f t="shared" si="6"/>
        <v>1.4089353929735009</v>
      </c>
    </row>
    <row r="70" spans="8:12" x14ac:dyDescent="0.55000000000000004">
      <c r="H70" t="s">
        <v>172</v>
      </c>
      <c r="I70">
        <v>4</v>
      </c>
      <c r="J70">
        <v>7.4</v>
      </c>
      <c r="K70" s="1">
        <v>0.04</v>
      </c>
      <c r="L70" s="1">
        <f t="shared" si="6"/>
        <v>1.3979400086720375</v>
      </c>
    </row>
    <row r="71" spans="8:12" x14ac:dyDescent="0.55000000000000004">
      <c r="H71" t="s">
        <v>281</v>
      </c>
      <c r="I71">
        <v>2</v>
      </c>
      <c r="J71">
        <v>3.7</v>
      </c>
      <c r="K71" s="1">
        <v>4.1000000000000002E-2</v>
      </c>
      <c r="L71" s="1">
        <f t="shared" si="6"/>
        <v>1.3872161432802645</v>
      </c>
    </row>
    <row r="72" spans="8:12" x14ac:dyDescent="0.55000000000000004">
      <c r="H72" t="s">
        <v>526</v>
      </c>
      <c r="I72">
        <v>2</v>
      </c>
      <c r="J72">
        <v>3.7</v>
      </c>
      <c r="K72" s="1">
        <v>4.1000000000000002E-2</v>
      </c>
      <c r="L72" s="1">
        <f t="shared" si="6"/>
        <v>1.3872161432802645</v>
      </c>
    </row>
    <row r="73" spans="8:12" x14ac:dyDescent="0.55000000000000004">
      <c r="H73" t="s">
        <v>527</v>
      </c>
      <c r="I73">
        <v>5</v>
      </c>
      <c r="J73">
        <v>9.3000000000000007</v>
      </c>
      <c r="K73" s="1">
        <v>4.2000000000000003E-2</v>
      </c>
      <c r="L73" s="1">
        <f t="shared" si="6"/>
        <v>1.3767507096020994</v>
      </c>
    </row>
    <row r="74" spans="8:12" x14ac:dyDescent="0.55000000000000004">
      <c r="H74" t="s">
        <v>528</v>
      </c>
      <c r="I74">
        <v>2</v>
      </c>
      <c r="J74">
        <v>3.7</v>
      </c>
      <c r="K74" s="1">
        <v>4.3999999999999997E-2</v>
      </c>
      <c r="L74" s="1">
        <f t="shared" si="6"/>
        <v>1.3565473235138126</v>
      </c>
    </row>
    <row r="75" spans="8:12" x14ac:dyDescent="0.55000000000000004">
      <c r="H75" t="s">
        <v>529</v>
      </c>
      <c r="I75">
        <v>2</v>
      </c>
      <c r="J75">
        <v>3.7</v>
      </c>
      <c r="K75" s="1">
        <v>4.3999999999999997E-2</v>
      </c>
      <c r="L75" s="1">
        <f t="shared" si="6"/>
        <v>1.3565473235138126</v>
      </c>
    </row>
    <row r="76" spans="8:12" x14ac:dyDescent="0.55000000000000004">
      <c r="H76" t="s">
        <v>486</v>
      </c>
      <c r="I76">
        <v>5</v>
      </c>
      <c r="J76">
        <v>9.3000000000000007</v>
      </c>
      <c r="K76" s="1">
        <v>4.4999999999999998E-2</v>
      </c>
      <c r="L76" s="1">
        <f t="shared" si="6"/>
        <v>1.3467874862246563</v>
      </c>
    </row>
    <row r="77" spans="8:12" x14ac:dyDescent="0.55000000000000004">
      <c r="H77" t="s">
        <v>488</v>
      </c>
      <c r="I77">
        <v>2</v>
      </c>
      <c r="J77">
        <v>3.7</v>
      </c>
      <c r="K77" s="1">
        <v>4.5999999999999999E-2</v>
      </c>
      <c r="L77" s="1">
        <f t="shared" si="6"/>
        <v>1.3372421683184259</v>
      </c>
    </row>
    <row r="78" spans="8:12" x14ac:dyDescent="0.55000000000000004">
      <c r="H78" t="s">
        <v>530</v>
      </c>
      <c r="I78">
        <v>2</v>
      </c>
      <c r="J78">
        <v>3.7</v>
      </c>
      <c r="K78" s="1">
        <v>4.5999999999999999E-2</v>
      </c>
      <c r="L78" s="1">
        <f t="shared" si="6"/>
        <v>1.3372421683184259</v>
      </c>
    </row>
    <row r="79" spans="8:12" x14ac:dyDescent="0.55000000000000004">
      <c r="H79" t="s">
        <v>531</v>
      </c>
      <c r="I79">
        <v>2</v>
      </c>
      <c r="J79">
        <v>3.7</v>
      </c>
      <c r="K79" s="1">
        <v>4.5999999999999999E-2</v>
      </c>
      <c r="L79" s="1">
        <f t="shared" si="6"/>
        <v>1.3372421683184259</v>
      </c>
    </row>
    <row r="80" spans="8:12" x14ac:dyDescent="0.55000000000000004">
      <c r="H80" t="s">
        <v>71</v>
      </c>
      <c r="I80">
        <v>4</v>
      </c>
      <c r="J80">
        <v>7.4</v>
      </c>
      <c r="K80" s="1">
        <v>4.8000000000000001E-2</v>
      </c>
      <c r="L80" s="1">
        <f t="shared" si="6"/>
        <v>1.3187587626244128</v>
      </c>
    </row>
    <row r="81" spans="1:12" x14ac:dyDescent="0.55000000000000004">
      <c r="H81" t="s">
        <v>291</v>
      </c>
      <c r="I81">
        <v>2</v>
      </c>
      <c r="J81">
        <v>3.7</v>
      </c>
      <c r="K81" s="1">
        <v>4.9000000000000002E-2</v>
      </c>
      <c r="L81" s="1">
        <f t="shared" si="6"/>
        <v>1.3098039199714864</v>
      </c>
    </row>
    <row r="87" spans="1:12" x14ac:dyDescent="0.55000000000000004">
      <c r="B87" s="2" t="s">
        <v>79</v>
      </c>
      <c r="C87" s="2" t="s">
        <v>78</v>
      </c>
      <c r="E87" s="2" t="s">
        <v>77</v>
      </c>
      <c r="F87" s="2" t="s">
        <v>78</v>
      </c>
      <c r="H87" s="2" t="s">
        <v>80</v>
      </c>
      <c r="I87" s="2" t="s">
        <v>78</v>
      </c>
    </row>
    <row r="88" spans="1:12" x14ac:dyDescent="0.55000000000000004">
      <c r="A88" t="s">
        <v>125</v>
      </c>
      <c r="E88" t="s">
        <v>125</v>
      </c>
      <c r="F88">
        <v>5.9208187539523749</v>
      </c>
      <c r="H88" t="s">
        <v>125</v>
      </c>
      <c r="I88">
        <v>2.3665315444204134</v>
      </c>
      <c r="J88">
        <v>1</v>
      </c>
    </row>
    <row r="89" spans="1:12" x14ac:dyDescent="0.55000000000000004">
      <c r="A89" t="s">
        <v>119</v>
      </c>
      <c r="E89" t="s">
        <v>119</v>
      </c>
      <c r="F89">
        <v>3.3565473235138126</v>
      </c>
      <c r="H89" t="s">
        <v>119</v>
      </c>
      <c r="I89">
        <v>4.9208187539523749</v>
      </c>
      <c r="J89">
        <v>2</v>
      </c>
    </row>
    <row r="90" spans="1:12" x14ac:dyDescent="0.55000000000000004">
      <c r="A90" t="s">
        <v>147</v>
      </c>
      <c r="B90" t="s">
        <v>147</v>
      </c>
      <c r="C90">
        <v>4.2596373105057559</v>
      </c>
      <c r="J90">
        <v>3</v>
      </c>
    </row>
    <row r="91" spans="1:12" x14ac:dyDescent="0.55000000000000004">
      <c r="A91" t="s">
        <v>572</v>
      </c>
      <c r="E91" t="s">
        <v>572</v>
      </c>
      <c r="F91">
        <v>3.8860566476931631</v>
      </c>
      <c r="J91">
        <v>4</v>
      </c>
    </row>
    <row r="92" spans="1:12" x14ac:dyDescent="0.55000000000000004">
      <c r="A92" t="s">
        <v>288</v>
      </c>
      <c r="E92" t="s">
        <v>288</v>
      </c>
      <c r="F92">
        <v>3.7212463990471711</v>
      </c>
      <c r="J92">
        <v>5</v>
      </c>
    </row>
    <row r="93" spans="1:12" x14ac:dyDescent="0.55000000000000004">
      <c r="A93" t="s">
        <v>555</v>
      </c>
      <c r="B93" t="s">
        <v>555</v>
      </c>
      <c r="C93">
        <v>3.6020599913279625</v>
      </c>
      <c r="J93">
        <v>6</v>
      </c>
    </row>
    <row r="94" spans="1:12" x14ac:dyDescent="0.55000000000000004">
      <c r="A94" t="s">
        <v>495</v>
      </c>
      <c r="E94" t="s">
        <v>495</v>
      </c>
      <c r="F94">
        <v>3.6989700043360187</v>
      </c>
      <c r="J94">
        <v>7</v>
      </c>
    </row>
    <row r="95" spans="1:12" x14ac:dyDescent="0.55000000000000004">
      <c r="A95" t="s">
        <v>314</v>
      </c>
      <c r="B95" t="s">
        <v>314</v>
      </c>
      <c r="C95">
        <v>1.4089353929735009</v>
      </c>
      <c r="E95" t="s">
        <v>314</v>
      </c>
      <c r="F95">
        <v>3.552841968657781</v>
      </c>
      <c r="J95">
        <v>8</v>
      </c>
    </row>
    <row r="96" spans="1:12" x14ac:dyDescent="0.55000000000000004">
      <c r="A96" t="s">
        <v>248</v>
      </c>
      <c r="E96" t="s">
        <v>248</v>
      </c>
      <c r="F96">
        <v>3.4089353929735009</v>
      </c>
      <c r="H96" t="s">
        <v>248</v>
      </c>
      <c r="I96">
        <v>2.1938200260161129</v>
      </c>
      <c r="J96">
        <v>9</v>
      </c>
    </row>
    <row r="97" spans="1:10" x14ac:dyDescent="0.55000000000000004">
      <c r="A97" t="s">
        <v>490</v>
      </c>
      <c r="E97" t="s">
        <v>490</v>
      </c>
      <c r="F97">
        <v>2.0915149811213505</v>
      </c>
      <c r="H97" t="s">
        <v>490</v>
      </c>
      <c r="I97">
        <v>3.0315170514460648</v>
      </c>
      <c r="J97">
        <v>10</v>
      </c>
    </row>
    <row r="98" spans="1:10" x14ac:dyDescent="0.55000000000000004">
      <c r="A98" t="s">
        <v>556</v>
      </c>
      <c r="B98" t="s">
        <v>556</v>
      </c>
      <c r="C98">
        <v>2.9208187539523753</v>
      </c>
      <c r="J98">
        <v>11</v>
      </c>
    </row>
    <row r="99" spans="1:10" x14ac:dyDescent="0.55000000000000004">
      <c r="A99" t="s">
        <v>4</v>
      </c>
      <c r="B99" t="s">
        <v>4</v>
      </c>
      <c r="C99">
        <v>2.8860566476931631</v>
      </c>
      <c r="J99">
        <v>12</v>
      </c>
    </row>
    <row r="100" spans="1:10" x14ac:dyDescent="0.55000000000000004">
      <c r="A100" t="s">
        <v>133</v>
      </c>
      <c r="B100" t="s">
        <v>133</v>
      </c>
      <c r="C100">
        <v>2.5686362358410126</v>
      </c>
      <c r="J100">
        <v>13</v>
      </c>
    </row>
    <row r="101" spans="1:10" x14ac:dyDescent="0.55000000000000004">
      <c r="A101" t="s">
        <v>486</v>
      </c>
      <c r="E101" t="s">
        <v>486</v>
      </c>
      <c r="F101">
        <v>2.4685210829577451</v>
      </c>
      <c r="J101">
        <v>14</v>
      </c>
    </row>
    <row r="102" spans="1:10" x14ac:dyDescent="0.55000000000000004">
      <c r="A102" t="s">
        <v>592</v>
      </c>
      <c r="H102" t="s">
        <v>592</v>
      </c>
      <c r="I102">
        <v>2.431798275933005</v>
      </c>
      <c r="J102">
        <v>15</v>
      </c>
    </row>
    <row r="103" spans="1:10" x14ac:dyDescent="0.55000000000000004">
      <c r="A103" t="s">
        <v>401</v>
      </c>
      <c r="H103" t="s">
        <v>401</v>
      </c>
      <c r="I103">
        <v>2.1739251972991736</v>
      </c>
      <c r="J103">
        <v>16</v>
      </c>
    </row>
    <row r="104" spans="1:10" x14ac:dyDescent="0.55000000000000004">
      <c r="A104" t="s">
        <v>558</v>
      </c>
      <c r="B104" t="s">
        <v>558</v>
      </c>
      <c r="C104">
        <v>2.0409586076789066</v>
      </c>
      <c r="J104">
        <v>17</v>
      </c>
    </row>
    <row r="105" spans="1:10" x14ac:dyDescent="0.55000000000000004">
      <c r="A105" t="s">
        <v>597</v>
      </c>
      <c r="H105" t="s">
        <v>597</v>
      </c>
      <c r="I105">
        <v>1.5528419686577808</v>
      </c>
      <c r="J105">
        <v>18</v>
      </c>
    </row>
    <row r="106" spans="1:10" x14ac:dyDescent="0.55000000000000004">
      <c r="A106" t="s">
        <v>27</v>
      </c>
      <c r="H106" t="s">
        <v>27</v>
      </c>
      <c r="I106">
        <v>1.5228787452803376</v>
      </c>
      <c r="J106">
        <v>19</v>
      </c>
    </row>
    <row r="107" spans="1:10" x14ac:dyDescent="0.55000000000000004">
      <c r="J107">
        <v>20</v>
      </c>
    </row>
    <row r="108" spans="1:10" x14ac:dyDescent="0.55000000000000004">
      <c r="J108">
        <v>21</v>
      </c>
    </row>
    <row r="109" spans="1:10" x14ac:dyDescent="0.55000000000000004">
      <c r="J109">
        <v>22</v>
      </c>
    </row>
    <row r="110" spans="1:10" x14ac:dyDescent="0.55000000000000004">
      <c r="J110">
        <v>23</v>
      </c>
    </row>
    <row r="111" spans="1:10" x14ac:dyDescent="0.55000000000000004">
      <c r="J111">
        <v>24</v>
      </c>
    </row>
    <row r="112" spans="1:10" x14ac:dyDescent="0.55000000000000004">
      <c r="J112">
        <v>25</v>
      </c>
    </row>
    <row r="121" spans="1:10" x14ac:dyDescent="0.55000000000000004">
      <c r="B121" s="2" t="s">
        <v>82</v>
      </c>
      <c r="C121" s="2" t="s">
        <v>78</v>
      </c>
      <c r="E121" s="2" t="s">
        <v>81</v>
      </c>
      <c r="F121" s="2" t="s">
        <v>78</v>
      </c>
      <c r="H121" s="2" t="s">
        <v>83</v>
      </c>
      <c r="I121" s="2" t="s">
        <v>78</v>
      </c>
      <c r="J121">
        <v>1</v>
      </c>
    </row>
    <row r="122" spans="1:10" x14ac:dyDescent="0.55000000000000004">
      <c r="A122" t="s">
        <v>125</v>
      </c>
      <c r="B122" t="s">
        <v>125</v>
      </c>
      <c r="C122">
        <v>12.619788758288394</v>
      </c>
      <c r="E122" t="s">
        <v>125</v>
      </c>
      <c r="F122">
        <v>25.537602002101043</v>
      </c>
      <c r="H122" t="s">
        <v>125</v>
      </c>
      <c r="I122">
        <v>27.602059991327963</v>
      </c>
      <c r="J122">
        <v>2</v>
      </c>
    </row>
    <row r="123" spans="1:10" x14ac:dyDescent="0.55000000000000004">
      <c r="A123" t="s">
        <v>119</v>
      </c>
      <c r="B123" t="s">
        <v>119</v>
      </c>
      <c r="C123">
        <v>13.09151498112135</v>
      </c>
      <c r="E123" t="s">
        <v>119</v>
      </c>
      <c r="F123">
        <v>21.795880017344075</v>
      </c>
      <c r="H123" t="s">
        <v>119</v>
      </c>
      <c r="I123">
        <v>20.619788758288394</v>
      </c>
      <c r="J123">
        <v>3</v>
      </c>
    </row>
    <row r="124" spans="1:10" x14ac:dyDescent="0.55000000000000004">
      <c r="A124" t="s">
        <v>490</v>
      </c>
      <c r="E124" t="s">
        <v>490</v>
      </c>
      <c r="F124">
        <v>13.958607314841775</v>
      </c>
      <c r="H124" t="s">
        <v>490</v>
      </c>
      <c r="I124">
        <v>14.552841968657781</v>
      </c>
      <c r="J124">
        <v>4</v>
      </c>
    </row>
    <row r="125" spans="1:10" x14ac:dyDescent="0.55000000000000004">
      <c r="A125" t="s">
        <v>204</v>
      </c>
      <c r="B125" t="s">
        <v>204</v>
      </c>
      <c r="C125">
        <v>11.552841968657781</v>
      </c>
      <c r="E125" t="s">
        <v>204</v>
      </c>
      <c r="F125">
        <v>9.7695510786217259</v>
      </c>
      <c r="H125" t="s">
        <v>204</v>
      </c>
      <c r="I125">
        <v>5.3565473235138121</v>
      </c>
      <c r="J125">
        <v>5</v>
      </c>
    </row>
    <row r="126" spans="1:10" x14ac:dyDescent="0.55000000000000004">
      <c r="A126" t="s">
        <v>415</v>
      </c>
      <c r="E126" t="s">
        <v>415</v>
      </c>
      <c r="F126">
        <v>6.3665315444204138</v>
      </c>
      <c r="H126" t="s">
        <v>415</v>
      </c>
      <c r="I126">
        <v>3.2006594505464183</v>
      </c>
      <c r="J126">
        <v>6</v>
      </c>
    </row>
    <row r="127" spans="1:10" x14ac:dyDescent="0.55000000000000004">
      <c r="A127" t="s">
        <v>532</v>
      </c>
      <c r="H127" t="s">
        <v>532</v>
      </c>
      <c r="I127">
        <v>4.9208187539523749</v>
      </c>
      <c r="J127">
        <v>7</v>
      </c>
    </row>
    <row r="128" spans="1:10" x14ac:dyDescent="0.55000000000000004">
      <c r="A128" t="s">
        <v>491</v>
      </c>
      <c r="E128" t="s">
        <v>491</v>
      </c>
      <c r="F128">
        <v>4.6575773191777934</v>
      </c>
      <c r="H128" t="s">
        <v>491</v>
      </c>
      <c r="I128">
        <v>4.5376020021010435</v>
      </c>
      <c r="J128">
        <v>8</v>
      </c>
    </row>
    <row r="129" spans="1:10" x14ac:dyDescent="0.55000000000000004">
      <c r="A129" t="s">
        <v>425</v>
      </c>
      <c r="E129" t="s">
        <v>425</v>
      </c>
      <c r="F129">
        <v>4.3010299956639813</v>
      </c>
      <c r="J129">
        <v>9</v>
      </c>
    </row>
    <row r="130" spans="1:10" x14ac:dyDescent="0.55000000000000004">
      <c r="A130" t="s">
        <v>31</v>
      </c>
      <c r="E130" t="s">
        <v>31</v>
      </c>
      <c r="F130">
        <v>4.2441251443275085</v>
      </c>
      <c r="H130" t="s">
        <v>31</v>
      </c>
      <c r="I130">
        <v>5.2218487496163561</v>
      </c>
      <c r="J130">
        <v>10</v>
      </c>
    </row>
    <row r="131" spans="1:10" x14ac:dyDescent="0.55000000000000004">
      <c r="A131" t="s">
        <v>471</v>
      </c>
      <c r="B131" t="s">
        <v>471</v>
      </c>
      <c r="C131">
        <v>2.5850266520291822</v>
      </c>
      <c r="E131" t="s">
        <v>471</v>
      </c>
      <c r="F131">
        <v>3.6777807052660809</v>
      </c>
      <c r="H131" t="s">
        <v>471</v>
      </c>
      <c r="I131">
        <v>3.5228787452803374</v>
      </c>
      <c r="J131">
        <v>11</v>
      </c>
    </row>
    <row r="132" spans="1:10" x14ac:dyDescent="0.55000000000000004">
      <c r="A132" t="s">
        <v>75</v>
      </c>
      <c r="B132" t="s">
        <v>75</v>
      </c>
      <c r="C132">
        <v>2.0861861476162833</v>
      </c>
      <c r="E132" t="s">
        <v>75</v>
      </c>
      <c r="F132">
        <v>3.3872161432802645</v>
      </c>
      <c r="J132">
        <v>12</v>
      </c>
    </row>
    <row r="133" spans="1:10" x14ac:dyDescent="0.55000000000000004">
      <c r="A133" t="s">
        <v>288</v>
      </c>
      <c r="B133" t="s">
        <v>288</v>
      </c>
      <c r="C133">
        <v>2.744727494896694</v>
      </c>
      <c r="E133" t="s">
        <v>288</v>
      </c>
      <c r="F133">
        <v>3.2924298239020637</v>
      </c>
      <c r="J133">
        <v>13</v>
      </c>
    </row>
    <row r="134" spans="1:10" x14ac:dyDescent="0.55000000000000004">
      <c r="A134" t="s">
        <v>534</v>
      </c>
      <c r="H134" t="s">
        <v>534</v>
      </c>
      <c r="I134">
        <v>3.0177287669604316</v>
      </c>
      <c r="J134">
        <v>14</v>
      </c>
    </row>
    <row r="135" spans="1:10" x14ac:dyDescent="0.55000000000000004">
      <c r="A135" t="s">
        <v>463</v>
      </c>
      <c r="E135" t="s">
        <v>463</v>
      </c>
      <c r="F135">
        <v>2.9586073148417751</v>
      </c>
      <c r="J135">
        <v>15</v>
      </c>
    </row>
    <row r="136" spans="1:10" x14ac:dyDescent="0.55000000000000004">
      <c r="A136" t="s">
        <v>468</v>
      </c>
      <c r="B136" t="s">
        <v>468</v>
      </c>
      <c r="C136">
        <v>5.9208187539523749</v>
      </c>
      <c r="E136" t="s">
        <v>468</v>
      </c>
      <c r="F136">
        <v>2.8860566476931631</v>
      </c>
      <c r="H136" t="s">
        <v>468</v>
      </c>
      <c r="I136">
        <v>2.5686362358410126</v>
      </c>
      <c r="J136">
        <v>16</v>
      </c>
    </row>
    <row r="137" spans="1:10" x14ac:dyDescent="0.55000000000000004">
      <c r="A137" t="s">
        <v>492</v>
      </c>
      <c r="E137" t="s">
        <v>492</v>
      </c>
      <c r="F137">
        <v>2.6197887582883941</v>
      </c>
      <c r="J137">
        <v>17</v>
      </c>
    </row>
    <row r="138" spans="1:10" x14ac:dyDescent="0.55000000000000004">
      <c r="A138" t="s">
        <v>493</v>
      </c>
      <c r="E138" t="s">
        <v>493</v>
      </c>
      <c r="F138">
        <v>2.4202164033831899</v>
      </c>
      <c r="J138">
        <v>18</v>
      </c>
    </row>
    <row r="139" spans="1:10" x14ac:dyDescent="0.55000000000000004">
      <c r="A139" t="s">
        <v>74</v>
      </c>
      <c r="E139" t="s">
        <v>74</v>
      </c>
      <c r="F139">
        <v>2.3872161432802645</v>
      </c>
      <c r="J139">
        <v>19</v>
      </c>
    </row>
    <row r="140" spans="1:10" x14ac:dyDescent="0.55000000000000004">
      <c r="A140" t="s">
        <v>473</v>
      </c>
      <c r="B140" t="s">
        <v>473</v>
      </c>
      <c r="C140">
        <v>2.4202164033831899</v>
      </c>
      <c r="E140" t="s">
        <v>473</v>
      </c>
      <c r="F140">
        <v>2.3467874862246565</v>
      </c>
      <c r="H140" t="s">
        <v>473</v>
      </c>
      <c r="I140">
        <v>2.2365720064370627</v>
      </c>
      <c r="J140">
        <v>20</v>
      </c>
    </row>
    <row r="141" spans="1:10" x14ac:dyDescent="0.55000000000000004">
      <c r="A141" t="s">
        <v>497</v>
      </c>
      <c r="E141" t="s">
        <v>497</v>
      </c>
      <c r="F141">
        <v>2.2006594505464183</v>
      </c>
      <c r="H141" t="s">
        <v>497</v>
      </c>
      <c r="I141">
        <v>3.5228787452803374</v>
      </c>
      <c r="J141">
        <v>21</v>
      </c>
    </row>
    <row r="142" spans="1:10" x14ac:dyDescent="0.55000000000000004">
      <c r="A142" t="s">
        <v>30</v>
      </c>
      <c r="B142" t="s">
        <v>30</v>
      </c>
      <c r="C142">
        <v>2.0861861476162833</v>
      </c>
      <c r="E142" t="s">
        <v>30</v>
      </c>
      <c r="F142">
        <v>2.0315170514460648</v>
      </c>
      <c r="H142" t="s">
        <v>30</v>
      </c>
      <c r="I142">
        <v>3.2676062401770314</v>
      </c>
      <c r="J142">
        <v>22</v>
      </c>
    </row>
    <row r="143" spans="1:10" x14ac:dyDescent="0.55000000000000004">
      <c r="A143" t="s">
        <v>518</v>
      </c>
      <c r="E143" t="s">
        <v>518</v>
      </c>
      <c r="F143">
        <v>1.5376020021010439</v>
      </c>
      <c r="H143" t="s">
        <v>518</v>
      </c>
      <c r="I143">
        <v>3.3565473235138126</v>
      </c>
      <c r="J143">
        <v>23</v>
      </c>
    </row>
    <row r="144" spans="1:10" x14ac:dyDescent="0.55000000000000004">
      <c r="A144" t="s">
        <v>278</v>
      </c>
      <c r="B144" t="s">
        <v>278</v>
      </c>
      <c r="C144">
        <v>2.9586073148417751</v>
      </c>
      <c r="E144" t="s">
        <v>278</v>
      </c>
      <c r="F144">
        <v>1.4436974992327127</v>
      </c>
      <c r="H144" t="s">
        <v>278</v>
      </c>
      <c r="I144">
        <v>2.6197887582883941</v>
      </c>
      <c r="J144">
        <v>24</v>
      </c>
    </row>
    <row r="145" spans="1:10" x14ac:dyDescent="0.55000000000000004">
      <c r="A145" t="s">
        <v>281</v>
      </c>
      <c r="B145" t="s">
        <v>281</v>
      </c>
      <c r="C145">
        <v>3.1487416512809245</v>
      </c>
      <c r="E145" t="s">
        <v>281</v>
      </c>
      <c r="F145">
        <v>1.3872161432802645</v>
      </c>
      <c r="H145" t="s">
        <v>281</v>
      </c>
      <c r="I145">
        <v>1.3467874862246563</v>
      </c>
      <c r="J145">
        <v>25</v>
      </c>
    </row>
    <row r="146" spans="1:10" x14ac:dyDescent="0.55000000000000004">
      <c r="A146" t="s">
        <v>188</v>
      </c>
      <c r="B146" t="s">
        <v>188</v>
      </c>
      <c r="C146">
        <v>3.7695510786217259</v>
      </c>
    </row>
    <row r="147" spans="1:10" x14ac:dyDescent="0.55000000000000004">
      <c r="A147" t="s">
        <v>469</v>
      </c>
      <c r="B147" t="s">
        <v>469</v>
      </c>
      <c r="C147">
        <v>3.6197887582883941</v>
      </c>
    </row>
    <row r="148" spans="1:10" x14ac:dyDescent="0.55000000000000004">
      <c r="A148" t="s">
        <v>15</v>
      </c>
      <c r="B148" t="s">
        <v>15</v>
      </c>
      <c r="C148">
        <v>3.5086383061657274</v>
      </c>
    </row>
  </sheetData>
  <sortState xmlns:xlrd2="http://schemas.microsoft.com/office/spreadsheetml/2017/richdata2" ref="G122:I139">
    <sortCondition ref="G122:G139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egend</vt:lpstr>
      <vt:lpstr>NDNB1 0.05 </vt:lpstr>
      <vt:lpstr>NDNB1 0.2</vt:lpstr>
      <vt:lpstr>NDNB1182 0.05</vt:lpstr>
      <vt:lpstr>NDNB1182 0.2</vt:lpstr>
      <vt:lpstr>NDNB1 Beta Interactors 0.2</vt:lpstr>
      <vt:lpstr>NDNB1182 Beta Interactors 0.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yelor Reynolds</dc:creator>
  <cp:lastModifiedBy>Tyelor Reynolds</cp:lastModifiedBy>
  <dcterms:created xsi:type="dcterms:W3CDTF">2023-09-06T12:59:26Z</dcterms:created>
  <dcterms:modified xsi:type="dcterms:W3CDTF">2025-04-28T19:47:38Z</dcterms:modified>
</cp:coreProperties>
</file>